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166925"/>
  <mc:AlternateContent xmlns:mc="http://schemas.openxmlformats.org/markup-compatibility/2006">
    <mc:Choice Requires="x15">
      <x15ac:absPath xmlns:x15ac="http://schemas.microsoft.com/office/spreadsheetml/2010/11/ac" url="E:\penelitian\kulit tikus maranatha S2 anissa\kulit tikus masson trichrome anisa s2 maranatha\untuk artikel\kuantitatif\"/>
    </mc:Choice>
  </mc:AlternateContent>
  <xr:revisionPtr revIDLastSave="0" documentId="13_ncr:1_{A7C446C9-31BE-4833-94B7-A3B0E0F31F6D}" xr6:coauthVersionLast="47" xr6:coauthVersionMax="47" xr10:uidLastSave="{00000000-0000-0000-0000-000000000000}"/>
  <bookViews>
    <workbookView xWindow="-120" yWindow="-120" windowWidth="29040" windowHeight="15720" firstSheet="3" activeTab="3" xr2:uid="{696B076F-2DF1-48CA-A9D9-FAA5505C5B04}"/>
  </bookViews>
  <sheets>
    <sheet name="results combined cleaning" sheetId="3" r:id="rId1"/>
    <sheet name="cleaned" sheetId="4" r:id="rId2"/>
    <sheet name="Sheet2" sheetId="6" r:id="rId3"/>
    <sheet name="results combined untuk publikas" sheetId="5" r:id="rId4"/>
  </sheets>
  <calcPr calcId="191029"/>
</workbook>
</file>

<file path=xl/calcChain.xml><?xml version="1.0" encoding="utf-8"?>
<calcChain xmlns="http://schemas.openxmlformats.org/spreadsheetml/2006/main">
  <c r="D3" i="5" l="1"/>
  <c r="D4" i="5"/>
  <c r="D5" i="5"/>
  <c r="D6" i="5"/>
  <c r="D7" i="5"/>
  <c r="D8" i="5"/>
  <c r="D9" i="5"/>
  <c r="D10" i="5"/>
  <c r="D11" i="5"/>
  <c r="D12" i="5"/>
  <c r="D13" i="5"/>
  <c r="D14" i="5"/>
  <c r="D15" i="5"/>
  <c r="D16" i="5"/>
  <c r="D17" i="5"/>
  <c r="D18" i="5"/>
  <c r="D19" i="5"/>
  <c r="D20" i="5"/>
  <c r="D21" i="5"/>
  <c r="D22" i="5"/>
  <c r="D23" i="5"/>
  <c r="D24" i="5"/>
  <c r="D25" i="5"/>
  <c r="D26" i="5"/>
  <c r="D27" i="5"/>
  <c r="D28" i="5"/>
  <c r="D29" i="5"/>
  <c r="D30" i="5"/>
  <c r="D31" i="5"/>
  <c r="D32" i="5"/>
  <c r="D33" i="5"/>
  <c r="D34" i="5"/>
  <c r="D35" i="5"/>
  <c r="D36" i="5"/>
  <c r="D37" i="5"/>
  <c r="D38" i="5"/>
  <c r="D39" i="5"/>
  <c r="D40" i="5"/>
  <c r="D41" i="5"/>
  <c r="D42" i="5"/>
  <c r="D43" i="5"/>
  <c r="D44" i="5"/>
  <c r="D45" i="5"/>
  <c r="D46" i="5"/>
  <c r="D47" i="5"/>
  <c r="D48" i="5"/>
  <c r="D49" i="5"/>
  <c r="D50" i="5"/>
  <c r="D51" i="5"/>
  <c r="D52" i="5"/>
  <c r="D53" i="5"/>
  <c r="D54" i="5"/>
  <c r="D55" i="5"/>
  <c r="D56" i="5"/>
  <c r="D57" i="5"/>
  <c r="D58" i="5"/>
  <c r="D59" i="5"/>
  <c r="D60" i="5"/>
  <c r="D61" i="5"/>
  <c r="D62" i="5"/>
  <c r="D63" i="5"/>
  <c r="D64" i="5"/>
  <c r="D65" i="5"/>
  <c r="D66" i="5"/>
  <c r="D67" i="5"/>
  <c r="D68" i="5"/>
  <c r="D69" i="5"/>
  <c r="D70" i="5"/>
  <c r="D71" i="5"/>
  <c r="D72" i="5"/>
  <c r="D73" i="5"/>
  <c r="D74" i="5"/>
  <c r="D75" i="5"/>
  <c r="D76" i="5"/>
  <c r="D77" i="5"/>
  <c r="D78" i="5"/>
  <c r="D79" i="5"/>
  <c r="D80" i="5"/>
  <c r="D81" i="5"/>
  <c r="D82" i="5"/>
  <c r="D83" i="5"/>
  <c r="D84" i="5"/>
  <c r="D85" i="5"/>
  <c r="D86" i="5"/>
  <c r="D87" i="5"/>
  <c r="D88" i="5"/>
  <c r="D89" i="5"/>
  <c r="D90" i="5"/>
  <c r="D91" i="5"/>
  <c r="D92" i="5"/>
  <c r="D93" i="5"/>
  <c r="D94" i="5"/>
  <c r="D95" i="5"/>
  <c r="D96" i="5"/>
  <c r="D97" i="5"/>
  <c r="D98" i="5"/>
  <c r="D99" i="5"/>
  <c r="D100" i="5"/>
  <c r="D101" i="5"/>
  <c r="D102" i="5"/>
  <c r="D103" i="5"/>
  <c r="D104" i="5"/>
  <c r="D105" i="5"/>
  <c r="D106" i="5"/>
  <c r="D107" i="5"/>
  <c r="D108" i="5"/>
  <c r="D109" i="5"/>
  <c r="D110" i="5"/>
  <c r="D111" i="5"/>
  <c r="D112" i="5"/>
  <c r="D113" i="5"/>
  <c r="D114" i="5"/>
  <c r="D115" i="5"/>
  <c r="D116" i="5"/>
  <c r="D117" i="5"/>
  <c r="D118" i="5"/>
  <c r="D119" i="5"/>
  <c r="D120" i="5"/>
  <c r="D121" i="5"/>
  <c r="D122" i="5"/>
  <c r="D123" i="5"/>
  <c r="D124" i="5"/>
  <c r="D125" i="5"/>
  <c r="D126" i="5"/>
  <c r="D127" i="5"/>
  <c r="D128" i="5"/>
  <c r="D129" i="5"/>
  <c r="D130" i="5"/>
  <c r="D131" i="5"/>
  <c r="D132" i="5"/>
  <c r="D133" i="5"/>
  <c r="D134" i="5"/>
  <c r="D135" i="5"/>
  <c r="D136" i="5"/>
  <c r="D137" i="5"/>
  <c r="D138" i="5"/>
  <c r="D139" i="5"/>
  <c r="D140" i="5"/>
  <c r="D141" i="5"/>
  <c r="D142" i="5"/>
  <c r="D143" i="5"/>
  <c r="D144" i="5"/>
  <c r="D145" i="5"/>
  <c r="D146" i="5"/>
  <c r="D147" i="5"/>
  <c r="D148" i="5"/>
  <c r="D149" i="5"/>
  <c r="D150" i="5"/>
  <c r="D151" i="5"/>
  <c r="D152" i="5"/>
  <c r="D153" i="5"/>
  <c r="D154" i="5"/>
  <c r="D155" i="5"/>
  <c r="D156" i="5"/>
  <c r="D157" i="5"/>
  <c r="D158" i="5"/>
  <c r="D159" i="5"/>
  <c r="D160" i="5"/>
  <c r="D161" i="5"/>
  <c r="D162" i="5"/>
  <c r="D163" i="5"/>
  <c r="D164" i="5"/>
  <c r="D165" i="5"/>
  <c r="D166" i="5"/>
  <c r="D167" i="5"/>
  <c r="D168" i="5"/>
  <c r="D169" i="5"/>
  <c r="D2" i="5"/>
  <c r="Y3" i="5"/>
  <c r="Y4" i="5"/>
  <c r="Y5" i="5"/>
  <c r="Y6" i="5"/>
  <c r="Y7" i="5"/>
  <c r="Y8" i="5"/>
  <c r="Y9" i="5"/>
  <c r="Y10" i="5"/>
  <c r="Y11" i="5"/>
  <c r="Y12" i="5"/>
  <c r="Y13" i="5"/>
  <c r="Y14" i="5"/>
  <c r="Y15" i="5"/>
  <c r="Y16" i="5"/>
  <c r="Y17" i="5"/>
  <c r="Y18" i="5"/>
  <c r="Y19" i="5"/>
  <c r="Y20" i="5"/>
  <c r="Y21" i="5"/>
  <c r="Y22" i="5"/>
  <c r="Y23" i="5"/>
  <c r="Y24" i="5"/>
  <c r="Y25" i="5"/>
  <c r="Y26" i="5"/>
  <c r="Y27" i="5"/>
  <c r="Y28" i="5"/>
  <c r="Y29" i="5"/>
  <c r="Y30" i="5"/>
  <c r="Y31" i="5"/>
  <c r="Y32" i="5"/>
  <c r="Y33" i="5"/>
  <c r="Y34" i="5"/>
  <c r="Y35" i="5"/>
  <c r="Y36" i="5"/>
  <c r="Y37" i="5"/>
  <c r="Y38" i="5"/>
  <c r="Y39" i="5"/>
  <c r="Y40" i="5"/>
  <c r="Y41" i="5"/>
  <c r="Y42" i="5"/>
  <c r="Y43" i="5"/>
  <c r="Y44" i="5"/>
  <c r="Y45" i="5"/>
  <c r="Y46" i="5"/>
  <c r="Y47" i="5"/>
  <c r="Y48" i="5"/>
  <c r="Y49" i="5"/>
  <c r="Y50" i="5"/>
  <c r="Y51" i="5"/>
  <c r="Y52" i="5"/>
  <c r="Y53" i="5"/>
  <c r="Y54" i="5"/>
  <c r="Y55" i="5"/>
  <c r="Y56" i="5"/>
  <c r="Y57" i="5"/>
  <c r="Y58" i="5"/>
  <c r="Y59" i="5"/>
  <c r="Y60" i="5"/>
  <c r="Y61" i="5"/>
  <c r="Y62" i="5"/>
  <c r="Y63" i="5"/>
  <c r="Y64" i="5"/>
  <c r="Y65" i="5"/>
  <c r="Y66" i="5"/>
  <c r="Y67" i="5"/>
  <c r="Y68" i="5"/>
  <c r="Y69" i="5"/>
  <c r="Y70" i="5"/>
  <c r="Y71" i="5"/>
  <c r="Y72" i="5"/>
  <c r="Y73" i="5"/>
  <c r="Y74" i="5"/>
  <c r="Y75" i="5"/>
  <c r="Y76" i="5"/>
  <c r="Y77" i="5"/>
  <c r="Y78" i="5"/>
  <c r="Y79" i="5"/>
  <c r="Y80" i="5"/>
  <c r="Y81" i="5"/>
  <c r="Y82" i="5"/>
  <c r="Y83" i="5"/>
  <c r="Y84" i="5"/>
  <c r="Y85" i="5"/>
  <c r="Y86" i="5"/>
  <c r="Y87" i="5"/>
  <c r="Y88" i="5"/>
  <c r="Y89" i="5"/>
  <c r="Y90" i="5"/>
  <c r="Y91" i="5"/>
  <c r="Y92" i="5"/>
  <c r="Y93" i="5"/>
  <c r="Y94" i="5"/>
  <c r="Y95" i="5"/>
  <c r="Y96" i="5"/>
  <c r="Y97" i="5"/>
  <c r="Y98" i="5"/>
  <c r="Y99" i="5"/>
  <c r="Y100" i="5"/>
  <c r="Y101" i="5"/>
  <c r="Y102" i="5"/>
  <c r="Y103" i="5"/>
  <c r="Y104" i="5"/>
  <c r="Y105" i="5"/>
  <c r="Y106" i="5"/>
  <c r="Y107" i="5"/>
  <c r="Y108" i="5"/>
  <c r="Y109" i="5"/>
  <c r="Y110" i="5"/>
  <c r="Y111" i="5"/>
  <c r="Y112" i="5"/>
  <c r="Y113" i="5"/>
  <c r="Y114" i="5"/>
  <c r="Y115" i="5"/>
  <c r="Y116" i="5"/>
  <c r="Y117" i="5"/>
  <c r="Y118" i="5"/>
  <c r="Y119" i="5"/>
  <c r="Y120" i="5"/>
  <c r="Y121" i="5"/>
  <c r="Y122" i="5"/>
  <c r="Y123" i="5"/>
  <c r="Y124" i="5"/>
  <c r="Y125" i="5"/>
  <c r="Y126" i="5"/>
  <c r="Y127" i="5"/>
  <c r="Y128" i="5"/>
  <c r="Y129" i="5"/>
  <c r="Y130" i="5"/>
  <c r="Y131" i="5"/>
  <c r="Y132" i="5"/>
  <c r="Y133" i="5"/>
  <c r="Y134" i="5"/>
  <c r="Y135" i="5"/>
  <c r="Y136" i="5"/>
  <c r="Y137" i="5"/>
  <c r="Y138" i="5"/>
  <c r="Y139" i="5"/>
  <c r="Y140" i="5"/>
  <c r="Y141" i="5"/>
  <c r="Y142" i="5"/>
  <c r="Y143" i="5"/>
  <c r="Y144" i="5"/>
  <c r="Y145" i="5"/>
  <c r="Y146" i="5"/>
  <c r="Y147" i="5"/>
  <c r="Y148" i="5"/>
  <c r="Y149" i="5"/>
  <c r="Y150" i="5"/>
  <c r="Y151" i="5"/>
  <c r="Y152" i="5"/>
  <c r="Y153" i="5"/>
  <c r="Y154" i="5"/>
  <c r="Y155" i="5"/>
  <c r="Y156" i="5"/>
  <c r="Y157" i="5"/>
  <c r="Y158" i="5"/>
  <c r="Y159" i="5"/>
  <c r="Y160" i="5"/>
  <c r="Y161" i="5"/>
  <c r="Y162" i="5"/>
  <c r="Y163" i="5"/>
  <c r="Y164" i="5"/>
  <c r="Y165" i="5"/>
  <c r="Y166" i="5"/>
  <c r="Y167" i="5"/>
  <c r="Y168" i="5"/>
  <c r="Y169" i="5"/>
  <c r="Y2" i="5"/>
  <c r="W3" i="5"/>
  <c r="X3" i="5" s="1"/>
  <c r="W4" i="5"/>
  <c r="X4" i="5" s="1"/>
  <c r="W5" i="5"/>
  <c r="W6" i="5"/>
  <c r="W7" i="5"/>
  <c r="X7" i="5" s="1"/>
  <c r="W8" i="5"/>
  <c r="X8" i="5" s="1"/>
  <c r="W9" i="5"/>
  <c r="X9" i="5" s="1"/>
  <c r="W10" i="5"/>
  <c r="X10" i="5" s="1"/>
  <c r="W11" i="5"/>
  <c r="X11" i="5" s="1"/>
  <c r="W12" i="5"/>
  <c r="X12" i="5" s="1"/>
  <c r="W13" i="5"/>
  <c r="X13" i="5" s="1"/>
  <c r="W14" i="5"/>
  <c r="X14" i="5" s="1"/>
  <c r="W15" i="5"/>
  <c r="X15" i="5" s="1"/>
  <c r="W16" i="5"/>
  <c r="X16" i="5" s="1"/>
  <c r="W17" i="5"/>
  <c r="X17" i="5" s="1"/>
  <c r="W18" i="5"/>
  <c r="X18" i="5" s="1"/>
  <c r="W19" i="5"/>
  <c r="X19" i="5" s="1"/>
  <c r="W20" i="5"/>
  <c r="X20" i="5" s="1"/>
  <c r="W21" i="5"/>
  <c r="X21" i="5" s="1"/>
  <c r="W22" i="5"/>
  <c r="X22" i="5" s="1"/>
  <c r="W23" i="5"/>
  <c r="X23" i="5" s="1"/>
  <c r="W24" i="5"/>
  <c r="X24" i="5" s="1"/>
  <c r="W25" i="5"/>
  <c r="X25" i="5" s="1"/>
  <c r="W26" i="5"/>
  <c r="X26" i="5" s="1"/>
  <c r="W27" i="5"/>
  <c r="X27" i="5" s="1"/>
  <c r="W28" i="5"/>
  <c r="X28" i="5" s="1"/>
  <c r="W29" i="5"/>
  <c r="X29" i="5" s="1"/>
  <c r="W30" i="5"/>
  <c r="X30" i="5" s="1"/>
  <c r="W31" i="5"/>
  <c r="X31" i="5" s="1"/>
  <c r="W32" i="5"/>
  <c r="X32" i="5" s="1"/>
  <c r="W33" i="5"/>
  <c r="X33" i="5" s="1"/>
  <c r="W34" i="5"/>
  <c r="X34" i="5" s="1"/>
  <c r="W35" i="5"/>
  <c r="X35" i="5" s="1"/>
  <c r="W36" i="5"/>
  <c r="X36" i="5" s="1"/>
  <c r="W37" i="5"/>
  <c r="X37" i="5" s="1"/>
  <c r="W38" i="5"/>
  <c r="X38" i="5" s="1"/>
  <c r="W39" i="5"/>
  <c r="X39" i="5" s="1"/>
  <c r="W40" i="5"/>
  <c r="X40" i="5" s="1"/>
  <c r="W41" i="5"/>
  <c r="X41" i="5" s="1"/>
  <c r="W42" i="5"/>
  <c r="X42" i="5" s="1"/>
  <c r="W43" i="5"/>
  <c r="X43" i="5" s="1"/>
  <c r="W44" i="5"/>
  <c r="X44" i="5" s="1"/>
  <c r="W45" i="5"/>
  <c r="X45" i="5" s="1"/>
  <c r="W46" i="5"/>
  <c r="X46" i="5" s="1"/>
  <c r="W47" i="5"/>
  <c r="X47" i="5" s="1"/>
  <c r="W48" i="5"/>
  <c r="X48" i="5" s="1"/>
  <c r="W49" i="5"/>
  <c r="X49" i="5" s="1"/>
  <c r="W50" i="5"/>
  <c r="X50" i="5" s="1"/>
  <c r="W51" i="5"/>
  <c r="X51" i="5" s="1"/>
  <c r="W52" i="5"/>
  <c r="X52" i="5" s="1"/>
  <c r="W53" i="5"/>
  <c r="X53" i="5" s="1"/>
  <c r="W54" i="5"/>
  <c r="X54" i="5" s="1"/>
  <c r="W55" i="5"/>
  <c r="X55" i="5" s="1"/>
  <c r="W56" i="5"/>
  <c r="X56" i="5" s="1"/>
  <c r="W57" i="5"/>
  <c r="X57" i="5" s="1"/>
  <c r="W58" i="5"/>
  <c r="X58" i="5" s="1"/>
  <c r="W59" i="5"/>
  <c r="X59" i="5" s="1"/>
  <c r="W60" i="5"/>
  <c r="X60" i="5" s="1"/>
  <c r="W61" i="5"/>
  <c r="X61" i="5" s="1"/>
  <c r="W62" i="5"/>
  <c r="X62" i="5" s="1"/>
  <c r="W63" i="5"/>
  <c r="X63" i="5" s="1"/>
  <c r="W64" i="5"/>
  <c r="X64" i="5" s="1"/>
  <c r="W65" i="5"/>
  <c r="X65" i="5" s="1"/>
  <c r="W66" i="5"/>
  <c r="X66" i="5" s="1"/>
  <c r="W67" i="5"/>
  <c r="X67" i="5" s="1"/>
  <c r="W68" i="5"/>
  <c r="X68" i="5" s="1"/>
  <c r="W69" i="5"/>
  <c r="X69" i="5" s="1"/>
  <c r="W70" i="5"/>
  <c r="X70" i="5" s="1"/>
  <c r="W71" i="5"/>
  <c r="X71" i="5" s="1"/>
  <c r="W72" i="5"/>
  <c r="X72" i="5" s="1"/>
  <c r="W73" i="5"/>
  <c r="X73" i="5" s="1"/>
  <c r="W74" i="5"/>
  <c r="X74" i="5" s="1"/>
  <c r="W75" i="5"/>
  <c r="X75" i="5" s="1"/>
  <c r="W76" i="5"/>
  <c r="X76" i="5" s="1"/>
  <c r="W77" i="5"/>
  <c r="X77" i="5" s="1"/>
  <c r="W78" i="5"/>
  <c r="X78" i="5" s="1"/>
  <c r="W79" i="5"/>
  <c r="X79" i="5" s="1"/>
  <c r="W80" i="5"/>
  <c r="X80" i="5" s="1"/>
  <c r="W81" i="5"/>
  <c r="X81" i="5" s="1"/>
  <c r="W82" i="5"/>
  <c r="X82" i="5" s="1"/>
  <c r="W83" i="5"/>
  <c r="X83" i="5" s="1"/>
  <c r="W84" i="5"/>
  <c r="X84" i="5" s="1"/>
  <c r="W85" i="5"/>
  <c r="X85" i="5" s="1"/>
  <c r="W86" i="5"/>
  <c r="X86" i="5" s="1"/>
  <c r="W87" i="5"/>
  <c r="X87" i="5" s="1"/>
  <c r="W88" i="5"/>
  <c r="X88" i="5" s="1"/>
  <c r="W89" i="5"/>
  <c r="X89" i="5" s="1"/>
  <c r="W90" i="5"/>
  <c r="X90" i="5" s="1"/>
  <c r="W91" i="5"/>
  <c r="X91" i="5" s="1"/>
  <c r="W92" i="5"/>
  <c r="X92" i="5" s="1"/>
  <c r="W93" i="5"/>
  <c r="X93" i="5" s="1"/>
  <c r="W94" i="5"/>
  <c r="X94" i="5" s="1"/>
  <c r="W95" i="5"/>
  <c r="X95" i="5" s="1"/>
  <c r="W96" i="5"/>
  <c r="W97" i="5"/>
  <c r="X97" i="5" s="1"/>
  <c r="W98" i="5"/>
  <c r="X98" i="5" s="1"/>
  <c r="W99" i="5"/>
  <c r="X99" i="5" s="1"/>
  <c r="W100" i="5"/>
  <c r="X100" i="5" s="1"/>
  <c r="W101" i="5"/>
  <c r="X101" i="5" s="1"/>
  <c r="W102" i="5"/>
  <c r="X102" i="5" s="1"/>
  <c r="W103" i="5"/>
  <c r="X103" i="5" s="1"/>
  <c r="W104" i="5"/>
  <c r="X104" i="5" s="1"/>
  <c r="W105" i="5"/>
  <c r="X105" i="5" s="1"/>
  <c r="W106" i="5"/>
  <c r="X106" i="5" s="1"/>
  <c r="W107" i="5"/>
  <c r="X107" i="5" s="1"/>
  <c r="W108" i="5"/>
  <c r="X108" i="5" s="1"/>
  <c r="W109" i="5"/>
  <c r="X109" i="5" s="1"/>
  <c r="W110" i="5"/>
  <c r="X110" i="5" s="1"/>
  <c r="W111" i="5"/>
  <c r="X111" i="5" s="1"/>
  <c r="W112" i="5"/>
  <c r="X112" i="5" s="1"/>
  <c r="W113" i="5"/>
  <c r="X113" i="5" s="1"/>
  <c r="W114" i="5"/>
  <c r="X114" i="5" s="1"/>
  <c r="W115" i="5"/>
  <c r="X115" i="5" s="1"/>
  <c r="W116" i="5"/>
  <c r="X116" i="5" s="1"/>
  <c r="W117" i="5"/>
  <c r="X117" i="5" s="1"/>
  <c r="W118" i="5"/>
  <c r="X118" i="5" s="1"/>
  <c r="W119" i="5"/>
  <c r="X119" i="5" s="1"/>
  <c r="W120" i="5"/>
  <c r="X120" i="5" s="1"/>
  <c r="W121" i="5"/>
  <c r="X121" i="5" s="1"/>
  <c r="W122" i="5"/>
  <c r="X122" i="5" s="1"/>
  <c r="W123" i="5"/>
  <c r="X123" i="5" s="1"/>
  <c r="W124" i="5"/>
  <c r="X124" i="5" s="1"/>
  <c r="W125" i="5"/>
  <c r="X125" i="5" s="1"/>
  <c r="W126" i="5"/>
  <c r="X126" i="5" s="1"/>
  <c r="W127" i="5"/>
  <c r="X127" i="5" s="1"/>
  <c r="W128" i="5"/>
  <c r="X128" i="5" s="1"/>
  <c r="W129" i="5"/>
  <c r="X129" i="5" s="1"/>
  <c r="W130" i="5"/>
  <c r="X130" i="5" s="1"/>
  <c r="W131" i="5"/>
  <c r="X131" i="5" s="1"/>
  <c r="W132" i="5"/>
  <c r="X132" i="5" s="1"/>
  <c r="W133" i="5"/>
  <c r="X133" i="5" s="1"/>
  <c r="W134" i="5"/>
  <c r="X134" i="5" s="1"/>
  <c r="W135" i="5"/>
  <c r="X135" i="5" s="1"/>
  <c r="W136" i="5"/>
  <c r="X136" i="5" s="1"/>
  <c r="W137" i="5"/>
  <c r="X137" i="5" s="1"/>
  <c r="W138" i="5"/>
  <c r="X138" i="5" s="1"/>
  <c r="W139" i="5"/>
  <c r="X139" i="5" s="1"/>
  <c r="W140" i="5"/>
  <c r="X140" i="5" s="1"/>
  <c r="W141" i="5"/>
  <c r="X141" i="5" s="1"/>
  <c r="W142" i="5"/>
  <c r="X142" i="5" s="1"/>
  <c r="W143" i="5"/>
  <c r="X143" i="5" s="1"/>
  <c r="W144" i="5"/>
  <c r="X144" i="5" s="1"/>
  <c r="W145" i="5"/>
  <c r="X145" i="5" s="1"/>
  <c r="W146" i="5"/>
  <c r="X146" i="5" s="1"/>
  <c r="W147" i="5"/>
  <c r="X147" i="5" s="1"/>
  <c r="W148" i="5"/>
  <c r="X148" i="5" s="1"/>
  <c r="W149" i="5"/>
  <c r="X149" i="5" s="1"/>
  <c r="W150" i="5"/>
  <c r="X150" i="5" s="1"/>
  <c r="W151" i="5"/>
  <c r="X151" i="5" s="1"/>
  <c r="W152" i="5"/>
  <c r="X152" i="5" s="1"/>
  <c r="W153" i="5"/>
  <c r="X153" i="5" s="1"/>
  <c r="W154" i="5"/>
  <c r="X154" i="5" s="1"/>
  <c r="W155" i="5"/>
  <c r="X155" i="5" s="1"/>
  <c r="W156" i="5"/>
  <c r="X156" i="5" s="1"/>
  <c r="W157" i="5"/>
  <c r="X157" i="5" s="1"/>
  <c r="W158" i="5"/>
  <c r="X158" i="5" s="1"/>
  <c r="W159" i="5"/>
  <c r="X159" i="5" s="1"/>
  <c r="W160" i="5"/>
  <c r="X160" i="5" s="1"/>
  <c r="W161" i="5"/>
  <c r="X161" i="5" s="1"/>
  <c r="W162" i="5"/>
  <c r="X162" i="5" s="1"/>
  <c r="W163" i="5"/>
  <c r="X163" i="5" s="1"/>
  <c r="W164" i="5"/>
  <c r="X164" i="5" s="1"/>
  <c r="W165" i="5"/>
  <c r="X165" i="5" s="1"/>
  <c r="W166" i="5"/>
  <c r="X166" i="5" s="1"/>
  <c r="W167" i="5"/>
  <c r="X167" i="5" s="1"/>
  <c r="W168" i="5"/>
  <c r="X168" i="5" s="1"/>
  <c r="W169" i="5"/>
  <c r="X169" i="5" s="1"/>
  <c r="W2" i="5"/>
  <c r="X2" i="5" s="1"/>
  <c r="O3" i="5"/>
  <c r="O4" i="5"/>
  <c r="O5" i="5"/>
  <c r="O6" i="5"/>
  <c r="O7" i="5"/>
  <c r="O8" i="5"/>
  <c r="O9" i="5"/>
  <c r="O10" i="5"/>
  <c r="O11" i="5"/>
  <c r="O12" i="5"/>
  <c r="O13" i="5"/>
  <c r="O14" i="5"/>
  <c r="O15" i="5"/>
  <c r="O16" i="5"/>
  <c r="O17" i="5"/>
  <c r="O18" i="5"/>
  <c r="O19" i="5"/>
  <c r="O20" i="5"/>
  <c r="O21" i="5"/>
  <c r="O22" i="5"/>
  <c r="O23" i="5"/>
  <c r="O24" i="5"/>
  <c r="O25" i="5"/>
  <c r="O26" i="5"/>
  <c r="O27" i="5"/>
  <c r="O28" i="5"/>
  <c r="O29" i="5"/>
  <c r="O30" i="5"/>
  <c r="O31" i="5"/>
  <c r="O32" i="5"/>
  <c r="O33" i="5"/>
  <c r="O34" i="5"/>
  <c r="O35" i="5"/>
  <c r="O36" i="5"/>
  <c r="O37" i="5"/>
  <c r="O38" i="5"/>
  <c r="O39" i="5"/>
  <c r="O40" i="5"/>
  <c r="O41" i="5"/>
  <c r="O42" i="5"/>
  <c r="O43" i="5"/>
  <c r="O44" i="5"/>
  <c r="O45" i="5"/>
  <c r="O46" i="5"/>
  <c r="O47" i="5"/>
  <c r="O48" i="5"/>
  <c r="O49" i="5"/>
  <c r="O50" i="5"/>
  <c r="O51" i="5"/>
  <c r="O52" i="5"/>
  <c r="O53" i="5"/>
  <c r="O54" i="5"/>
  <c r="O55" i="5"/>
  <c r="O56" i="5"/>
  <c r="O57" i="5"/>
  <c r="O58" i="5"/>
  <c r="O59" i="5"/>
  <c r="O60" i="5"/>
  <c r="O61" i="5"/>
  <c r="O62" i="5"/>
  <c r="O63" i="5"/>
  <c r="O64" i="5"/>
  <c r="O65" i="5"/>
  <c r="O66" i="5"/>
  <c r="O67" i="5"/>
  <c r="O68" i="5"/>
  <c r="O69" i="5"/>
  <c r="O70" i="5"/>
  <c r="O71" i="5"/>
  <c r="O72" i="5"/>
  <c r="O73" i="5"/>
  <c r="O74" i="5"/>
  <c r="O75" i="5"/>
  <c r="O76" i="5"/>
  <c r="O77" i="5"/>
  <c r="O78" i="5"/>
  <c r="O79" i="5"/>
  <c r="O80" i="5"/>
  <c r="O81" i="5"/>
  <c r="O82" i="5"/>
  <c r="O83" i="5"/>
  <c r="O84" i="5"/>
  <c r="O85" i="5"/>
  <c r="O86" i="5"/>
  <c r="O87" i="5"/>
  <c r="O88" i="5"/>
  <c r="O89" i="5"/>
  <c r="O90" i="5"/>
  <c r="O91" i="5"/>
  <c r="O92" i="5"/>
  <c r="O93" i="5"/>
  <c r="O94" i="5"/>
  <c r="O95" i="5"/>
  <c r="O96" i="5"/>
  <c r="O97" i="5"/>
  <c r="O98" i="5"/>
  <c r="O99" i="5"/>
  <c r="O100" i="5"/>
  <c r="O101" i="5"/>
  <c r="O102" i="5"/>
  <c r="O103" i="5"/>
  <c r="O104" i="5"/>
  <c r="O105" i="5"/>
  <c r="O106" i="5"/>
  <c r="O107" i="5"/>
  <c r="O108" i="5"/>
  <c r="O109" i="5"/>
  <c r="O110" i="5"/>
  <c r="O111" i="5"/>
  <c r="O112" i="5"/>
  <c r="O113" i="5"/>
  <c r="O114" i="5"/>
  <c r="O115" i="5"/>
  <c r="O116" i="5"/>
  <c r="O117" i="5"/>
  <c r="O118" i="5"/>
  <c r="O119" i="5"/>
  <c r="O120" i="5"/>
  <c r="O121" i="5"/>
  <c r="O122" i="5"/>
  <c r="O123" i="5"/>
  <c r="O124" i="5"/>
  <c r="O125" i="5"/>
  <c r="O126" i="5"/>
  <c r="O127" i="5"/>
  <c r="O128" i="5"/>
  <c r="O129" i="5"/>
  <c r="O130" i="5"/>
  <c r="O131" i="5"/>
  <c r="O132" i="5"/>
  <c r="O133" i="5"/>
  <c r="O134" i="5"/>
  <c r="O135" i="5"/>
  <c r="O136" i="5"/>
  <c r="O137" i="5"/>
  <c r="O138" i="5"/>
  <c r="O139" i="5"/>
  <c r="O140" i="5"/>
  <c r="O141" i="5"/>
  <c r="O142" i="5"/>
  <c r="O143" i="5"/>
  <c r="O144" i="5"/>
  <c r="O145" i="5"/>
  <c r="O146" i="5"/>
  <c r="O147" i="5"/>
  <c r="O148" i="5"/>
  <c r="O149" i="5"/>
  <c r="O150" i="5"/>
  <c r="O151" i="5"/>
  <c r="O152" i="5"/>
  <c r="O153" i="5"/>
  <c r="O154" i="5"/>
  <c r="O155" i="5"/>
  <c r="O156" i="5"/>
  <c r="O157" i="5"/>
  <c r="O158" i="5"/>
  <c r="O159" i="5"/>
  <c r="O160" i="5"/>
  <c r="O161" i="5"/>
  <c r="O162" i="5"/>
  <c r="O163" i="5"/>
  <c r="O164" i="5"/>
  <c r="O165" i="5"/>
  <c r="O166" i="5"/>
  <c r="O167" i="5"/>
  <c r="O168" i="5"/>
  <c r="O169" i="5"/>
  <c r="O2" i="5"/>
  <c r="F3" i="5"/>
  <c r="F4" i="5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26" i="5"/>
  <c r="F27" i="5"/>
  <c r="F28" i="5"/>
  <c r="F29" i="5"/>
  <c r="F30" i="5"/>
  <c r="F31" i="5"/>
  <c r="F32" i="5"/>
  <c r="F33" i="5"/>
  <c r="F34" i="5"/>
  <c r="F35" i="5"/>
  <c r="F36" i="5"/>
  <c r="F37" i="5"/>
  <c r="F38" i="5"/>
  <c r="F39" i="5"/>
  <c r="F40" i="5"/>
  <c r="F41" i="5"/>
  <c r="F42" i="5"/>
  <c r="F43" i="5"/>
  <c r="F44" i="5"/>
  <c r="F45" i="5"/>
  <c r="F46" i="5"/>
  <c r="F47" i="5"/>
  <c r="F48" i="5"/>
  <c r="F49" i="5"/>
  <c r="F50" i="5"/>
  <c r="F51" i="5"/>
  <c r="F52" i="5"/>
  <c r="F53" i="5"/>
  <c r="F54" i="5"/>
  <c r="F55" i="5"/>
  <c r="F56" i="5"/>
  <c r="F57" i="5"/>
  <c r="F58" i="5"/>
  <c r="F59" i="5"/>
  <c r="F60" i="5"/>
  <c r="F61" i="5"/>
  <c r="F62" i="5"/>
  <c r="F63" i="5"/>
  <c r="F64" i="5"/>
  <c r="F65" i="5"/>
  <c r="F66" i="5"/>
  <c r="F67" i="5"/>
  <c r="F68" i="5"/>
  <c r="F69" i="5"/>
  <c r="F70" i="5"/>
  <c r="F71" i="5"/>
  <c r="F72" i="5"/>
  <c r="F73" i="5"/>
  <c r="F74" i="5"/>
  <c r="F75" i="5"/>
  <c r="F76" i="5"/>
  <c r="F77" i="5"/>
  <c r="F78" i="5"/>
  <c r="F79" i="5"/>
  <c r="F80" i="5"/>
  <c r="F81" i="5"/>
  <c r="F82" i="5"/>
  <c r="F83" i="5"/>
  <c r="F84" i="5"/>
  <c r="F85" i="5"/>
  <c r="F86" i="5"/>
  <c r="F87" i="5"/>
  <c r="F88" i="5"/>
  <c r="F89" i="5"/>
  <c r="F90" i="5"/>
  <c r="F91" i="5"/>
  <c r="F92" i="5"/>
  <c r="F93" i="5"/>
  <c r="F94" i="5"/>
  <c r="F95" i="5"/>
  <c r="F96" i="5"/>
  <c r="F97" i="5"/>
  <c r="F98" i="5"/>
  <c r="F99" i="5"/>
  <c r="F100" i="5"/>
  <c r="F101" i="5"/>
  <c r="F102" i="5"/>
  <c r="F103" i="5"/>
  <c r="F104" i="5"/>
  <c r="F105" i="5"/>
  <c r="F106" i="5"/>
  <c r="F107" i="5"/>
  <c r="F108" i="5"/>
  <c r="F109" i="5"/>
  <c r="F110" i="5"/>
  <c r="F111" i="5"/>
  <c r="F112" i="5"/>
  <c r="F113" i="5"/>
  <c r="F114" i="5"/>
  <c r="F115" i="5"/>
  <c r="F116" i="5"/>
  <c r="F117" i="5"/>
  <c r="F118" i="5"/>
  <c r="F119" i="5"/>
  <c r="F120" i="5"/>
  <c r="F121" i="5"/>
  <c r="F122" i="5"/>
  <c r="F123" i="5"/>
  <c r="F124" i="5"/>
  <c r="F125" i="5"/>
  <c r="F126" i="5"/>
  <c r="F127" i="5"/>
  <c r="F128" i="5"/>
  <c r="F129" i="5"/>
  <c r="F130" i="5"/>
  <c r="F131" i="5"/>
  <c r="F132" i="5"/>
  <c r="F133" i="5"/>
  <c r="F134" i="5"/>
  <c r="F135" i="5"/>
  <c r="F136" i="5"/>
  <c r="F137" i="5"/>
  <c r="F138" i="5"/>
  <c r="F139" i="5"/>
  <c r="F140" i="5"/>
  <c r="F141" i="5"/>
  <c r="F142" i="5"/>
  <c r="F143" i="5"/>
  <c r="F144" i="5"/>
  <c r="F145" i="5"/>
  <c r="F146" i="5"/>
  <c r="F147" i="5"/>
  <c r="F148" i="5"/>
  <c r="F149" i="5"/>
  <c r="F150" i="5"/>
  <c r="F151" i="5"/>
  <c r="F152" i="5"/>
  <c r="F153" i="5"/>
  <c r="F154" i="5"/>
  <c r="F155" i="5"/>
  <c r="F156" i="5"/>
  <c r="F157" i="5"/>
  <c r="F158" i="5"/>
  <c r="F159" i="5"/>
  <c r="F160" i="5"/>
  <c r="F161" i="5"/>
  <c r="F162" i="5"/>
  <c r="F163" i="5"/>
  <c r="F164" i="5"/>
  <c r="F165" i="5"/>
  <c r="F166" i="5"/>
  <c r="F167" i="5"/>
  <c r="F168" i="5"/>
  <c r="F169" i="5"/>
  <c r="F2" i="5"/>
  <c r="E173" i="5"/>
  <c r="G173" i="5"/>
  <c r="H173" i="5"/>
  <c r="I173" i="5"/>
  <c r="J173" i="5"/>
  <c r="K173" i="5"/>
  <c r="L173" i="5"/>
  <c r="M173" i="5"/>
  <c r="N173" i="5"/>
  <c r="P173" i="5"/>
  <c r="Q173" i="5"/>
  <c r="R173" i="5"/>
  <c r="S173" i="5"/>
  <c r="T173" i="5"/>
  <c r="U173" i="5"/>
  <c r="V173" i="5"/>
  <c r="E174" i="5"/>
  <c r="G174" i="5"/>
  <c r="H174" i="5"/>
  <c r="I174" i="5"/>
  <c r="J174" i="5"/>
  <c r="K174" i="5"/>
  <c r="L174" i="5"/>
  <c r="M174" i="5"/>
  <c r="N174" i="5"/>
  <c r="P174" i="5"/>
  <c r="Q174" i="5"/>
  <c r="R174" i="5"/>
  <c r="S174" i="5"/>
  <c r="T174" i="5"/>
  <c r="U174" i="5"/>
  <c r="V174" i="5"/>
  <c r="E175" i="5"/>
  <c r="G175" i="5"/>
  <c r="H175" i="5"/>
  <c r="I175" i="5"/>
  <c r="J175" i="5"/>
  <c r="K175" i="5"/>
  <c r="L175" i="5"/>
  <c r="M175" i="5"/>
  <c r="N175" i="5"/>
  <c r="P175" i="5"/>
  <c r="Q175" i="5"/>
  <c r="R175" i="5"/>
  <c r="S175" i="5"/>
  <c r="T175" i="5"/>
  <c r="U175" i="5"/>
  <c r="V175" i="5"/>
  <c r="C175" i="5"/>
  <c r="C174" i="5"/>
  <c r="C173" i="5"/>
  <c r="D171" i="5" l="1"/>
  <c r="D174" i="5"/>
  <c r="D173" i="5"/>
  <c r="D172" i="5"/>
  <c r="D175" i="5"/>
  <c r="Y172" i="5"/>
  <c r="Y171" i="5"/>
  <c r="W175" i="5"/>
  <c r="X5" i="5"/>
  <c r="Y175" i="5"/>
  <c r="Y174" i="5"/>
  <c r="Y173" i="5"/>
  <c r="W174" i="5"/>
  <c r="W171" i="5"/>
  <c r="X96" i="5"/>
  <c r="X6" i="5"/>
  <c r="W173" i="5"/>
  <c r="W172" i="5"/>
  <c r="O171" i="5"/>
  <c r="O175" i="5"/>
  <c r="O174" i="5"/>
  <c r="O173" i="5"/>
  <c r="O172" i="5"/>
  <c r="F173" i="5"/>
  <c r="F171" i="5"/>
  <c r="F174" i="5"/>
  <c r="F172" i="5"/>
  <c r="F175" i="5"/>
  <c r="X173" i="5" l="1"/>
  <c r="X171" i="5"/>
  <c r="X175" i="5"/>
  <c r="X172" i="5"/>
  <c r="X174" i="5"/>
  <c r="E171" i="5" l="1"/>
  <c r="G171" i="5"/>
  <c r="H171" i="5"/>
  <c r="I171" i="5"/>
  <c r="J171" i="5"/>
  <c r="K171" i="5"/>
  <c r="L171" i="5"/>
  <c r="M171" i="5"/>
  <c r="N171" i="5"/>
  <c r="P171" i="5"/>
  <c r="Q171" i="5"/>
  <c r="R171" i="5"/>
  <c r="S171" i="5"/>
  <c r="T171" i="5"/>
  <c r="U171" i="5"/>
  <c r="V171" i="5"/>
  <c r="E172" i="5"/>
  <c r="G172" i="5"/>
  <c r="H172" i="5"/>
  <c r="I172" i="5"/>
  <c r="J172" i="5"/>
  <c r="K172" i="5"/>
  <c r="L172" i="5"/>
  <c r="M172" i="5"/>
  <c r="N172" i="5"/>
  <c r="P172" i="5"/>
  <c r="Q172" i="5"/>
  <c r="R172" i="5"/>
  <c r="S172" i="5"/>
  <c r="T172" i="5"/>
  <c r="U172" i="5"/>
  <c r="V172" i="5"/>
  <c r="C172" i="5"/>
  <c r="C171" i="5"/>
  <c r="V2" i="3"/>
  <c r="Y169" i="3"/>
  <c r="X169" i="3"/>
  <c r="W169" i="3"/>
  <c r="V169" i="3"/>
  <c r="Y168" i="3"/>
  <c r="X168" i="3"/>
  <c r="W168" i="3"/>
  <c r="V168" i="3"/>
  <c r="Y167" i="3"/>
  <c r="X167" i="3"/>
  <c r="W167" i="3"/>
  <c r="V167" i="3"/>
  <c r="Y166" i="3"/>
  <c r="X166" i="3"/>
  <c r="W166" i="3"/>
  <c r="V166" i="3"/>
  <c r="Y165" i="3"/>
  <c r="X165" i="3"/>
  <c r="W165" i="3"/>
  <c r="V165" i="3"/>
  <c r="Y164" i="3"/>
  <c r="X164" i="3"/>
  <c r="W164" i="3"/>
  <c r="V164" i="3"/>
  <c r="Y163" i="3"/>
  <c r="X163" i="3"/>
  <c r="W163" i="3"/>
  <c r="V163" i="3"/>
  <c r="Y162" i="3"/>
  <c r="X162" i="3"/>
  <c r="W162" i="3"/>
  <c r="V162" i="3"/>
  <c r="Y161" i="3"/>
  <c r="X161" i="3"/>
  <c r="W161" i="3"/>
  <c r="V161" i="3"/>
  <c r="Y160" i="3"/>
  <c r="X160" i="3"/>
  <c r="W160" i="3"/>
  <c r="V160" i="3"/>
  <c r="Y159" i="3"/>
  <c r="X159" i="3"/>
  <c r="W159" i="3"/>
  <c r="V159" i="3"/>
  <c r="Y158" i="3"/>
  <c r="X158" i="3"/>
  <c r="W158" i="3"/>
  <c r="V158" i="3"/>
  <c r="Y157" i="3"/>
  <c r="X157" i="3"/>
  <c r="W157" i="3"/>
  <c r="V157" i="3"/>
  <c r="Y156" i="3"/>
  <c r="X156" i="3"/>
  <c r="W156" i="3"/>
  <c r="V156" i="3"/>
  <c r="Y155" i="3"/>
  <c r="X155" i="3"/>
  <c r="W155" i="3"/>
  <c r="V155" i="3"/>
  <c r="Y154" i="3"/>
  <c r="X154" i="3"/>
  <c r="W154" i="3"/>
  <c r="V154" i="3"/>
  <c r="Y153" i="3"/>
  <c r="X153" i="3"/>
  <c r="W153" i="3"/>
  <c r="V153" i="3"/>
  <c r="Y152" i="3"/>
  <c r="X152" i="3"/>
  <c r="W152" i="3"/>
  <c r="V152" i="3"/>
  <c r="Y151" i="3"/>
  <c r="X151" i="3"/>
  <c r="W151" i="3"/>
  <c r="V151" i="3"/>
  <c r="Y150" i="3"/>
  <c r="X150" i="3"/>
  <c r="W150" i="3"/>
  <c r="V150" i="3"/>
  <c r="Y149" i="3"/>
  <c r="X149" i="3"/>
  <c r="W149" i="3"/>
  <c r="V149" i="3"/>
  <c r="Y148" i="3"/>
  <c r="X148" i="3"/>
  <c r="W148" i="3"/>
  <c r="V148" i="3"/>
  <c r="Y147" i="3"/>
  <c r="X147" i="3"/>
  <c r="W147" i="3"/>
  <c r="V147" i="3"/>
  <c r="Y146" i="3"/>
  <c r="X146" i="3"/>
  <c r="W146" i="3"/>
  <c r="V146" i="3"/>
  <c r="Y145" i="3"/>
  <c r="X145" i="3"/>
  <c r="W145" i="3"/>
  <c r="V145" i="3"/>
  <c r="Y144" i="3"/>
  <c r="X144" i="3"/>
  <c r="W144" i="3"/>
  <c r="V144" i="3"/>
  <c r="Y143" i="3"/>
  <c r="X143" i="3"/>
  <c r="W143" i="3"/>
  <c r="V143" i="3"/>
  <c r="Y142" i="3"/>
  <c r="X142" i="3"/>
  <c r="W142" i="3"/>
  <c r="V142" i="3"/>
  <c r="Y141" i="3"/>
  <c r="X141" i="3"/>
  <c r="W141" i="3"/>
  <c r="V141" i="3"/>
  <c r="Y140" i="3"/>
  <c r="X140" i="3"/>
  <c r="W140" i="3"/>
  <c r="V140" i="3"/>
  <c r="Y139" i="3"/>
  <c r="X139" i="3"/>
  <c r="W139" i="3"/>
  <c r="V139" i="3"/>
  <c r="Y138" i="3"/>
  <c r="X138" i="3"/>
  <c r="W138" i="3"/>
  <c r="V138" i="3"/>
  <c r="Y137" i="3"/>
  <c r="X137" i="3"/>
  <c r="W137" i="3"/>
  <c r="V137" i="3"/>
  <c r="Y136" i="3"/>
  <c r="X136" i="3"/>
  <c r="W136" i="3"/>
  <c r="V136" i="3"/>
  <c r="Y135" i="3"/>
  <c r="X135" i="3"/>
  <c r="W135" i="3"/>
  <c r="V135" i="3"/>
  <c r="Y134" i="3"/>
  <c r="X134" i="3"/>
  <c r="W134" i="3"/>
  <c r="V134" i="3"/>
  <c r="Y133" i="3"/>
  <c r="X133" i="3"/>
  <c r="W133" i="3"/>
  <c r="V133" i="3"/>
  <c r="Y132" i="3"/>
  <c r="X132" i="3"/>
  <c r="W132" i="3"/>
  <c r="V132" i="3"/>
  <c r="Y131" i="3"/>
  <c r="X131" i="3"/>
  <c r="W131" i="3"/>
  <c r="V131" i="3"/>
  <c r="Y130" i="3"/>
  <c r="X130" i="3"/>
  <c r="W130" i="3"/>
  <c r="V130" i="3"/>
  <c r="Y129" i="3"/>
  <c r="X129" i="3"/>
  <c r="W129" i="3"/>
  <c r="V129" i="3"/>
  <c r="Y128" i="3"/>
  <c r="X128" i="3"/>
  <c r="W128" i="3"/>
  <c r="V128" i="3"/>
  <c r="Y127" i="3"/>
  <c r="X127" i="3"/>
  <c r="W127" i="3"/>
  <c r="V127" i="3"/>
  <c r="Y126" i="3"/>
  <c r="X126" i="3"/>
  <c r="W126" i="3"/>
  <c r="V126" i="3"/>
  <c r="Y125" i="3"/>
  <c r="X125" i="3"/>
  <c r="W125" i="3"/>
  <c r="V125" i="3"/>
  <c r="Y124" i="3"/>
  <c r="X124" i="3"/>
  <c r="W124" i="3"/>
  <c r="V124" i="3"/>
  <c r="Y123" i="3"/>
  <c r="X123" i="3"/>
  <c r="W123" i="3"/>
  <c r="V123" i="3"/>
  <c r="Y122" i="3"/>
  <c r="X122" i="3"/>
  <c r="W122" i="3"/>
  <c r="V122" i="3"/>
  <c r="Y121" i="3"/>
  <c r="X121" i="3"/>
  <c r="W121" i="3"/>
  <c r="V121" i="3"/>
  <c r="Y120" i="3"/>
  <c r="X120" i="3"/>
  <c r="W120" i="3"/>
  <c r="V120" i="3"/>
  <c r="Y119" i="3"/>
  <c r="X119" i="3"/>
  <c r="W119" i="3"/>
  <c r="V119" i="3"/>
  <c r="Y118" i="3"/>
  <c r="X118" i="3"/>
  <c r="W118" i="3"/>
  <c r="V118" i="3"/>
  <c r="Y117" i="3"/>
  <c r="X117" i="3"/>
  <c r="W117" i="3"/>
  <c r="V117" i="3"/>
  <c r="Y116" i="3"/>
  <c r="X116" i="3"/>
  <c r="W116" i="3"/>
  <c r="V116" i="3"/>
  <c r="Y115" i="3"/>
  <c r="X115" i="3"/>
  <c r="W115" i="3"/>
  <c r="V115" i="3"/>
  <c r="Y114" i="3"/>
  <c r="X114" i="3"/>
  <c r="W114" i="3"/>
  <c r="V114" i="3"/>
  <c r="Y113" i="3"/>
  <c r="X113" i="3"/>
  <c r="W113" i="3"/>
  <c r="V113" i="3"/>
  <c r="Y112" i="3"/>
  <c r="X112" i="3"/>
  <c r="W112" i="3"/>
  <c r="V112" i="3"/>
  <c r="Y111" i="3"/>
  <c r="X111" i="3"/>
  <c r="W111" i="3"/>
  <c r="V111" i="3"/>
  <c r="Y110" i="3"/>
  <c r="X110" i="3"/>
  <c r="W110" i="3"/>
  <c r="V110" i="3"/>
  <c r="Y109" i="3"/>
  <c r="X109" i="3"/>
  <c r="W109" i="3"/>
  <c r="V109" i="3"/>
  <c r="Y108" i="3"/>
  <c r="X108" i="3"/>
  <c r="W108" i="3"/>
  <c r="V108" i="3"/>
  <c r="Y107" i="3"/>
  <c r="X107" i="3"/>
  <c r="W107" i="3"/>
  <c r="V107" i="3"/>
  <c r="Y106" i="3"/>
  <c r="X106" i="3"/>
  <c r="W106" i="3"/>
  <c r="V106" i="3"/>
  <c r="Y105" i="3"/>
  <c r="X105" i="3"/>
  <c r="W105" i="3"/>
  <c r="V105" i="3"/>
  <c r="Y104" i="3"/>
  <c r="X104" i="3"/>
  <c r="W104" i="3"/>
  <c r="V104" i="3"/>
  <c r="Y103" i="3"/>
  <c r="X103" i="3"/>
  <c r="W103" i="3"/>
  <c r="V103" i="3"/>
  <c r="Y102" i="3"/>
  <c r="X102" i="3"/>
  <c r="W102" i="3"/>
  <c r="V102" i="3"/>
  <c r="Y101" i="3"/>
  <c r="X101" i="3"/>
  <c r="W101" i="3"/>
  <c r="V101" i="3"/>
  <c r="Y100" i="3"/>
  <c r="X100" i="3"/>
  <c r="W100" i="3"/>
  <c r="V100" i="3"/>
  <c r="Y99" i="3"/>
  <c r="X99" i="3"/>
  <c r="W99" i="3"/>
  <c r="V99" i="3"/>
  <c r="Y98" i="3"/>
  <c r="X98" i="3"/>
  <c r="W98" i="3"/>
  <c r="V98" i="3"/>
  <c r="Y97" i="3"/>
  <c r="X97" i="3"/>
  <c r="W97" i="3"/>
  <c r="V97" i="3"/>
  <c r="Y96" i="3"/>
  <c r="X96" i="3"/>
  <c r="W96" i="3"/>
  <c r="V96" i="3"/>
  <c r="Y95" i="3"/>
  <c r="X95" i="3"/>
  <c r="W95" i="3"/>
  <c r="V95" i="3"/>
  <c r="Y94" i="3"/>
  <c r="X94" i="3"/>
  <c r="W94" i="3"/>
  <c r="V94" i="3"/>
  <c r="Y93" i="3"/>
  <c r="X93" i="3"/>
  <c r="W93" i="3"/>
  <c r="V93" i="3"/>
  <c r="Y92" i="3"/>
  <c r="X92" i="3"/>
  <c r="W92" i="3"/>
  <c r="V92" i="3"/>
  <c r="Y91" i="3"/>
  <c r="X91" i="3"/>
  <c r="W91" i="3"/>
  <c r="V91" i="3"/>
  <c r="Y90" i="3"/>
  <c r="X90" i="3"/>
  <c r="W90" i="3"/>
  <c r="V90" i="3"/>
  <c r="Y89" i="3"/>
  <c r="X89" i="3"/>
  <c r="W89" i="3"/>
  <c r="V89" i="3"/>
  <c r="Y88" i="3"/>
  <c r="X88" i="3"/>
  <c r="W88" i="3"/>
  <c r="V88" i="3"/>
  <c r="Y87" i="3"/>
  <c r="X87" i="3"/>
  <c r="W87" i="3"/>
  <c r="V87" i="3"/>
  <c r="Y86" i="3"/>
  <c r="X86" i="3"/>
  <c r="W86" i="3"/>
  <c r="V86" i="3"/>
  <c r="Y85" i="3"/>
  <c r="X85" i="3"/>
  <c r="W85" i="3"/>
  <c r="V85" i="3"/>
  <c r="Y84" i="3"/>
  <c r="X84" i="3"/>
  <c r="W84" i="3"/>
  <c r="V84" i="3"/>
  <c r="Y83" i="3"/>
  <c r="X83" i="3"/>
  <c r="W83" i="3"/>
  <c r="V83" i="3"/>
  <c r="Y82" i="3"/>
  <c r="X82" i="3"/>
  <c r="W82" i="3"/>
  <c r="V82" i="3"/>
  <c r="Y81" i="3"/>
  <c r="X81" i="3"/>
  <c r="W81" i="3"/>
  <c r="V81" i="3"/>
  <c r="Y80" i="3"/>
  <c r="X80" i="3"/>
  <c r="W80" i="3"/>
  <c r="V80" i="3"/>
  <c r="Y79" i="3"/>
  <c r="X79" i="3"/>
  <c r="W79" i="3"/>
  <c r="V79" i="3"/>
  <c r="Y78" i="3"/>
  <c r="X78" i="3"/>
  <c r="W78" i="3"/>
  <c r="V78" i="3"/>
  <c r="Y77" i="3"/>
  <c r="X77" i="3"/>
  <c r="W77" i="3"/>
  <c r="V77" i="3"/>
  <c r="Y76" i="3"/>
  <c r="X76" i="3"/>
  <c r="W76" i="3"/>
  <c r="V76" i="3"/>
  <c r="Y75" i="3"/>
  <c r="X75" i="3"/>
  <c r="W75" i="3"/>
  <c r="V75" i="3"/>
  <c r="Y74" i="3"/>
  <c r="X74" i="3"/>
  <c r="W74" i="3"/>
  <c r="V74" i="3"/>
  <c r="Y73" i="3"/>
  <c r="X73" i="3"/>
  <c r="W73" i="3"/>
  <c r="V73" i="3"/>
  <c r="Y72" i="3"/>
  <c r="X72" i="3"/>
  <c r="W72" i="3"/>
  <c r="V72" i="3"/>
  <c r="Y71" i="3"/>
  <c r="X71" i="3"/>
  <c r="W71" i="3"/>
  <c r="V71" i="3"/>
  <c r="Y70" i="3"/>
  <c r="X70" i="3"/>
  <c r="W70" i="3"/>
  <c r="V70" i="3"/>
  <c r="Y69" i="3"/>
  <c r="X69" i="3"/>
  <c r="W69" i="3"/>
  <c r="V69" i="3"/>
  <c r="Y68" i="3"/>
  <c r="X68" i="3"/>
  <c r="W68" i="3"/>
  <c r="V68" i="3"/>
  <c r="Y67" i="3"/>
  <c r="X67" i="3"/>
  <c r="W67" i="3"/>
  <c r="V67" i="3"/>
  <c r="Y66" i="3"/>
  <c r="X66" i="3"/>
  <c r="W66" i="3"/>
  <c r="V66" i="3"/>
  <c r="Y65" i="3"/>
  <c r="X65" i="3"/>
  <c r="W65" i="3"/>
  <c r="V65" i="3"/>
  <c r="Y64" i="3"/>
  <c r="X64" i="3"/>
  <c r="W64" i="3"/>
  <c r="V64" i="3"/>
  <c r="Y63" i="3"/>
  <c r="X63" i="3"/>
  <c r="W63" i="3"/>
  <c r="V63" i="3"/>
  <c r="Y62" i="3"/>
  <c r="X62" i="3"/>
  <c r="W62" i="3"/>
  <c r="V62" i="3"/>
  <c r="Y61" i="3"/>
  <c r="X61" i="3"/>
  <c r="W61" i="3"/>
  <c r="V61" i="3"/>
  <c r="Y60" i="3"/>
  <c r="X60" i="3"/>
  <c r="W60" i="3"/>
  <c r="V60" i="3"/>
  <c r="Y59" i="3"/>
  <c r="X59" i="3"/>
  <c r="W59" i="3"/>
  <c r="V59" i="3"/>
  <c r="Y58" i="3"/>
  <c r="X58" i="3"/>
  <c r="W58" i="3"/>
  <c r="V58" i="3"/>
  <c r="Y57" i="3"/>
  <c r="X57" i="3"/>
  <c r="W57" i="3"/>
  <c r="V57" i="3"/>
  <c r="Y56" i="3"/>
  <c r="X56" i="3"/>
  <c r="W56" i="3"/>
  <c r="V56" i="3"/>
  <c r="Y55" i="3"/>
  <c r="X55" i="3"/>
  <c r="W55" i="3"/>
  <c r="V55" i="3"/>
  <c r="Y54" i="3"/>
  <c r="X54" i="3"/>
  <c r="W54" i="3"/>
  <c r="V54" i="3"/>
  <c r="Y53" i="3"/>
  <c r="X53" i="3"/>
  <c r="W53" i="3"/>
  <c r="V53" i="3"/>
  <c r="Y52" i="3"/>
  <c r="X52" i="3"/>
  <c r="W52" i="3"/>
  <c r="V52" i="3"/>
  <c r="Y51" i="3"/>
  <c r="X51" i="3"/>
  <c r="W51" i="3"/>
  <c r="V51" i="3"/>
  <c r="Y50" i="3"/>
  <c r="X50" i="3"/>
  <c r="W50" i="3"/>
  <c r="V50" i="3"/>
  <c r="Y49" i="3"/>
  <c r="X49" i="3"/>
  <c r="W49" i="3"/>
  <c r="V49" i="3"/>
  <c r="Y48" i="3"/>
  <c r="X48" i="3"/>
  <c r="W48" i="3"/>
  <c r="V48" i="3"/>
  <c r="Y47" i="3"/>
  <c r="X47" i="3"/>
  <c r="W47" i="3"/>
  <c r="V47" i="3"/>
  <c r="Y46" i="3"/>
  <c r="X46" i="3"/>
  <c r="W46" i="3"/>
  <c r="V46" i="3"/>
  <c r="Y45" i="3"/>
  <c r="X45" i="3"/>
  <c r="W45" i="3"/>
  <c r="V45" i="3"/>
  <c r="Y44" i="3"/>
  <c r="X44" i="3"/>
  <c r="W44" i="3"/>
  <c r="V44" i="3"/>
  <c r="Y43" i="3"/>
  <c r="X43" i="3"/>
  <c r="W43" i="3"/>
  <c r="V43" i="3"/>
  <c r="Y42" i="3"/>
  <c r="X42" i="3"/>
  <c r="W42" i="3"/>
  <c r="V42" i="3"/>
  <c r="Y41" i="3"/>
  <c r="X41" i="3"/>
  <c r="W41" i="3"/>
  <c r="V41" i="3"/>
  <c r="Y40" i="3"/>
  <c r="X40" i="3"/>
  <c r="W40" i="3"/>
  <c r="V40" i="3"/>
  <c r="Y39" i="3"/>
  <c r="X39" i="3"/>
  <c r="W39" i="3"/>
  <c r="V39" i="3"/>
  <c r="Y38" i="3"/>
  <c r="X38" i="3"/>
  <c r="W38" i="3"/>
  <c r="V38" i="3"/>
  <c r="Y37" i="3"/>
  <c r="X37" i="3"/>
  <c r="W37" i="3"/>
  <c r="V37" i="3"/>
  <c r="Y36" i="3"/>
  <c r="X36" i="3"/>
  <c r="W36" i="3"/>
  <c r="V36" i="3"/>
  <c r="Y35" i="3"/>
  <c r="X35" i="3"/>
  <c r="W35" i="3"/>
  <c r="V35" i="3"/>
  <c r="Y34" i="3"/>
  <c r="X34" i="3"/>
  <c r="W34" i="3"/>
  <c r="V34" i="3"/>
  <c r="Y33" i="3"/>
  <c r="X33" i="3"/>
  <c r="W33" i="3"/>
  <c r="V33" i="3"/>
  <c r="Y32" i="3"/>
  <c r="X32" i="3"/>
  <c r="W32" i="3"/>
  <c r="V32" i="3"/>
  <c r="Y31" i="3"/>
  <c r="X31" i="3"/>
  <c r="W31" i="3"/>
  <c r="V31" i="3"/>
  <c r="Y30" i="3"/>
  <c r="X30" i="3"/>
  <c r="W30" i="3"/>
  <c r="V30" i="3"/>
  <c r="Y29" i="3"/>
  <c r="X29" i="3"/>
  <c r="W29" i="3"/>
  <c r="V29" i="3"/>
  <c r="Y28" i="3"/>
  <c r="X28" i="3"/>
  <c r="W28" i="3"/>
  <c r="V28" i="3"/>
  <c r="Y27" i="3"/>
  <c r="X27" i="3"/>
  <c r="W27" i="3"/>
  <c r="V27" i="3"/>
  <c r="Y26" i="3"/>
  <c r="X26" i="3"/>
  <c r="W26" i="3"/>
  <c r="V26" i="3"/>
  <c r="Y25" i="3"/>
  <c r="X25" i="3"/>
  <c r="W25" i="3"/>
  <c r="V25" i="3"/>
  <c r="Y24" i="3"/>
  <c r="X24" i="3"/>
  <c r="W24" i="3"/>
  <c r="V24" i="3"/>
  <c r="Y23" i="3"/>
  <c r="X23" i="3"/>
  <c r="W23" i="3"/>
  <c r="V23" i="3"/>
  <c r="Y22" i="3"/>
  <c r="X22" i="3"/>
  <c r="W22" i="3"/>
  <c r="V22" i="3"/>
  <c r="Y21" i="3"/>
  <c r="X21" i="3"/>
  <c r="W21" i="3"/>
  <c r="V21" i="3"/>
  <c r="Y20" i="3"/>
  <c r="X20" i="3"/>
  <c r="W20" i="3"/>
  <c r="V20" i="3"/>
  <c r="Y19" i="3"/>
  <c r="X19" i="3"/>
  <c r="W19" i="3"/>
  <c r="V19" i="3"/>
  <c r="Y18" i="3"/>
  <c r="X18" i="3"/>
  <c r="W18" i="3"/>
  <c r="V18" i="3"/>
  <c r="Y17" i="3"/>
  <c r="X17" i="3"/>
  <c r="W17" i="3"/>
  <c r="V17" i="3"/>
  <c r="Y16" i="3"/>
  <c r="X16" i="3"/>
  <c r="W16" i="3"/>
  <c r="V16" i="3"/>
  <c r="Y15" i="3"/>
  <c r="X15" i="3"/>
  <c r="W15" i="3"/>
  <c r="V15" i="3"/>
  <c r="Y14" i="3"/>
  <c r="X14" i="3"/>
  <c r="W14" i="3"/>
  <c r="V14" i="3"/>
  <c r="Y13" i="3"/>
  <c r="X13" i="3"/>
  <c r="W13" i="3"/>
  <c r="V13" i="3"/>
  <c r="Y12" i="3"/>
  <c r="X12" i="3"/>
  <c r="W12" i="3"/>
  <c r="V12" i="3"/>
  <c r="Y11" i="3"/>
  <c r="X11" i="3"/>
  <c r="W11" i="3"/>
  <c r="V11" i="3"/>
  <c r="Y10" i="3"/>
  <c r="X10" i="3"/>
  <c r="W10" i="3"/>
  <c r="V10" i="3"/>
  <c r="Y9" i="3"/>
  <c r="X9" i="3"/>
  <c r="W9" i="3"/>
  <c r="V9" i="3"/>
  <c r="Y8" i="3"/>
  <c r="X8" i="3"/>
  <c r="W8" i="3"/>
  <c r="V8" i="3"/>
  <c r="Y7" i="3"/>
  <c r="X7" i="3"/>
  <c r="W7" i="3"/>
  <c r="V7" i="3"/>
  <c r="Y6" i="3"/>
  <c r="X6" i="3"/>
  <c r="W6" i="3"/>
  <c r="V6" i="3"/>
  <c r="Y5" i="3"/>
  <c r="X5" i="3"/>
  <c r="W5" i="3"/>
  <c r="V5" i="3"/>
  <c r="Y4" i="3"/>
  <c r="X4" i="3"/>
  <c r="W4" i="3"/>
  <c r="V4" i="3"/>
  <c r="Y3" i="3"/>
  <c r="X3" i="3"/>
  <c r="W3" i="3"/>
  <c r="V3" i="3"/>
  <c r="Y2" i="3"/>
  <c r="X2" i="3"/>
  <c r="W2" i="3"/>
  <c r="L3" i="3"/>
  <c r="L4" i="3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34" i="3"/>
  <c r="L35" i="3"/>
  <c r="L36" i="3"/>
  <c r="L37" i="3"/>
  <c r="L38" i="3"/>
  <c r="L39" i="3"/>
  <c r="L40" i="3"/>
  <c r="L41" i="3"/>
  <c r="L42" i="3"/>
  <c r="L43" i="3"/>
  <c r="L44" i="3"/>
  <c r="L45" i="3"/>
  <c r="L46" i="3"/>
  <c r="L47" i="3"/>
  <c r="L48" i="3"/>
  <c r="L49" i="3"/>
  <c r="L50" i="3"/>
  <c r="L51" i="3"/>
  <c r="L52" i="3"/>
  <c r="L53" i="3"/>
  <c r="L54" i="3"/>
  <c r="L55" i="3"/>
  <c r="L56" i="3"/>
  <c r="L57" i="3"/>
  <c r="L58" i="3"/>
  <c r="L59" i="3"/>
  <c r="L60" i="3"/>
  <c r="L61" i="3"/>
  <c r="L62" i="3"/>
  <c r="L63" i="3"/>
  <c r="L64" i="3"/>
  <c r="L65" i="3"/>
  <c r="L66" i="3"/>
  <c r="L67" i="3"/>
  <c r="L68" i="3"/>
  <c r="L69" i="3"/>
  <c r="L70" i="3"/>
  <c r="L71" i="3"/>
  <c r="L72" i="3"/>
  <c r="L73" i="3"/>
  <c r="L74" i="3"/>
  <c r="L75" i="3"/>
  <c r="L76" i="3"/>
  <c r="L77" i="3"/>
  <c r="L78" i="3"/>
  <c r="L79" i="3"/>
  <c r="L80" i="3"/>
  <c r="L81" i="3"/>
  <c r="L82" i="3"/>
  <c r="L83" i="3"/>
  <c r="L84" i="3"/>
  <c r="L85" i="3"/>
  <c r="L86" i="3"/>
  <c r="L87" i="3"/>
  <c r="L88" i="3"/>
  <c r="L89" i="3"/>
  <c r="L90" i="3"/>
  <c r="L91" i="3"/>
  <c r="L92" i="3"/>
  <c r="L93" i="3"/>
  <c r="L94" i="3"/>
  <c r="L95" i="3"/>
  <c r="L96" i="3"/>
  <c r="L97" i="3"/>
  <c r="L98" i="3"/>
  <c r="L99" i="3"/>
  <c r="L100" i="3"/>
  <c r="L101" i="3"/>
  <c r="L102" i="3"/>
  <c r="L103" i="3"/>
  <c r="L104" i="3"/>
  <c r="L105" i="3"/>
  <c r="L106" i="3"/>
  <c r="L107" i="3"/>
  <c r="L108" i="3"/>
  <c r="L109" i="3"/>
  <c r="L110" i="3"/>
  <c r="L111" i="3"/>
  <c r="L112" i="3"/>
  <c r="L113" i="3"/>
  <c r="L114" i="3"/>
  <c r="L115" i="3"/>
  <c r="L116" i="3"/>
  <c r="L117" i="3"/>
  <c r="L118" i="3"/>
  <c r="L119" i="3"/>
  <c r="L120" i="3"/>
  <c r="L121" i="3"/>
  <c r="L122" i="3"/>
  <c r="L123" i="3"/>
  <c r="L124" i="3"/>
  <c r="L125" i="3"/>
  <c r="L126" i="3"/>
  <c r="L127" i="3"/>
  <c r="L128" i="3"/>
  <c r="L129" i="3"/>
  <c r="L130" i="3"/>
  <c r="L131" i="3"/>
  <c r="L132" i="3"/>
  <c r="L133" i="3"/>
  <c r="L134" i="3"/>
  <c r="L135" i="3"/>
  <c r="L136" i="3"/>
  <c r="L137" i="3"/>
  <c r="L138" i="3"/>
  <c r="L139" i="3"/>
  <c r="L140" i="3"/>
  <c r="L141" i="3"/>
  <c r="L142" i="3"/>
  <c r="L143" i="3"/>
  <c r="L144" i="3"/>
  <c r="L145" i="3"/>
  <c r="L146" i="3"/>
  <c r="L147" i="3"/>
  <c r="L148" i="3"/>
  <c r="L149" i="3"/>
  <c r="L150" i="3"/>
  <c r="L151" i="3"/>
  <c r="L152" i="3"/>
  <c r="L153" i="3"/>
  <c r="L154" i="3"/>
  <c r="L155" i="3"/>
  <c r="L156" i="3"/>
  <c r="L157" i="3"/>
  <c r="L158" i="3"/>
  <c r="L159" i="3"/>
  <c r="L160" i="3"/>
  <c r="L161" i="3"/>
  <c r="L162" i="3"/>
  <c r="L163" i="3"/>
  <c r="L164" i="3"/>
  <c r="L165" i="3"/>
  <c r="L166" i="3"/>
  <c r="L167" i="3"/>
  <c r="L168" i="3"/>
  <c r="L169" i="3"/>
  <c r="L2" i="3"/>
  <c r="M3" i="3"/>
  <c r="M4" i="3"/>
  <c r="M5" i="3"/>
  <c r="M6" i="3"/>
  <c r="M7" i="3"/>
  <c r="M8" i="3"/>
  <c r="M9" i="3"/>
  <c r="M10" i="3"/>
  <c r="M11" i="3"/>
  <c r="M12" i="3"/>
  <c r="M13" i="3"/>
  <c r="M14" i="3"/>
  <c r="M15" i="3"/>
  <c r="M16" i="3"/>
  <c r="M17" i="3"/>
  <c r="M18" i="3"/>
  <c r="M19" i="3"/>
  <c r="M20" i="3"/>
  <c r="M21" i="3"/>
  <c r="M22" i="3"/>
  <c r="M23" i="3"/>
  <c r="M24" i="3"/>
  <c r="M25" i="3"/>
  <c r="M26" i="3"/>
  <c r="M27" i="3"/>
  <c r="M28" i="3"/>
  <c r="M29" i="3"/>
  <c r="M30" i="3"/>
  <c r="M31" i="3"/>
  <c r="M32" i="3"/>
  <c r="M33" i="3"/>
  <c r="M34" i="3"/>
  <c r="M35" i="3"/>
  <c r="M36" i="3"/>
  <c r="M37" i="3"/>
  <c r="M38" i="3"/>
  <c r="M39" i="3"/>
  <c r="M40" i="3"/>
  <c r="M41" i="3"/>
  <c r="M42" i="3"/>
  <c r="M43" i="3"/>
  <c r="M44" i="3"/>
  <c r="M45" i="3"/>
  <c r="M46" i="3"/>
  <c r="M47" i="3"/>
  <c r="M48" i="3"/>
  <c r="M49" i="3"/>
  <c r="M50" i="3"/>
  <c r="M51" i="3"/>
  <c r="M52" i="3"/>
  <c r="M53" i="3"/>
  <c r="M54" i="3"/>
  <c r="M55" i="3"/>
  <c r="M56" i="3"/>
  <c r="M57" i="3"/>
  <c r="M58" i="3"/>
  <c r="M59" i="3"/>
  <c r="M60" i="3"/>
  <c r="M61" i="3"/>
  <c r="M62" i="3"/>
  <c r="M63" i="3"/>
  <c r="M64" i="3"/>
  <c r="M65" i="3"/>
  <c r="M66" i="3"/>
  <c r="M67" i="3"/>
  <c r="M68" i="3"/>
  <c r="M69" i="3"/>
  <c r="M70" i="3"/>
  <c r="M71" i="3"/>
  <c r="M72" i="3"/>
  <c r="M73" i="3"/>
  <c r="M74" i="3"/>
  <c r="M75" i="3"/>
  <c r="M76" i="3"/>
  <c r="M77" i="3"/>
  <c r="M78" i="3"/>
  <c r="M79" i="3"/>
  <c r="M80" i="3"/>
  <c r="M81" i="3"/>
  <c r="M82" i="3"/>
  <c r="M83" i="3"/>
  <c r="M84" i="3"/>
  <c r="M85" i="3"/>
  <c r="M86" i="3"/>
  <c r="M87" i="3"/>
  <c r="M88" i="3"/>
  <c r="M89" i="3"/>
  <c r="M90" i="3"/>
  <c r="M91" i="3"/>
  <c r="M92" i="3"/>
  <c r="M93" i="3"/>
  <c r="M94" i="3"/>
  <c r="M95" i="3"/>
  <c r="M96" i="3"/>
  <c r="M97" i="3"/>
  <c r="M98" i="3"/>
  <c r="M99" i="3"/>
  <c r="M100" i="3"/>
  <c r="M101" i="3"/>
  <c r="M102" i="3"/>
  <c r="M103" i="3"/>
  <c r="M104" i="3"/>
  <c r="M105" i="3"/>
  <c r="M106" i="3"/>
  <c r="M107" i="3"/>
  <c r="M108" i="3"/>
  <c r="M109" i="3"/>
  <c r="M110" i="3"/>
  <c r="M111" i="3"/>
  <c r="M112" i="3"/>
  <c r="M113" i="3"/>
  <c r="M114" i="3"/>
  <c r="M115" i="3"/>
  <c r="M116" i="3"/>
  <c r="M117" i="3"/>
  <c r="M118" i="3"/>
  <c r="M119" i="3"/>
  <c r="M120" i="3"/>
  <c r="M121" i="3"/>
  <c r="M122" i="3"/>
  <c r="M123" i="3"/>
  <c r="M124" i="3"/>
  <c r="M125" i="3"/>
  <c r="M126" i="3"/>
  <c r="M127" i="3"/>
  <c r="M128" i="3"/>
  <c r="M129" i="3"/>
  <c r="M130" i="3"/>
  <c r="M131" i="3"/>
  <c r="M132" i="3"/>
  <c r="M133" i="3"/>
  <c r="M134" i="3"/>
  <c r="M135" i="3"/>
  <c r="M136" i="3"/>
  <c r="M137" i="3"/>
  <c r="M138" i="3"/>
  <c r="M139" i="3"/>
  <c r="M140" i="3"/>
  <c r="M141" i="3"/>
  <c r="M142" i="3"/>
  <c r="M143" i="3"/>
  <c r="M144" i="3"/>
  <c r="M145" i="3"/>
  <c r="M146" i="3"/>
  <c r="M147" i="3"/>
  <c r="M148" i="3"/>
  <c r="M149" i="3"/>
  <c r="M150" i="3"/>
  <c r="M151" i="3"/>
  <c r="M152" i="3"/>
  <c r="M153" i="3"/>
  <c r="M154" i="3"/>
  <c r="M155" i="3"/>
  <c r="M156" i="3"/>
  <c r="M157" i="3"/>
  <c r="M158" i="3"/>
  <c r="M159" i="3"/>
  <c r="M160" i="3"/>
  <c r="M161" i="3"/>
  <c r="M162" i="3"/>
  <c r="M163" i="3"/>
  <c r="M164" i="3"/>
  <c r="M165" i="3"/>
  <c r="M166" i="3"/>
  <c r="M167" i="3"/>
  <c r="M168" i="3"/>
  <c r="M169" i="3"/>
  <c r="M2" i="3"/>
  <c r="N3" i="3"/>
  <c r="N4" i="3"/>
  <c r="N5" i="3"/>
  <c r="N6" i="3"/>
  <c r="N7" i="3"/>
  <c r="N8" i="3"/>
  <c r="N9" i="3"/>
  <c r="N10" i="3"/>
  <c r="N11" i="3"/>
  <c r="N12" i="3"/>
  <c r="N13" i="3"/>
  <c r="N14" i="3"/>
  <c r="N15" i="3"/>
  <c r="N16" i="3"/>
  <c r="N17" i="3"/>
  <c r="N18" i="3"/>
  <c r="N19" i="3"/>
  <c r="N20" i="3"/>
  <c r="N21" i="3"/>
  <c r="N22" i="3"/>
  <c r="N23" i="3"/>
  <c r="N24" i="3"/>
  <c r="N25" i="3"/>
  <c r="N26" i="3"/>
  <c r="N27" i="3"/>
  <c r="N28" i="3"/>
  <c r="N29" i="3"/>
  <c r="N30" i="3"/>
  <c r="N31" i="3"/>
  <c r="N32" i="3"/>
  <c r="N33" i="3"/>
  <c r="N34" i="3"/>
  <c r="N35" i="3"/>
  <c r="N36" i="3"/>
  <c r="N37" i="3"/>
  <c r="N38" i="3"/>
  <c r="N39" i="3"/>
  <c r="N40" i="3"/>
  <c r="N41" i="3"/>
  <c r="N42" i="3"/>
  <c r="N43" i="3"/>
  <c r="N44" i="3"/>
  <c r="N45" i="3"/>
  <c r="N46" i="3"/>
  <c r="N47" i="3"/>
  <c r="N48" i="3"/>
  <c r="N49" i="3"/>
  <c r="N50" i="3"/>
  <c r="N51" i="3"/>
  <c r="N52" i="3"/>
  <c r="N53" i="3"/>
  <c r="N54" i="3"/>
  <c r="N55" i="3"/>
  <c r="N56" i="3"/>
  <c r="N57" i="3"/>
  <c r="N58" i="3"/>
  <c r="N59" i="3"/>
  <c r="N60" i="3"/>
  <c r="N61" i="3"/>
  <c r="N62" i="3"/>
  <c r="N63" i="3"/>
  <c r="N64" i="3"/>
  <c r="N65" i="3"/>
  <c r="N66" i="3"/>
  <c r="N67" i="3"/>
  <c r="N68" i="3"/>
  <c r="N69" i="3"/>
  <c r="N70" i="3"/>
  <c r="N71" i="3"/>
  <c r="N72" i="3"/>
  <c r="N73" i="3"/>
  <c r="N74" i="3"/>
  <c r="N75" i="3"/>
  <c r="N76" i="3"/>
  <c r="N77" i="3"/>
  <c r="N78" i="3"/>
  <c r="N79" i="3"/>
  <c r="N80" i="3"/>
  <c r="N81" i="3"/>
  <c r="N82" i="3"/>
  <c r="N83" i="3"/>
  <c r="N84" i="3"/>
  <c r="N85" i="3"/>
  <c r="N86" i="3"/>
  <c r="N87" i="3"/>
  <c r="N88" i="3"/>
  <c r="N89" i="3"/>
  <c r="N90" i="3"/>
  <c r="N91" i="3"/>
  <c r="N92" i="3"/>
  <c r="N93" i="3"/>
  <c r="N94" i="3"/>
  <c r="N95" i="3"/>
  <c r="N96" i="3"/>
  <c r="N97" i="3"/>
  <c r="N98" i="3"/>
  <c r="N99" i="3"/>
  <c r="N100" i="3"/>
  <c r="N101" i="3"/>
  <c r="N102" i="3"/>
  <c r="N103" i="3"/>
  <c r="N104" i="3"/>
  <c r="N105" i="3"/>
  <c r="N106" i="3"/>
  <c r="N107" i="3"/>
  <c r="N108" i="3"/>
  <c r="N109" i="3"/>
  <c r="N110" i="3"/>
  <c r="N111" i="3"/>
  <c r="N112" i="3"/>
  <c r="N113" i="3"/>
  <c r="N114" i="3"/>
  <c r="N115" i="3"/>
  <c r="N116" i="3"/>
  <c r="N117" i="3"/>
  <c r="N118" i="3"/>
  <c r="N119" i="3"/>
  <c r="N120" i="3"/>
  <c r="N121" i="3"/>
  <c r="N122" i="3"/>
  <c r="N123" i="3"/>
  <c r="N124" i="3"/>
  <c r="N125" i="3"/>
  <c r="N126" i="3"/>
  <c r="N127" i="3"/>
  <c r="N128" i="3"/>
  <c r="N129" i="3"/>
  <c r="N130" i="3"/>
  <c r="N131" i="3"/>
  <c r="N132" i="3"/>
  <c r="N133" i="3"/>
  <c r="N134" i="3"/>
  <c r="N135" i="3"/>
  <c r="N136" i="3"/>
  <c r="N137" i="3"/>
  <c r="N138" i="3"/>
  <c r="N139" i="3"/>
  <c r="N140" i="3"/>
  <c r="N141" i="3"/>
  <c r="N142" i="3"/>
  <c r="N143" i="3"/>
  <c r="N144" i="3"/>
  <c r="N145" i="3"/>
  <c r="N146" i="3"/>
  <c r="N147" i="3"/>
  <c r="N148" i="3"/>
  <c r="N149" i="3"/>
  <c r="N150" i="3"/>
  <c r="N151" i="3"/>
  <c r="N152" i="3"/>
  <c r="N153" i="3"/>
  <c r="N154" i="3"/>
  <c r="N155" i="3"/>
  <c r="N156" i="3"/>
  <c r="N157" i="3"/>
  <c r="N158" i="3"/>
  <c r="N159" i="3"/>
  <c r="N160" i="3"/>
  <c r="N161" i="3"/>
  <c r="N162" i="3"/>
  <c r="N163" i="3"/>
  <c r="N164" i="3"/>
  <c r="N165" i="3"/>
  <c r="N166" i="3"/>
  <c r="N167" i="3"/>
  <c r="N168" i="3"/>
  <c r="N169" i="3"/>
  <c r="N2" i="3"/>
  <c r="O3" i="3"/>
  <c r="O4" i="3"/>
  <c r="O5" i="3"/>
  <c r="O6" i="3"/>
  <c r="O7" i="3"/>
  <c r="O8" i="3"/>
  <c r="O9" i="3"/>
  <c r="O10" i="3"/>
  <c r="O11" i="3"/>
  <c r="O12" i="3"/>
  <c r="O13" i="3"/>
  <c r="O14" i="3"/>
  <c r="O15" i="3"/>
  <c r="O16" i="3"/>
  <c r="O17" i="3"/>
  <c r="O18" i="3"/>
  <c r="O19" i="3"/>
  <c r="O20" i="3"/>
  <c r="O21" i="3"/>
  <c r="O22" i="3"/>
  <c r="O23" i="3"/>
  <c r="O24" i="3"/>
  <c r="O25" i="3"/>
  <c r="O26" i="3"/>
  <c r="O27" i="3"/>
  <c r="O28" i="3"/>
  <c r="O29" i="3"/>
  <c r="O30" i="3"/>
  <c r="O31" i="3"/>
  <c r="O32" i="3"/>
  <c r="O33" i="3"/>
  <c r="O34" i="3"/>
  <c r="O35" i="3"/>
  <c r="O36" i="3"/>
  <c r="O37" i="3"/>
  <c r="O38" i="3"/>
  <c r="O39" i="3"/>
  <c r="O40" i="3"/>
  <c r="O41" i="3"/>
  <c r="O42" i="3"/>
  <c r="O43" i="3"/>
  <c r="O44" i="3"/>
  <c r="O45" i="3"/>
  <c r="O46" i="3"/>
  <c r="O47" i="3"/>
  <c r="O48" i="3"/>
  <c r="O49" i="3"/>
  <c r="O50" i="3"/>
  <c r="O51" i="3"/>
  <c r="O52" i="3"/>
  <c r="O53" i="3"/>
  <c r="O54" i="3"/>
  <c r="O55" i="3"/>
  <c r="O56" i="3"/>
  <c r="O57" i="3"/>
  <c r="O58" i="3"/>
  <c r="O59" i="3"/>
  <c r="O60" i="3"/>
  <c r="O61" i="3"/>
  <c r="O62" i="3"/>
  <c r="O63" i="3"/>
  <c r="O64" i="3"/>
  <c r="O65" i="3"/>
  <c r="O66" i="3"/>
  <c r="O67" i="3"/>
  <c r="O68" i="3"/>
  <c r="O69" i="3"/>
  <c r="O70" i="3"/>
  <c r="O71" i="3"/>
  <c r="O72" i="3"/>
  <c r="O73" i="3"/>
  <c r="O74" i="3"/>
  <c r="O75" i="3"/>
  <c r="O76" i="3"/>
  <c r="O77" i="3"/>
  <c r="O78" i="3"/>
  <c r="O79" i="3"/>
  <c r="O80" i="3"/>
  <c r="O81" i="3"/>
  <c r="O82" i="3"/>
  <c r="O83" i="3"/>
  <c r="O84" i="3"/>
  <c r="O85" i="3"/>
  <c r="O86" i="3"/>
  <c r="O87" i="3"/>
  <c r="O88" i="3"/>
  <c r="O89" i="3"/>
  <c r="O90" i="3"/>
  <c r="O91" i="3"/>
  <c r="O92" i="3"/>
  <c r="O93" i="3"/>
  <c r="O94" i="3"/>
  <c r="O95" i="3"/>
  <c r="O96" i="3"/>
  <c r="O97" i="3"/>
  <c r="O98" i="3"/>
  <c r="O99" i="3"/>
  <c r="O100" i="3"/>
  <c r="O101" i="3"/>
  <c r="O102" i="3"/>
  <c r="O103" i="3"/>
  <c r="O104" i="3"/>
  <c r="O105" i="3"/>
  <c r="O106" i="3"/>
  <c r="O107" i="3"/>
  <c r="O108" i="3"/>
  <c r="O109" i="3"/>
  <c r="O110" i="3"/>
  <c r="O111" i="3"/>
  <c r="O112" i="3"/>
  <c r="O113" i="3"/>
  <c r="O114" i="3"/>
  <c r="O115" i="3"/>
  <c r="O116" i="3"/>
  <c r="O117" i="3"/>
  <c r="O118" i="3"/>
  <c r="O119" i="3"/>
  <c r="O120" i="3"/>
  <c r="O121" i="3"/>
  <c r="O122" i="3"/>
  <c r="O123" i="3"/>
  <c r="O124" i="3"/>
  <c r="O125" i="3"/>
  <c r="O126" i="3"/>
  <c r="O127" i="3"/>
  <c r="O128" i="3"/>
  <c r="O129" i="3"/>
  <c r="O130" i="3"/>
  <c r="O131" i="3"/>
  <c r="O132" i="3"/>
  <c r="O133" i="3"/>
  <c r="O134" i="3"/>
  <c r="O135" i="3"/>
  <c r="O136" i="3"/>
  <c r="O137" i="3"/>
  <c r="O138" i="3"/>
  <c r="O139" i="3"/>
  <c r="O140" i="3"/>
  <c r="O141" i="3"/>
  <c r="O142" i="3"/>
  <c r="O143" i="3"/>
  <c r="O144" i="3"/>
  <c r="O145" i="3"/>
  <c r="O146" i="3"/>
  <c r="O147" i="3"/>
  <c r="O148" i="3"/>
  <c r="O149" i="3"/>
  <c r="O150" i="3"/>
  <c r="O151" i="3"/>
  <c r="O152" i="3"/>
  <c r="O153" i="3"/>
  <c r="O154" i="3"/>
  <c r="O155" i="3"/>
  <c r="O156" i="3"/>
  <c r="O157" i="3"/>
  <c r="O158" i="3"/>
  <c r="O159" i="3"/>
  <c r="O160" i="3"/>
  <c r="O161" i="3"/>
  <c r="O162" i="3"/>
  <c r="O163" i="3"/>
  <c r="O164" i="3"/>
  <c r="O165" i="3"/>
  <c r="O166" i="3"/>
  <c r="O167" i="3"/>
  <c r="O168" i="3"/>
  <c r="O169" i="3"/>
  <c r="O2" i="3"/>
  <c r="D3" i="3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57" i="3"/>
  <c r="D58" i="3"/>
  <c r="D59" i="3"/>
  <c r="D60" i="3"/>
  <c r="D61" i="3"/>
  <c r="D62" i="3"/>
  <c r="D63" i="3"/>
  <c r="D64" i="3"/>
  <c r="D65" i="3"/>
  <c r="D66" i="3"/>
  <c r="D67" i="3"/>
  <c r="D68" i="3"/>
  <c r="D69" i="3"/>
  <c r="D70" i="3"/>
  <c r="D71" i="3"/>
  <c r="D72" i="3"/>
  <c r="D73" i="3"/>
  <c r="D74" i="3"/>
  <c r="D75" i="3"/>
  <c r="D76" i="3"/>
  <c r="D77" i="3"/>
  <c r="D78" i="3"/>
  <c r="D79" i="3"/>
  <c r="D80" i="3"/>
  <c r="D81" i="3"/>
  <c r="D82" i="3"/>
  <c r="D83" i="3"/>
  <c r="D84" i="3"/>
  <c r="D85" i="3"/>
  <c r="D86" i="3"/>
  <c r="D87" i="3"/>
  <c r="D88" i="3"/>
  <c r="D89" i="3"/>
  <c r="D90" i="3"/>
  <c r="D91" i="3"/>
  <c r="D92" i="3"/>
  <c r="D93" i="3"/>
  <c r="D94" i="3"/>
  <c r="D95" i="3"/>
  <c r="D96" i="3"/>
  <c r="D97" i="3"/>
  <c r="D98" i="3"/>
  <c r="D99" i="3"/>
  <c r="D100" i="3"/>
  <c r="D101" i="3"/>
  <c r="D102" i="3"/>
  <c r="D103" i="3"/>
  <c r="D104" i="3"/>
  <c r="D105" i="3"/>
  <c r="D106" i="3"/>
  <c r="D107" i="3"/>
  <c r="D108" i="3"/>
  <c r="D109" i="3"/>
  <c r="D110" i="3"/>
  <c r="D111" i="3"/>
  <c r="D112" i="3"/>
  <c r="D113" i="3"/>
  <c r="D114" i="3"/>
  <c r="D115" i="3"/>
  <c r="D116" i="3"/>
  <c r="D117" i="3"/>
  <c r="D118" i="3"/>
  <c r="D119" i="3"/>
  <c r="D120" i="3"/>
  <c r="D121" i="3"/>
  <c r="D122" i="3"/>
  <c r="D123" i="3"/>
  <c r="D124" i="3"/>
  <c r="D125" i="3"/>
  <c r="D126" i="3"/>
  <c r="D127" i="3"/>
  <c r="D128" i="3"/>
  <c r="D129" i="3"/>
  <c r="D130" i="3"/>
  <c r="D131" i="3"/>
  <c r="D132" i="3"/>
  <c r="D133" i="3"/>
  <c r="D134" i="3"/>
  <c r="D135" i="3"/>
  <c r="D136" i="3"/>
  <c r="D137" i="3"/>
  <c r="D138" i="3"/>
  <c r="D139" i="3"/>
  <c r="D140" i="3"/>
  <c r="D141" i="3"/>
  <c r="D142" i="3"/>
  <c r="D143" i="3"/>
  <c r="D144" i="3"/>
  <c r="D145" i="3"/>
  <c r="D146" i="3"/>
  <c r="D147" i="3"/>
  <c r="D148" i="3"/>
  <c r="D149" i="3"/>
  <c r="D150" i="3"/>
  <c r="D151" i="3"/>
  <c r="D152" i="3"/>
  <c r="D153" i="3"/>
  <c r="D154" i="3"/>
  <c r="D155" i="3"/>
  <c r="D156" i="3"/>
  <c r="D157" i="3"/>
  <c r="D158" i="3"/>
  <c r="D159" i="3"/>
  <c r="D160" i="3"/>
  <c r="D161" i="3"/>
  <c r="D162" i="3"/>
  <c r="D163" i="3"/>
  <c r="D164" i="3"/>
  <c r="D165" i="3"/>
  <c r="D166" i="3"/>
  <c r="D167" i="3"/>
  <c r="D168" i="3"/>
  <c r="D169" i="3"/>
  <c r="D2" i="3"/>
</calcChain>
</file>

<file path=xl/sharedStrings.xml><?xml version="1.0" encoding="utf-8"?>
<sst xmlns="http://schemas.openxmlformats.org/spreadsheetml/2006/main" count="911" uniqueCount="411">
  <si>
    <t xml:space="preserve"> </t>
  </si>
  <si>
    <t>Label</t>
  </si>
  <si>
    <t>Area</t>
  </si>
  <si>
    <t>Median</t>
  </si>
  <si>
    <t>00001.png</t>
  </si>
  <si>
    <t>00002.png</t>
  </si>
  <si>
    <t>00003.png</t>
  </si>
  <si>
    <t>00004.png</t>
  </si>
  <si>
    <t>00005.png</t>
  </si>
  <si>
    <t>00006.png</t>
  </si>
  <si>
    <t>00007.png</t>
  </si>
  <si>
    <t>00008.png</t>
  </si>
  <si>
    <t>00009.png</t>
  </si>
  <si>
    <t>00010.png</t>
  </si>
  <si>
    <t>00011.png</t>
  </si>
  <si>
    <t>00012.png</t>
  </si>
  <si>
    <t>00013.png</t>
  </si>
  <si>
    <t>00014.png</t>
  </si>
  <si>
    <t>00015.png</t>
  </si>
  <si>
    <t>00016.png</t>
  </si>
  <si>
    <t>00017.png</t>
  </si>
  <si>
    <t>00018.png</t>
  </si>
  <si>
    <t>00019.png</t>
  </si>
  <si>
    <t>00020.png</t>
  </si>
  <si>
    <t>00021.png</t>
  </si>
  <si>
    <t>00022.png</t>
  </si>
  <si>
    <t>00023.png</t>
  </si>
  <si>
    <t>00024.png</t>
  </si>
  <si>
    <t>00025.png</t>
  </si>
  <si>
    <t>00026.png</t>
  </si>
  <si>
    <t>00027.png</t>
  </si>
  <si>
    <t>00028.png</t>
  </si>
  <si>
    <t>00029.png</t>
  </si>
  <si>
    <t>00030.png</t>
  </si>
  <si>
    <t>00031.png</t>
  </si>
  <si>
    <t>00032.png</t>
  </si>
  <si>
    <t>00033.png</t>
  </si>
  <si>
    <t>00034.png</t>
  </si>
  <si>
    <t>00035.png</t>
  </si>
  <si>
    <t>00036.png</t>
  </si>
  <si>
    <t>00037.png</t>
  </si>
  <si>
    <t>00038.png</t>
  </si>
  <si>
    <t>00039.png</t>
  </si>
  <si>
    <t>00040.png</t>
  </si>
  <si>
    <t>00041.png</t>
  </si>
  <si>
    <t>00042.png</t>
  </si>
  <si>
    <t>00043.png</t>
  </si>
  <si>
    <t>00044.png</t>
  </si>
  <si>
    <t>00045.png</t>
  </si>
  <si>
    <t>00046.png</t>
  </si>
  <si>
    <t>00047.png</t>
  </si>
  <si>
    <t>00048.png</t>
  </si>
  <si>
    <t>00049.png</t>
  </si>
  <si>
    <t>00050.png</t>
  </si>
  <si>
    <t>00051.png</t>
  </si>
  <si>
    <t>00052.png</t>
  </si>
  <si>
    <t>00053.png</t>
  </si>
  <si>
    <t>00054.png</t>
  </si>
  <si>
    <t>00055.png</t>
  </si>
  <si>
    <t>00056.png</t>
  </si>
  <si>
    <t>00057.png</t>
  </si>
  <si>
    <t>00058.png</t>
  </si>
  <si>
    <t>00059.png</t>
  </si>
  <si>
    <t>00060.png</t>
  </si>
  <si>
    <t>00061.png</t>
  </si>
  <si>
    <t>00062.png</t>
  </si>
  <si>
    <t>00063.png</t>
  </si>
  <si>
    <t>00064.png</t>
  </si>
  <si>
    <t>00065.png</t>
  </si>
  <si>
    <t>00066.png</t>
  </si>
  <si>
    <t>00067.png</t>
  </si>
  <si>
    <t>00068.png</t>
  </si>
  <si>
    <t>00069.png</t>
  </si>
  <si>
    <t>00070.png</t>
  </si>
  <si>
    <t>00071.png</t>
  </si>
  <si>
    <t>00072.png</t>
  </si>
  <si>
    <t>00073.png</t>
  </si>
  <si>
    <t>00074.png</t>
  </si>
  <si>
    <t>00075.png</t>
  </si>
  <si>
    <t>00076.png</t>
  </si>
  <si>
    <t>00077.png</t>
  </si>
  <si>
    <t>00078.png</t>
  </si>
  <si>
    <t>00079.png</t>
  </si>
  <si>
    <t>00080.png</t>
  </si>
  <si>
    <t>00081.png</t>
  </si>
  <si>
    <t>00082.png</t>
  </si>
  <si>
    <t>00083.png</t>
  </si>
  <si>
    <t>00084.png</t>
  </si>
  <si>
    <t>00085.png</t>
  </si>
  <si>
    <t>00086.png</t>
  </si>
  <si>
    <t>00087.png</t>
  </si>
  <si>
    <t>00088.png</t>
  </si>
  <si>
    <t>00089.png</t>
  </si>
  <si>
    <t>00090.png</t>
  </si>
  <si>
    <t>00091.png</t>
  </si>
  <si>
    <t>00092.png</t>
  </si>
  <si>
    <t>00093.png</t>
  </si>
  <si>
    <t>00094.png</t>
  </si>
  <si>
    <t>00095.png</t>
  </si>
  <si>
    <t>00096.png</t>
  </si>
  <si>
    <t>00097.png</t>
  </si>
  <si>
    <t>00098.png</t>
  </si>
  <si>
    <t>00099.png</t>
  </si>
  <si>
    <t>00100.png</t>
  </si>
  <si>
    <t>00101.png</t>
  </si>
  <si>
    <t>00102.png</t>
  </si>
  <si>
    <t>00103.png</t>
  </si>
  <si>
    <t>00104.png</t>
  </si>
  <si>
    <t>00105.png</t>
  </si>
  <si>
    <t>00106.png</t>
  </si>
  <si>
    <t>00107.png</t>
  </si>
  <si>
    <t>00108.png</t>
  </si>
  <si>
    <t>00109.png</t>
  </si>
  <si>
    <t>00110.png</t>
  </si>
  <si>
    <t>00111.png</t>
  </si>
  <si>
    <t>00112.png</t>
  </si>
  <si>
    <t>00113.png</t>
  </si>
  <si>
    <t>00114.png</t>
  </si>
  <si>
    <t>00115.png</t>
  </si>
  <si>
    <t>00116.png</t>
  </si>
  <si>
    <t>00117.png</t>
  </si>
  <si>
    <t>00118.png</t>
  </si>
  <si>
    <t>00119.png</t>
  </si>
  <si>
    <t>00120.png</t>
  </si>
  <si>
    <t>00121.png</t>
  </si>
  <si>
    <t>00122.png</t>
  </si>
  <si>
    <t>00123.png</t>
  </si>
  <si>
    <t>00124.png</t>
  </si>
  <si>
    <t>00125.png</t>
  </si>
  <si>
    <t>00126.png</t>
  </si>
  <si>
    <t>00127.png</t>
  </si>
  <si>
    <t>00128.png</t>
  </si>
  <si>
    <t>00129.png</t>
  </si>
  <si>
    <t>00130.png</t>
  </si>
  <si>
    <t>00131.png</t>
  </si>
  <si>
    <t>00132.png</t>
  </si>
  <si>
    <t>00133.png</t>
  </si>
  <si>
    <t>00134.png</t>
  </si>
  <si>
    <t>00135.png</t>
  </si>
  <si>
    <t>00136.png</t>
  </si>
  <si>
    <t>00137.png</t>
  </si>
  <si>
    <t>00138.png</t>
  </si>
  <si>
    <t>00139.png</t>
  </si>
  <si>
    <t>00140.png</t>
  </si>
  <si>
    <t>00141.png</t>
  </si>
  <si>
    <t>00142.png</t>
  </si>
  <si>
    <t>00143.png</t>
  </si>
  <si>
    <t>00144.png</t>
  </si>
  <si>
    <t>00145.png</t>
  </si>
  <si>
    <t>00146.png</t>
  </si>
  <si>
    <t>00147.png</t>
  </si>
  <si>
    <t>00148.png</t>
  </si>
  <si>
    <t>00149.png</t>
  </si>
  <si>
    <t>00150.png</t>
  </si>
  <si>
    <t>00151.png</t>
  </si>
  <si>
    <t>00152.png</t>
  </si>
  <si>
    <t>00153.png</t>
  </si>
  <si>
    <t>00154.png</t>
  </si>
  <si>
    <t>00155.png</t>
  </si>
  <si>
    <t>00156.png</t>
  </si>
  <si>
    <t>00157.png</t>
  </si>
  <si>
    <t>00158.png</t>
  </si>
  <si>
    <t>00159.png</t>
  </si>
  <si>
    <t>00160.png</t>
  </si>
  <si>
    <t>00161.png</t>
  </si>
  <si>
    <t>00162.png</t>
  </si>
  <si>
    <t>00163.png</t>
  </si>
  <si>
    <t>00164.png</t>
  </si>
  <si>
    <t>00165.png</t>
  </si>
  <si>
    <t>00166.png</t>
  </si>
  <si>
    <t>00167.png</t>
  </si>
  <si>
    <t>00168.png</t>
  </si>
  <si>
    <t>image_name</t>
  </si>
  <si>
    <t>K (+) (1) 0 16679.png</t>
  </si>
  <si>
    <t>K (+) (1) 1 88196.png</t>
  </si>
  <si>
    <t>K (+) (1) 2 76881.png</t>
  </si>
  <si>
    <t>K (+) (1) 3 87611.png</t>
  </si>
  <si>
    <t>K (+) (1) 4 62565.png</t>
  </si>
  <si>
    <t>K (+) (1) 5 71319.png</t>
  </si>
  <si>
    <t>K (+) (2) 0 13202.png</t>
  </si>
  <si>
    <t>K (+) (2) 1 10806.png</t>
  </si>
  <si>
    <t>K (+) (2) 2 11448.png</t>
  </si>
  <si>
    <t>K (+) (2) 3 60035.png</t>
  </si>
  <si>
    <t>K (+) (2) 4 58375.png</t>
  </si>
  <si>
    <t>K (+) (2) 5 32833.png</t>
  </si>
  <si>
    <t>K (+) (3) 0 76167.png</t>
  </si>
  <si>
    <t>K (+) (3) 1 53410.png</t>
  </si>
  <si>
    <t>K (+) (3) 2 81594.png</t>
  </si>
  <si>
    <t>K (+) (3) 3 77076.png</t>
  </si>
  <si>
    <t>K (+) (3) 4 90056.png</t>
  </si>
  <si>
    <t>K (+) (3) 5 66946.png</t>
  </si>
  <si>
    <t>K (+) (4) 0 72373.png</t>
  </si>
  <si>
    <t>K (+) (4) 1 15045.png</t>
  </si>
  <si>
    <t>K (+) (4) 2 78656.png</t>
  </si>
  <si>
    <t>K (+) (4) 3 12901.png</t>
  </si>
  <si>
    <t>K (+) (4) 4 50277.png</t>
  </si>
  <si>
    <t>K (+) (4) 5 86227.png</t>
  </si>
  <si>
    <t>K (+) (5) 0 64729.png</t>
  </si>
  <si>
    <t>K (+) (5) 1 84849.png</t>
  </si>
  <si>
    <t>K (+) (5) 2 13424.png</t>
  </si>
  <si>
    <t>K (+) (5) 3 38252.png</t>
  </si>
  <si>
    <t>K (+) (5) 4 24870.png</t>
  </si>
  <si>
    <t>K (+) (5) 5 39185.png</t>
  </si>
  <si>
    <t>K (-) (1) 0 25364.png</t>
  </si>
  <si>
    <t>K (-) (1) 1 50585.png</t>
  </si>
  <si>
    <t>K (-) (1) 2 30484.png</t>
  </si>
  <si>
    <t>K (-) (1) 3 38355.png</t>
  </si>
  <si>
    <t>K (-) (1) 4 83474.png</t>
  </si>
  <si>
    <t>K (-) (1) 5 81115.png</t>
  </si>
  <si>
    <t>K (-) (2) 0 90527.png</t>
  </si>
  <si>
    <t>K (-) (2) 1 14724.png</t>
  </si>
  <si>
    <t>K (-) (2) 2 15507.png</t>
  </si>
  <si>
    <t>K (-) (2) 3 97797.png</t>
  </si>
  <si>
    <t>K (-) (2) 4 44370.png</t>
  </si>
  <si>
    <t>K (-) (2) 5 84283.png</t>
  </si>
  <si>
    <t>K (-) (4) 0 69115.png</t>
  </si>
  <si>
    <t>K (-) (4) 1 15927.png</t>
  </si>
  <si>
    <t>K (-) (4) 2 42897.png</t>
  </si>
  <si>
    <t>K (-) (4) 3 72696.png</t>
  </si>
  <si>
    <t>K (-) (4) 4 53158.png</t>
  </si>
  <si>
    <t>K (-) (4) 5 30688.png</t>
  </si>
  <si>
    <t>K (-) (5) 0 36392.png</t>
  </si>
  <si>
    <t>K (-) (5) 1 46809.png</t>
  </si>
  <si>
    <t>K (-) (5) 2 18274.png</t>
  </si>
  <si>
    <t>K (-) (5) 3 13558.png</t>
  </si>
  <si>
    <t>K (-) (5) 4 87058.png</t>
  </si>
  <si>
    <t>K (-) (5) 5 77103.png</t>
  </si>
  <si>
    <t>KN (1) 0 31723.png</t>
  </si>
  <si>
    <t>KN (1) 1 48017.png</t>
  </si>
  <si>
    <t>KN (1) 2 98934.png</t>
  </si>
  <si>
    <t>KN (1) 3 95544.png</t>
  </si>
  <si>
    <t>KN (1) 4 56350.png</t>
  </si>
  <si>
    <t>KN (1) 5 51206.png</t>
  </si>
  <si>
    <t>KN (2) 0 38746.png</t>
  </si>
  <si>
    <t>KN (2) 1 10416.png</t>
  </si>
  <si>
    <t>KN (2) 2 26462.png</t>
  </si>
  <si>
    <t>KN (2) 3 19890.png</t>
  </si>
  <si>
    <t>KN (2) 4 29264.png</t>
  </si>
  <si>
    <t>KN (2) 5 66718.png</t>
  </si>
  <si>
    <t>KN (3) 0 78890.png</t>
  </si>
  <si>
    <t>KN (3) 1 70121.png</t>
  </si>
  <si>
    <t>KN (3) 2 34385.png</t>
  </si>
  <si>
    <t>KN (3) 3 82974.png</t>
  </si>
  <si>
    <t>KN (3) 4 59754.png</t>
  </si>
  <si>
    <t>KN (3) 5 43489.png</t>
  </si>
  <si>
    <t>KN (4) 0 91861.png</t>
  </si>
  <si>
    <t>KN (4) 1 40923.png</t>
  </si>
  <si>
    <t>KN (4) 2 70888.png</t>
  </si>
  <si>
    <t>KN (4) 3 52111.png</t>
  </si>
  <si>
    <t>KN (4) 4 47708.png</t>
  </si>
  <si>
    <t>KN (4) 5 55189.png</t>
  </si>
  <si>
    <t>KN (5) 0 81070.png</t>
  </si>
  <si>
    <t>KN (5) 1 25432.png</t>
  </si>
  <si>
    <t>KN (5) 2 16255.png</t>
  </si>
  <si>
    <t>KN (5) 3 60841.png</t>
  </si>
  <si>
    <t>KN (5) 4 39064.png</t>
  </si>
  <si>
    <t>KN (5) 5 92797.png</t>
  </si>
  <si>
    <t>P 1 - (1) 0 63371.png</t>
  </si>
  <si>
    <t>P 1 - (1) 1 53874.png</t>
  </si>
  <si>
    <t>P 1 - (1) 2 36610.png</t>
  </si>
  <si>
    <t>P 1 - (1) 3 70224.png</t>
  </si>
  <si>
    <t>P 1 - (1) 4 16089.png</t>
  </si>
  <si>
    <t>P 1 - (1) 5 82843.png</t>
  </si>
  <si>
    <t>P 1 - (2) 0 48625.png</t>
  </si>
  <si>
    <t>P 1 - (2) 1 35092.png</t>
  </si>
  <si>
    <t>P 1 - (2) 2 84988.png</t>
  </si>
  <si>
    <t>P 1 - (2) 3 30640.png</t>
  </si>
  <si>
    <t>P 1 - (2) 4 15424.png</t>
  </si>
  <si>
    <t>P 1 - (2) 5 68463.png</t>
  </si>
  <si>
    <t>P 1 - (3) 0 44187.png</t>
  </si>
  <si>
    <t>P 1 - (3) 1 14607.png</t>
  </si>
  <si>
    <t>P 1 - (3) 2 30343.png</t>
  </si>
  <si>
    <t>P 1 - (3) 3 80405.png</t>
  </si>
  <si>
    <t>P 1 - (3) 4 57630.png</t>
  </si>
  <si>
    <t>P 1 - (3) 5 46069.png</t>
  </si>
  <si>
    <t>P 1 - (4) 0 32055.png</t>
  </si>
  <si>
    <t>P 1 - (4) 1 95848.png</t>
  </si>
  <si>
    <t>P 1 - (4) 2 11602.png</t>
  </si>
  <si>
    <t>P 1 - (4) 3 20257.png</t>
  </si>
  <si>
    <t>P 1 - (4) 4 70445.png</t>
  </si>
  <si>
    <t>P 1 - (4) 5 98137.png</t>
  </si>
  <si>
    <t>P 1 - (5) 0 46623.png</t>
  </si>
  <si>
    <t>P 1 - (5) 1 86059.png</t>
  </si>
  <si>
    <t>P 1 - (5) 2 13709.png</t>
  </si>
  <si>
    <t>P 1 - (5) 3 56363.png</t>
  </si>
  <si>
    <t>P 1 - (5) 4 63413.png</t>
  </si>
  <si>
    <t>P 1 - (5) 5 50070.png</t>
  </si>
  <si>
    <t>P 2 - (1) 0 50417.png</t>
  </si>
  <si>
    <t>P 2 - (1) 1 76948.png</t>
  </si>
  <si>
    <t>P 2 - (1) 2 10962.png</t>
  </si>
  <si>
    <t>P 2 - (1) 3 88051.png</t>
  </si>
  <si>
    <t>P 2 - (1) 4 66523.png</t>
  </si>
  <si>
    <t>P 2 - (1) 5 20246.png</t>
  </si>
  <si>
    <t>P 2 - (2) 0 72816.png</t>
  </si>
  <si>
    <t>P 2 - (2) 1 16121.png</t>
  </si>
  <si>
    <t>P 2 - (2) 2 60254.png</t>
  </si>
  <si>
    <t>P 2 - (2) 3 77892.png</t>
  </si>
  <si>
    <t>P 2 - (2) 4 73595.png</t>
  </si>
  <si>
    <t>P 2 - (2) 5 79765.png</t>
  </si>
  <si>
    <t>P 2 - (3) 0 74596.png</t>
  </si>
  <si>
    <t>P 2 - (3) 1 63810.png</t>
  </si>
  <si>
    <t>P 2 - (3) 2 15518.png</t>
  </si>
  <si>
    <t>P 2 - (3) 3 76725.png</t>
  </si>
  <si>
    <t>P 2 - (3) 4 11686.png</t>
  </si>
  <si>
    <t>P 2 - (3) 5 44084.png</t>
  </si>
  <si>
    <t>P 2 - (4) 0 61273.png</t>
  </si>
  <si>
    <t>P 2 - (4) 1 15147.png</t>
  </si>
  <si>
    <t>P 2 - (4) 2 68700.png</t>
  </si>
  <si>
    <t>P 2 - (4) 3 91749.png</t>
  </si>
  <si>
    <t>P 2 - (4) 4 66269.png</t>
  </si>
  <si>
    <t>P 2 - (4) 5 34923.png</t>
  </si>
  <si>
    <t>P 2 - (5) 0 21801.png</t>
  </si>
  <si>
    <t>P 2 - (5) 1 81104.png</t>
  </si>
  <si>
    <t>P 2 - (5) 2 89969.png</t>
  </si>
  <si>
    <t>P 2 - (5) 3 41107.png</t>
  </si>
  <si>
    <t>P 2 - (5) 4 64855.png</t>
  </si>
  <si>
    <t>P 2 - (5) 5 76187.png</t>
  </si>
  <si>
    <t>P 3 - (1) 0 20709.png</t>
  </si>
  <si>
    <t>P 3 - (1) 1 37047.png</t>
  </si>
  <si>
    <t>P 3 - (1) 2 78839.png</t>
  </si>
  <si>
    <t>P 3 - (1) 3 98667.png</t>
  </si>
  <si>
    <t>P 3 - (1) 4 36455.png</t>
  </si>
  <si>
    <t>P 3 - (1) 5 85088.png</t>
  </si>
  <si>
    <t>P 3 - (3) 0 40226.png</t>
  </si>
  <si>
    <t>P 3 - (3) 1 68554.png</t>
  </si>
  <si>
    <t>P 3 - (3) 2 65702.png</t>
  </si>
  <si>
    <t>P 3 - (3) 3 71546.png</t>
  </si>
  <si>
    <t>P 3 - (3) 4 18036.png</t>
  </si>
  <si>
    <t>P 3 - (3) 5 72695.png</t>
  </si>
  <si>
    <t>P 3 - (4) 0 24743.png</t>
  </si>
  <si>
    <t>P 3 - (4) 1 13747.png</t>
  </si>
  <si>
    <t>P 3 - (4) 2 25947.png</t>
  </si>
  <si>
    <t>P 3 - (4) 3 47615.png</t>
  </si>
  <si>
    <t>P 3 - (4) 4 89799.png</t>
  </si>
  <si>
    <t>P 3 - (4) 5 13668.png</t>
  </si>
  <si>
    <t>P 3 - (5) 0 21978.png</t>
  </si>
  <si>
    <t>P 3 - (5) 1 69404.png</t>
  </si>
  <si>
    <t>P 3 - (5) 2 73184.png</t>
  </si>
  <si>
    <t>P 3 - (5) 3 81840.png</t>
  </si>
  <si>
    <t>P 3 - (5) 4 62032.png</t>
  </si>
  <si>
    <t>P 3 - (5) 5 99015.png</t>
  </si>
  <si>
    <t>Area_blue</t>
  </si>
  <si>
    <t>Mean_blue</t>
  </si>
  <si>
    <t>StdDev_blue</t>
  </si>
  <si>
    <t>Min_blue</t>
  </si>
  <si>
    <t>Max_blue</t>
  </si>
  <si>
    <t>Median_blue</t>
  </si>
  <si>
    <t>Skew_blue</t>
  </si>
  <si>
    <t>Kurt_blue</t>
  </si>
  <si>
    <t>MinThr_blue</t>
  </si>
  <si>
    <t>MaxThr_blue</t>
  </si>
  <si>
    <t>Area_red</t>
  </si>
  <si>
    <t>Mean_red</t>
  </si>
  <si>
    <t>StdDev_red</t>
  </si>
  <si>
    <t>Min_red</t>
  </si>
  <si>
    <t>Max_red</t>
  </si>
  <si>
    <t>Median_red</t>
  </si>
  <si>
    <t>Skew_red</t>
  </si>
  <si>
    <t>Kurt_red</t>
  </si>
  <si>
    <t>MinThr_red</t>
  </si>
  <si>
    <t>MaxThr_red</t>
  </si>
  <si>
    <t>Slide</t>
  </si>
  <si>
    <t>Mean_blue_float</t>
  </si>
  <si>
    <t>Median_blue_float</t>
  </si>
  <si>
    <t>Range_blue_float</t>
  </si>
  <si>
    <t>StdDev_blue_float</t>
  </si>
  <si>
    <t>K (+) (1)</t>
  </si>
  <si>
    <t>K (+) (2)</t>
  </si>
  <si>
    <t>K (+) (3)</t>
  </si>
  <si>
    <t>K (+) (4)</t>
  </si>
  <si>
    <t>K (+) (5)</t>
  </si>
  <si>
    <t>K (-) (1)</t>
  </si>
  <si>
    <t>K (-) (2)</t>
  </si>
  <si>
    <t>K (-) (4)</t>
  </si>
  <si>
    <t>K (-) (5)</t>
  </si>
  <si>
    <t>KN (1)</t>
  </si>
  <si>
    <t>KN (2)</t>
  </si>
  <si>
    <t>KN (3)</t>
  </si>
  <si>
    <t>KN (4)</t>
  </si>
  <si>
    <t>KN (5)</t>
  </si>
  <si>
    <t>P 1 - (1)</t>
  </si>
  <si>
    <t>P 1 - (2)</t>
  </si>
  <si>
    <t>P 1 - (3)</t>
  </si>
  <si>
    <t>P 1 - (4)</t>
  </si>
  <si>
    <t>P 1 - (5)</t>
  </si>
  <si>
    <t>P 2 - (1)</t>
  </si>
  <si>
    <t>P 2 - (2)</t>
  </si>
  <si>
    <t>P 2 - (3)</t>
  </si>
  <si>
    <t>P 2 - (4)</t>
  </si>
  <si>
    <t>P 2 - (5)</t>
  </si>
  <si>
    <t>P 3 - (1)</t>
  </si>
  <si>
    <t>P 3 - (3)</t>
  </si>
  <si>
    <t>P 3 - (4)</t>
  </si>
  <si>
    <t>P 3 - (5)</t>
  </si>
  <si>
    <t>Mask Area (in mm squared)</t>
  </si>
  <si>
    <t>No</t>
  </si>
  <si>
    <t>average</t>
  </si>
  <si>
    <t>standart deviation</t>
  </si>
  <si>
    <t>Blue-Green to mask area ratio</t>
  </si>
  <si>
    <t>Red-Pink to mask area ratio</t>
  </si>
  <si>
    <t>Bin</t>
  </si>
  <si>
    <t>More</t>
  </si>
  <si>
    <t>Frequency</t>
  </si>
  <si>
    <t>minimum</t>
  </si>
  <si>
    <t>maximum</t>
  </si>
  <si>
    <t>sum of red and blue area</t>
  </si>
  <si>
    <t>Area mask  in pixels</t>
  </si>
  <si>
    <t>Area mask ratio</t>
  </si>
  <si>
    <t>Area_blue_green</t>
  </si>
  <si>
    <t>blue+red/all mask area</t>
  </si>
  <si>
    <t>red/b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0" fontId="0" fillId="0" borderId="0" xfId="0" applyAlignment="1">
      <alignment wrapText="1"/>
    </xf>
    <xf numFmtId="10" fontId="0" fillId="0" borderId="0" xfId="0" applyNumberFormat="1"/>
    <xf numFmtId="0" fontId="0" fillId="0" borderId="10" xfId="0" applyBorder="1"/>
    <xf numFmtId="0" fontId="18" fillId="0" borderId="11" xfId="0" applyFont="1" applyBorder="1" applyAlignment="1">
      <alignment horizontal="center"/>
    </xf>
    <xf numFmtId="2" fontId="0" fillId="0" borderId="0" xfId="0" applyNumberFormat="1"/>
    <xf numFmtId="164" fontId="0" fillId="0" borderId="0" xfId="0" applyNumberFormat="1"/>
    <xf numFmtId="0" fontId="0" fillId="0" borderId="0" xfId="0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686402-438D-4BA7-9DE9-B12DF8AE43CA}">
  <dimension ref="A1:Y169"/>
  <sheetViews>
    <sheetView topLeftCell="K1" zoomScale="85" zoomScaleNormal="85" workbookViewId="0">
      <selection activeCell="A13" sqref="A1:Y169"/>
    </sheetView>
  </sheetViews>
  <sheetFormatPr defaultColWidth="10" defaultRowHeight="15" x14ac:dyDescent="0.25"/>
  <cols>
    <col min="3" max="3" width="20.140625" customWidth="1"/>
    <col min="4" max="4" width="13.7109375" customWidth="1"/>
    <col min="5" max="5" width="14.28515625" customWidth="1"/>
    <col min="6" max="25" width="20.140625" customWidth="1"/>
  </cols>
  <sheetData>
    <row r="1" spans="1:25" x14ac:dyDescent="0.25">
      <c r="A1" t="s">
        <v>0</v>
      </c>
      <c r="B1" t="s">
        <v>1</v>
      </c>
      <c r="C1" t="s">
        <v>172</v>
      </c>
      <c r="D1" t="s">
        <v>361</v>
      </c>
      <c r="E1" t="s">
        <v>2</v>
      </c>
      <c r="F1" t="s">
        <v>341</v>
      </c>
      <c r="G1" t="s">
        <v>342</v>
      </c>
      <c r="H1" t="s">
        <v>343</v>
      </c>
      <c r="I1" t="s">
        <v>344</v>
      </c>
      <c r="J1" t="s">
        <v>345</v>
      </c>
      <c r="K1" t="s">
        <v>346</v>
      </c>
      <c r="L1" t="s">
        <v>362</v>
      </c>
      <c r="M1" t="s">
        <v>365</v>
      </c>
      <c r="N1" t="s">
        <v>363</v>
      </c>
      <c r="O1" t="s">
        <v>364</v>
      </c>
      <c r="P1" t="s">
        <v>351</v>
      </c>
      <c r="Q1" t="s">
        <v>352</v>
      </c>
      <c r="R1" t="s">
        <v>353</v>
      </c>
      <c r="S1" t="s">
        <v>354</v>
      </c>
      <c r="T1" t="s">
        <v>355</v>
      </c>
      <c r="U1" t="s">
        <v>356</v>
      </c>
      <c r="V1" t="s">
        <v>362</v>
      </c>
      <c r="W1" t="s">
        <v>365</v>
      </c>
      <c r="X1" t="s">
        <v>363</v>
      </c>
      <c r="Y1" t="s">
        <v>364</v>
      </c>
    </row>
    <row r="2" spans="1:25" x14ac:dyDescent="0.25">
      <c r="A2">
        <v>1</v>
      </c>
      <c r="B2" t="s">
        <v>4</v>
      </c>
      <c r="C2" t="s">
        <v>173</v>
      </c>
      <c r="D2" t="str">
        <f>LEFT(C2,LEN(C2)-12)</f>
        <v>K (+) (1)</v>
      </c>
      <c r="E2">
        <v>817624</v>
      </c>
      <c r="F2">
        <v>485388</v>
      </c>
      <c r="G2">
        <v>191.71899999999999</v>
      </c>
      <c r="H2">
        <v>30.234000000000002</v>
      </c>
      <c r="I2">
        <v>136</v>
      </c>
      <c r="J2">
        <v>255</v>
      </c>
      <c r="K2">
        <v>193</v>
      </c>
      <c r="L2">
        <f>G2/255</f>
        <v>0.75183921568627443</v>
      </c>
      <c r="M2">
        <f>H2/255</f>
        <v>0.11856470588235295</v>
      </c>
      <c r="N2">
        <f>K2/255</f>
        <v>0.75686274509803919</v>
      </c>
      <c r="O2">
        <f>J2/255-I2/255</f>
        <v>0.46666666666666667</v>
      </c>
      <c r="P2">
        <v>106258</v>
      </c>
      <c r="Q2">
        <v>176.227</v>
      </c>
      <c r="R2">
        <v>45.113</v>
      </c>
      <c r="S2">
        <v>112</v>
      </c>
      <c r="T2">
        <v>255</v>
      </c>
      <c r="U2">
        <v>169</v>
      </c>
      <c r="V2">
        <f>Q2/255</f>
        <v>0.69108627450980398</v>
      </c>
      <c r="W2">
        <f>R2/255</f>
        <v>0.17691372549019607</v>
      </c>
      <c r="X2">
        <f>U2/255</f>
        <v>0.66274509803921566</v>
      </c>
      <c r="Y2">
        <f>T2/255-S2/255</f>
        <v>0.5607843137254902</v>
      </c>
    </row>
    <row r="3" spans="1:25" x14ac:dyDescent="0.25">
      <c r="A3">
        <v>2</v>
      </c>
      <c r="B3" t="s">
        <v>5</v>
      </c>
      <c r="C3" t="s">
        <v>174</v>
      </c>
      <c r="D3" t="str">
        <f t="shared" ref="D3:D66" si="0">LEFT(C3,LEN(C3)-12)</f>
        <v>K (+) (1)</v>
      </c>
      <c r="E3">
        <v>905549</v>
      </c>
      <c r="F3">
        <v>542011</v>
      </c>
      <c r="G3">
        <v>194.01900000000001</v>
      </c>
      <c r="H3">
        <v>30.524999999999999</v>
      </c>
      <c r="I3">
        <v>137</v>
      </c>
      <c r="J3">
        <v>255</v>
      </c>
      <c r="K3">
        <v>196</v>
      </c>
      <c r="L3">
        <f t="shared" ref="L3:L66" si="1">G3/255</f>
        <v>0.76085882352941181</v>
      </c>
      <c r="M3">
        <f t="shared" ref="M3:M66" si="2">H3/255</f>
        <v>0.11970588235294118</v>
      </c>
      <c r="N3">
        <f t="shared" ref="N3:N66" si="3">K3/255</f>
        <v>0.7686274509803922</v>
      </c>
      <c r="O3">
        <f t="shared" ref="O3:O66" si="4">J3/255-I3/255</f>
        <v>0.46274509803921571</v>
      </c>
      <c r="P3">
        <v>104933</v>
      </c>
      <c r="Q3">
        <v>161.68600000000001</v>
      </c>
      <c r="R3">
        <v>45.154000000000003</v>
      </c>
      <c r="S3">
        <v>102</v>
      </c>
      <c r="T3">
        <v>255</v>
      </c>
      <c r="U3">
        <v>152</v>
      </c>
      <c r="V3">
        <f t="shared" ref="V3:V66" si="5">Q3/255</f>
        <v>0.63406274509803928</v>
      </c>
      <c r="W3">
        <f t="shared" ref="W3:W66" si="6">R3/255</f>
        <v>0.17707450980392159</v>
      </c>
      <c r="X3">
        <f t="shared" ref="X3:X66" si="7">U3/255</f>
        <v>0.59607843137254901</v>
      </c>
      <c r="Y3">
        <f t="shared" ref="Y3:Y66" si="8">T3/255-S3/255</f>
        <v>0.6</v>
      </c>
    </row>
    <row r="4" spans="1:25" x14ac:dyDescent="0.25">
      <c r="A4">
        <v>3</v>
      </c>
      <c r="B4" t="s">
        <v>6</v>
      </c>
      <c r="C4" t="s">
        <v>175</v>
      </c>
      <c r="D4" t="str">
        <f t="shared" si="0"/>
        <v>K (+) (1)</v>
      </c>
      <c r="E4">
        <v>884332</v>
      </c>
      <c r="F4">
        <v>523502</v>
      </c>
      <c r="G4">
        <v>196.18799999999999</v>
      </c>
      <c r="H4">
        <v>30.917000000000002</v>
      </c>
      <c r="I4">
        <v>138</v>
      </c>
      <c r="J4">
        <v>255</v>
      </c>
      <c r="K4">
        <v>198</v>
      </c>
      <c r="L4">
        <f t="shared" si="1"/>
        <v>0.76936470588235284</v>
      </c>
      <c r="M4">
        <f t="shared" si="2"/>
        <v>0.12124313725490196</v>
      </c>
      <c r="N4">
        <f t="shared" si="3"/>
        <v>0.77647058823529413</v>
      </c>
      <c r="O4">
        <f t="shared" si="4"/>
        <v>0.45882352941176474</v>
      </c>
      <c r="P4">
        <v>126574</v>
      </c>
      <c r="Q4">
        <v>175.27199999999999</v>
      </c>
      <c r="R4">
        <v>44.665999999999997</v>
      </c>
      <c r="S4">
        <v>112</v>
      </c>
      <c r="T4">
        <v>255</v>
      </c>
      <c r="U4">
        <v>168</v>
      </c>
      <c r="V4">
        <f t="shared" si="5"/>
        <v>0.68734117647058823</v>
      </c>
      <c r="W4">
        <f t="shared" si="6"/>
        <v>0.17516078431372548</v>
      </c>
      <c r="X4">
        <f t="shared" si="7"/>
        <v>0.6588235294117647</v>
      </c>
      <c r="Y4">
        <f t="shared" si="8"/>
        <v>0.5607843137254902</v>
      </c>
    </row>
    <row r="5" spans="1:25" x14ac:dyDescent="0.25">
      <c r="A5">
        <v>4</v>
      </c>
      <c r="B5" t="s">
        <v>7</v>
      </c>
      <c r="C5" t="s">
        <v>176</v>
      </c>
      <c r="D5" t="str">
        <f t="shared" si="0"/>
        <v>K (+) (1)</v>
      </c>
      <c r="E5">
        <v>607565</v>
      </c>
      <c r="F5">
        <v>345105</v>
      </c>
      <c r="G5">
        <v>176.94200000000001</v>
      </c>
      <c r="H5">
        <v>29.67</v>
      </c>
      <c r="I5">
        <v>130</v>
      </c>
      <c r="J5">
        <v>255</v>
      </c>
      <c r="K5">
        <v>174</v>
      </c>
      <c r="L5">
        <f t="shared" si="1"/>
        <v>0.69389019607843139</v>
      </c>
      <c r="M5">
        <f t="shared" si="2"/>
        <v>0.11635294117647059</v>
      </c>
      <c r="N5">
        <f t="shared" si="3"/>
        <v>0.68235294117647061</v>
      </c>
      <c r="O5">
        <f t="shared" si="4"/>
        <v>0.49019607843137258</v>
      </c>
      <c r="P5">
        <v>92836</v>
      </c>
      <c r="Q5">
        <v>186.066</v>
      </c>
      <c r="R5">
        <v>44.094000000000001</v>
      </c>
      <c r="S5">
        <v>117</v>
      </c>
      <c r="T5">
        <v>255</v>
      </c>
      <c r="U5">
        <v>184</v>
      </c>
      <c r="V5">
        <f t="shared" si="5"/>
        <v>0.72967058823529418</v>
      </c>
      <c r="W5">
        <f t="shared" si="6"/>
        <v>0.17291764705882354</v>
      </c>
      <c r="X5">
        <f t="shared" si="7"/>
        <v>0.72156862745098038</v>
      </c>
      <c r="Y5">
        <f t="shared" si="8"/>
        <v>0.54117647058823537</v>
      </c>
    </row>
    <row r="6" spans="1:25" x14ac:dyDescent="0.25">
      <c r="A6">
        <v>5</v>
      </c>
      <c r="B6" t="s">
        <v>8</v>
      </c>
      <c r="C6" t="s">
        <v>177</v>
      </c>
      <c r="D6" t="str">
        <f t="shared" si="0"/>
        <v>K (+) (1)</v>
      </c>
      <c r="E6">
        <v>791415</v>
      </c>
      <c r="F6">
        <v>473750</v>
      </c>
      <c r="G6">
        <v>191.77199999999999</v>
      </c>
      <c r="H6">
        <v>29.431000000000001</v>
      </c>
      <c r="I6">
        <v>140</v>
      </c>
      <c r="J6">
        <v>255</v>
      </c>
      <c r="K6">
        <v>192</v>
      </c>
      <c r="L6">
        <f t="shared" si="1"/>
        <v>0.7520470588235294</v>
      </c>
      <c r="M6">
        <f t="shared" si="2"/>
        <v>0.11541568627450981</v>
      </c>
      <c r="N6">
        <f t="shared" si="3"/>
        <v>0.75294117647058822</v>
      </c>
      <c r="O6">
        <f t="shared" si="4"/>
        <v>0.4509803921568627</v>
      </c>
      <c r="P6">
        <v>95935</v>
      </c>
      <c r="Q6">
        <v>170.49600000000001</v>
      </c>
      <c r="R6">
        <v>44.656999999999996</v>
      </c>
      <c r="S6">
        <v>107</v>
      </c>
      <c r="T6">
        <v>255</v>
      </c>
      <c r="U6">
        <v>164</v>
      </c>
      <c r="V6">
        <f t="shared" si="5"/>
        <v>0.66861176470588235</v>
      </c>
      <c r="W6">
        <f t="shared" si="6"/>
        <v>0.17512549019607843</v>
      </c>
      <c r="X6">
        <f t="shared" si="7"/>
        <v>0.64313725490196083</v>
      </c>
      <c r="Y6">
        <f t="shared" si="8"/>
        <v>0.58039215686274503</v>
      </c>
    </row>
    <row r="7" spans="1:25" x14ac:dyDescent="0.25">
      <c r="A7">
        <v>6</v>
      </c>
      <c r="B7" t="s">
        <v>9</v>
      </c>
      <c r="C7" t="s">
        <v>178</v>
      </c>
      <c r="D7" t="str">
        <f t="shared" si="0"/>
        <v>K (+) (1)</v>
      </c>
      <c r="E7">
        <v>908822</v>
      </c>
      <c r="F7">
        <v>546668</v>
      </c>
      <c r="G7">
        <v>193.17699999999999</v>
      </c>
      <c r="H7">
        <v>30.067</v>
      </c>
      <c r="I7">
        <v>138</v>
      </c>
      <c r="J7">
        <v>255</v>
      </c>
      <c r="K7">
        <v>194</v>
      </c>
      <c r="L7">
        <f t="shared" si="1"/>
        <v>0.75755686274509804</v>
      </c>
      <c r="M7">
        <f t="shared" si="2"/>
        <v>0.11790980392156863</v>
      </c>
      <c r="N7">
        <f t="shared" si="3"/>
        <v>0.76078431372549016</v>
      </c>
      <c r="O7">
        <f t="shared" si="4"/>
        <v>0.45882352941176474</v>
      </c>
      <c r="P7">
        <v>118394</v>
      </c>
      <c r="Q7">
        <v>161.48400000000001</v>
      </c>
      <c r="R7">
        <v>45.064999999999998</v>
      </c>
      <c r="S7">
        <v>103</v>
      </c>
      <c r="T7">
        <v>255</v>
      </c>
      <c r="U7">
        <v>151</v>
      </c>
      <c r="V7">
        <f t="shared" si="5"/>
        <v>0.63327058823529414</v>
      </c>
      <c r="W7">
        <f t="shared" si="6"/>
        <v>0.17672549019607842</v>
      </c>
      <c r="X7">
        <f t="shared" si="7"/>
        <v>0.59215686274509804</v>
      </c>
      <c r="Y7">
        <f t="shared" si="8"/>
        <v>0.59607843137254901</v>
      </c>
    </row>
    <row r="8" spans="1:25" x14ac:dyDescent="0.25">
      <c r="A8">
        <v>7</v>
      </c>
      <c r="B8" t="s">
        <v>10</v>
      </c>
      <c r="C8" t="s">
        <v>179</v>
      </c>
      <c r="D8" t="str">
        <f t="shared" si="0"/>
        <v>K (+) (2)</v>
      </c>
      <c r="E8">
        <v>1053232</v>
      </c>
      <c r="F8">
        <v>609004</v>
      </c>
      <c r="G8">
        <v>193.12</v>
      </c>
      <c r="H8">
        <v>31.523</v>
      </c>
      <c r="I8">
        <v>136</v>
      </c>
      <c r="J8">
        <v>255</v>
      </c>
      <c r="K8">
        <v>194</v>
      </c>
      <c r="L8">
        <f t="shared" si="1"/>
        <v>0.7573333333333333</v>
      </c>
      <c r="M8">
        <f t="shared" si="2"/>
        <v>0.12361960784313725</v>
      </c>
      <c r="N8">
        <f t="shared" si="3"/>
        <v>0.76078431372549016</v>
      </c>
      <c r="O8">
        <f t="shared" si="4"/>
        <v>0.46666666666666667</v>
      </c>
      <c r="P8">
        <v>176173</v>
      </c>
      <c r="Q8">
        <v>178.58099999999999</v>
      </c>
      <c r="R8">
        <v>43.918999999999997</v>
      </c>
      <c r="S8">
        <v>115</v>
      </c>
      <c r="T8">
        <v>255</v>
      </c>
      <c r="U8">
        <v>172</v>
      </c>
      <c r="V8">
        <f t="shared" si="5"/>
        <v>0.70031764705882349</v>
      </c>
      <c r="W8">
        <f t="shared" si="6"/>
        <v>0.1722313725490196</v>
      </c>
      <c r="X8">
        <f t="shared" si="7"/>
        <v>0.67450980392156867</v>
      </c>
      <c r="Y8">
        <f t="shared" si="8"/>
        <v>0.5490196078431373</v>
      </c>
    </row>
    <row r="9" spans="1:25" x14ac:dyDescent="0.25">
      <c r="A9">
        <v>8</v>
      </c>
      <c r="B9" t="s">
        <v>11</v>
      </c>
      <c r="C9" t="s">
        <v>180</v>
      </c>
      <c r="D9" t="str">
        <f t="shared" si="0"/>
        <v>K (+) (2)</v>
      </c>
      <c r="E9">
        <v>1130556</v>
      </c>
      <c r="F9">
        <v>647502</v>
      </c>
      <c r="G9">
        <v>190.393</v>
      </c>
      <c r="H9">
        <v>31.472999999999999</v>
      </c>
      <c r="I9">
        <v>135</v>
      </c>
      <c r="J9">
        <v>255</v>
      </c>
      <c r="K9">
        <v>190</v>
      </c>
      <c r="L9">
        <f t="shared" si="1"/>
        <v>0.74663921568627456</v>
      </c>
      <c r="M9">
        <f t="shared" si="2"/>
        <v>0.1234235294117647</v>
      </c>
      <c r="N9">
        <f t="shared" si="3"/>
        <v>0.74509803921568629</v>
      </c>
      <c r="O9">
        <f t="shared" si="4"/>
        <v>0.47058823529411764</v>
      </c>
      <c r="P9">
        <v>167292</v>
      </c>
      <c r="Q9">
        <v>176.125</v>
      </c>
      <c r="R9">
        <v>44.174999999999997</v>
      </c>
      <c r="S9">
        <v>113</v>
      </c>
      <c r="T9">
        <v>255</v>
      </c>
      <c r="U9">
        <v>169</v>
      </c>
      <c r="V9">
        <f t="shared" si="5"/>
        <v>0.69068627450980391</v>
      </c>
      <c r="W9">
        <f t="shared" si="6"/>
        <v>0.17323529411764704</v>
      </c>
      <c r="X9">
        <f t="shared" si="7"/>
        <v>0.66274509803921566</v>
      </c>
      <c r="Y9">
        <f t="shared" si="8"/>
        <v>0.55686274509803924</v>
      </c>
    </row>
    <row r="10" spans="1:25" x14ac:dyDescent="0.25">
      <c r="A10">
        <v>9</v>
      </c>
      <c r="B10" t="s">
        <v>12</v>
      </c>
      <c r="C10" t="s">
        <v>181</v>
      </c>
      <c r="D10" t="str">
        <f t="shared" si="0"/>
        <v>K (+) (2)</v>
      </c>
      <c r="E10">
        <v>1077521</v>
      </c>
      <c r="F10">
        <v>604713</v>
      </c>
      <c r="G10">
        <v>184.54499999999999</v>
      </c>
      <c r="H10">
        <v>31.713999999999999</v>
      </c>
      <c r="I10">
        <v>131</v>
      </c>
      <c r="J10">
        <v>255</v>
      </c>
      <c r="K10">
        <v>183</v>
      </c>
      <c r="L10">
        <f t="shared" si="1"/>
        <v>0.72370588235294109</v>
      </c>
      <c r="M10">
        <f t="shared" si="2"/>
        <v>0.12436862745098039</v>
      </c>
      <c r="N10">
        <f t="shared" si="3"/>
        <v>0.71764705882352942</v>
      </c>
      <c r="O10">
        <f t="shared" si="4"/>
        <v>0.48627450980392162</v>
      </c>
      <c r="P10">
        <v>158350</v>
      </c>
      <c r="Q10">
        <v>171.791</v>
      </c>
      <c r="R10">
        <v>44.055</v>
      </c>
      <c r="S10">
        <v>110</v>
      </c>
      <c r="T10">
        <v>255</v>
      </c>
      <c r="U10">
        <v>164</v>
      </c>
      <c r="V10">
        <f t="shared" si="5"/>
        <v>0.67369019607843139</v>
      </c>
      <c r="W10">
        <f t="shared" si="6"/>
        <v>0.17276470588235293</v>
      </c>
      <c r="X10">
        <f t="shared" si="7"/>
        <v>0.64313725490196083</v>
      </c>
      <c r="Y10">
        <f t="shared" si="8"/>
        <v>0.56862745098039214</v>
      </c>
    </row>
    <row r="11" spans="1:25" x14ac:dyDescent="0.25">
      <c r="A11">
        <v>10</v>
      </c>
      <c r="B11" t="s">
        <v>13</v>
      </c>
      <c r="C11" t="s">
        <v>182</v>
      </c>
      <c r="D11" t="str">
        <f t="shared" si="0"/>
        <v>K (+) (2)</v>
      </c>
      <c r="E11">
        <v>1052840</v>
      </c>
      <c r="F11">
        <v>629633</v>
      </c>
      <c r="G11">
        <v>194.375</v>
      </c>
      <c r="H11">
        <v>30.515999999999998</v>
      </c>
      <c r="I11">
        <v>138</v>
      </c>
      <c r="J11">
        <v>255</v>
      </c>
      <c r="K11">
        <v>196</v>
      </c>
      <c r="L11">
        <f t="shared" si="1"/>
        <v>0.76225490196078427</v>
      </c>
      <c r="M11">
        <f t="shared" si="2"/>
        <v>0.11967058823529411</v>
      </c>
      <c r="N11">
        <f t="shared" si="3"/>
        <v>0.7686274509803922</v>
      </c>
      <c r="O11">
        <f t="shared" si="4"/>
        <v>0.45882352941176474</v>
      </c>
      <c r="P11">
        <v>168738</v>
      </c>
      <c r="Q11">
        <v>177.38</v>
      </c>
      <c r="R11">
        <v>43.994999999999997</v>
      </c>
      <c r="S11">
        <v>114</v>
      </c>
      <c r="T11">
        <v>255</v>
      </c>
      <c r="U11">
        <v>171</v>
      </c>
      <c r="V11">
        <f t="shared" si="5"/>
        <v>0.69560784313725488</v>
      </c>
      <c r="W11">
        <f t="shared" si="6"/>
        <v>0.17252941176470588</v>
      </c>
      <c r="X11">
        <f t="shared" si="7"/>
        <v>0.6705882352941176</v>
      </c>
      <c r="Y11">
        <f t="shared" si="8"/>
        <v>0.55294117647058827</v>
      </c>
    </row>
    <row r="12" spans="1:25" x14ac:dyDescent="0.25">
      <c r="A12">
        <v>11</v>
      </c>
      <c r="B12" t="s">
        <v>14</v>
      </c>
      <c r="C12" t="s">
        <v>183</v>
      </c>
      <c r="D12" t="str">
        <f t="shared" si="0"/>
        <v>K (+) (2)</v>
      </c>
      <c r="E12">
        <v>1164352</v>
      </c>
      <c r="F12">
        <v>676877</v>
      </c>
      <c r="G12">
        <v>187.19800000000001</v>
      </c>
      <c r="H12">
        <v>31.033000000000001</v>
      </c>
      <c r="I12">
        <v>132</v>
      </c>
      <c r="J12">
        <v>255</v>
      </c>
      <c r="K12">
        <v>187</v>
      </c>
      <c r="L12">
        <f t="shared" si="1"/>
        <v>0.73410980392156866</v>
      </c>
      <c r="M12">
        <f t="shared" si="2"/>
        <v>0.12169803921568628</v>
      </c>
      <c r="N12">
        <f t="shared" si="3"/>
        <v>0.73333333333333328</v>
      </c>
      <c r="O12">
        <f t="shared" si="4"/>
        <v>0.48235294117647054</v>
      </c>
      <c r="P12">
        <v>141226</v>
      </c>
      <c r="Q12">
        <v>162.131</v>
      </c>
      <c r="R12">
        <v>44.536000000000001</v>
      </c>
      <c r="S12">
        <v>103</v>
      </c>
      <c r="T12">
        <v>255</v>
      </c>
      <c r="U12">
        <v>152</v>
      </c>
      <c r="V12">
        <f t="shared" si="5"/>
        <v>0.63580784313725491</v>
      </c>
      <c r="W12">
        <f t="shared" si="6"/>
        <v>0.17465098039215687</v>
      </c>
      <c r="X12">
        <f t="shared" si="7"/>
        <v>0.59607843137254901</v>
      </c>
      <c r="Y12">
        <f t="shared" si="8"/>
        <v>0.59607843137254901</v>
      </c>
    </row>
    <row r="13" spans="1:25" x14ac:dyDescent="0.25">
      <c r="A13">
        <v>12</v>
      </c>
      <c r="B13" t="s">
        <v>15</v>
      </c>
      <c r="C13" t="s">
        <v>184</v>
      </c>
      <c r="D13" t="str">
        <f t="shared" si="0"/>
        <v>K (+) (2)</v>
      </c>
      <c r="E13">
        <v>1196900</v>
      </c>
      <c r="F13">
        <v>713136</v>
      </c>
      <c r="G13">
        <v>196.857</v>
      </c>
      <c r="H13">
        <v>31.329000000000001</v>
      </c>
      <c r="I13">
        <v>140</v>
      </c>
      <c r="J13">
        <v>255</v>
      </c>
      <c r="K13">
        <v>198</v>
      </c>
      <c r="L13">
        <f t="shared" si="1"/>
        <v>0.77198823529411764</v>
      </c>
      <c r="M13">
        <f t="shared" si="2"/>
        <v>0.12285882352941177</v>
      </c>
      <c r="N13">
        <f t="shared" si="3"/>
        <v>0.77647058823529413</v>
      </c>
      <c r="O13">
        <f t="shared" si="4"/>
        <v>0.4509803921568627</v>
      </c>
      <c r="P13">
        <v>185599</v>
      </c>
      <c r="Q13">
        <v>174.81399999999999</v>
      </c>
      <c r="R13">
        <v>44.100999999999999</v>
      </c>
      <c r="S13">
        <v>112</v>
      </c>
      <c r="T13">
        <v>255</v>
      </c>
      <c r="U13">
        <v>168</v>
      </c>
      <c r="V13">
        <f t="shared" si="5"/>
        <v>0.68554509803921571</v>
      </c>
      <c r="W13">
        <f t="shared" si="6"/>
        <v>0.17294509803921568</v>
      </c>
      <c r="X13">
        <f t="shared" si="7"/>
        <v>0.6588235294117647</v>
      </c>
      <c r="Y13">
        <f t="shared" si="8"/>
        <v>0.5607843137254902</v>
      </c>
    </row>
    <row r="14" spans="1:25" x14ac:dyDescent="0.25">
      <c r="A14">
        <v>13</v>
      </c>
      <c r="B14" t="s">
        <v>16</v>
      </c>
      <c r="C14" t="s">
        <v>185</v>
      </c>
      <c r="D14" t="str">
        <f t="shared" si="0"/>
        <v>K (+) (3)</v>
      </c>
      <c r="E14">
        <v>952125</v>
      </c>
      <c r="F14">
        <v>645388</v>
      </c>
      <c r="G14">
        <v>208.46100000000001</v>
      </c>
      <c r="H14">
        <v>27.701000000000001</v>
      </c>
      <c r="I14">
        <v>148</v>
      </c>
      <c r="J14">
        <v>255</v>
      </c>
      <c r="K14">
        <v>214</v>
      </c>
      <c r="L14">
        <f t="shared" si="1"/>
        <v>0.81749411764705893</v>
      </c>
      <c r="M14">
        <f t="shared" si="2"/>
        <v>0.10863137254901961</v>
      </c>
      <c r="N14">
        <f t="shared" si="3"/>
        <v>0.83921568627450982</v>
      </c>
      <c r="O14">
        <f t="shared" si="4"/>
        <v>0.41960784313725485</v>
      </c>
      <c r="P14">
        <v>182983</v>
      </c>
      <c r="Q14">
        <v>181.47900000000001</v>
      </c>
      <c r="R14">
        <v>43.154000000000003</v>
      </c>
      <c r="S14">
        <v>119</v>
      </c>
      <c r="T14">
        <v>255</v>
      </c>
      <c r="U14">
        <v>175</v>
      </c>
      <c r="V14">
        <f t="shared" si="5"/>
        <v>0.71168235294117654</v>
      </c>
      <c r="W14">
        <f t="shared" si="6"/>
        <v>0.16923137254901963</v>
      </c>
      <c r="X14">
        <f t="shared" si="7"/>
        <v>0.68627450980392157</v>
      </c>
      <c r="Y14">
        <f t="shared" si="8"/>
        <v>0.53333333333333333</v>
      </c>
    </row>
    <row r="15" spans="1:25" x14ac:dyDescent="0.25">
      <c r="A15">
        <v>14</v>
      </c>
      <c r="B15" t="s">
        <v>17</v>
      </c>
      <c r="C15" t="s">
        <v>186</v>
      </c>
      <c r="D15" t="str">
        <f t="shared" si="0"/>
        <v>K (+) (3)</v>
      </c>
      <c r="E15">
        <v>996724</v>
      </c>
      <c r="F15">
        <v>644038</v>
      </c>
      <c r="G15">
        <v>203.65899999999999</v>
      </c>
      <c r="H15">
        <v>28.719000000000001</v>
      </c>
      <c r="I15">
        <v>144</v>
      </c>
      <c r="J15">
        <v>255</v>
      </c>
      <c r="K15">
        <v>208</v>
      </c>
      <c r="L15">
        <f t="shared" si="1"/>
        <v>0.79866274509803914</v>
      </c>
      <c r="M15">
        <f t="shared" si="2"/>
        <v>0.11262352941176471</v>
      </c>
      <c r="N15">
        <f t="shared" si="3"/>
        <v>0.81568627450980391</v>
      </c>
      <c r="O15">
        <f t="shared" si="4"/>
        <v>0.43529411764705883</v>
      </c>
      <c r="P15">
        <v>185935</v>
      </c>
      <c r="Q15">
        <v>183.93799999999999</v>
      </c>
      <c r="R15">
        <v>43.167999999999999</v>
      </c>
      <c r="S15">
        <v>120</v>
      </c>
      <c r="T15">
        <v>255</v>
      </c>
      <c r="U15">
        <v>179</v>
      </c>
      <c r="V15">
        <f t="shared" si="5"/>
        <v>0.72132549019607839</v>
      </c>
      <c r="W15">
        <f t="shared" si="6"/>
        <v>0.16928627450980391</v>
      </c>
      <c r="X15">
        <f t="shared" si="7"/>
        <v>0.70196078431372544</v>
      </c>
      <c r="Y15">
        <f t="shared" si="8"/>
        <v>0.52941176470588236</v>
      </c>
    </row>
    <row r="16" spans="1:25" x14ac:dyDescent="0.25">
      <c r="A16">
        <v>15</v>
      </c>
      <c r="B16" t="s">
        <v>18</v>
      </c>
      <c r="C16" t="s">
        <v>187</v>
      </c>
      <c r="D16" t="str">
        <f t="shared" si="0"/>
        <v>K (+) (3)</v>
      </c>
      <c r="E16">
        <v>897833</v>
      </c>
      <c r="F16">
        <v>461519</v>
      </c>
      <c r="G16">
        <v>174.38900000000001</v>
      </c>
      <c r="H16">
        <v>32.093000000000004</v>
      </c>
      <c r="I16">
        <v>124</v>
      </c>
      <c r="J16">
        <v>255</v>
      </c>
      <c r="K16">
        <v>171</v>
      </c>
      <c r="L16">
        <f t="shared" si="1"/>
        <v>0.68387843137254911</v>
      </c>
      <c r="M16">
        <f t="shared" si="2"/>
        <v>0.12585490196078433</v>
      </c>
      <c r="N16">
        <f t="shared" si="3"/>
        <v>0.6705882352941176</v>
      </c>
      <c r="O16">
        <f t="shared" si="4"/>
        <v>0.51372549019607838</v>
      </c>
      <c r="P16">
        <v>99959</v>
      </c>
      <c r="Q16">
        <v>184.30199999999999</v>
      </c>
      <c r="R16">
        <v>46.31</v>
      </c>
      <c r="S16">
        <v>115</v>
      </c>
      <c r="T16">
        <v>255</v>
      </c>
      <c r="U16">
        <v>180</v>
      </c>
      <c r="V16">
        <f t="shared" si="5"/>
        <v>0.7227529411764706</v>
      </c>
      <c r="W16">
        <f t="shared" si="6"/>
        <v>0.18160784313725492</v>
      </c>
      <c r="X16">
        <f t="shared" si="7"/>
        <v>0.70588235294117652</v>
      </c>
      <c r="Y16">
        <f t="shared" si="8"/>
        <v>0.5490196078431373</v>
      </c>
    </row>
    <row r="17" spans="1:25" x14ac:dyDescent="0.25">
      <c r="A17">
        <v>16</v>
      </c>
      <c r="B17" t="s">
        <v>19</v>
      </c>
      <c r="C17" t="s">
        <v>188</v>
      </c>
      <c r="D17" t="str">
        <f t="shared" si="0"/>
        <v>K (+) (3)</v>
      </c>
      <c r="E17">
        <v>985940</v>
      </c>
      <c r="F17">
        <v>592560</v>
      </c>
      <c r="G17">
        <v>202.66200000000001</v>
      </c>
      <c r="H17">
        <v>30.972000000000001</v>
      </c>
      <c r="I17">
        <v>143</v>
      </c>
      <c r="J17">
        <v>255</v>
      </c>
      <c r="K17">
        <v>206</v>
      </c>
      <c r="L17">
        <f t="shared" si="1"/>
        <v>0.79475294117647066</v>
      </c>
      <c r="M17">
        <f t="shared" si="2"/>
        <v>0.12145882352941177</v>
      </c>
      <c r="N17">
        <f t="shared" si="3"/>
        <v>0.80784313725490198</v>
      </c>
      <c r="O17">
        <f t="shared" si="4"/>
        <v>0.4392156862745098</v>
      </c>
      <c r="P17">
        <v>149926</v>
      </c>
      <c r="Q17">
        <v>183.83500000000001</v>
      </c>
      <c r="R17">
        <v>45.238</v>
      </c>
      <c r="S17">
        <v>118</v>
      </c>
      <c r="T17">
        <v>255</v>
      </c>
      <c r="U17">
        <v>178</v>
      </c>
      <c r="V17">
        <f t="shared" si="5"/>
        <v>0.72092156862745105</v>
      </c>
      <c r="W17">
        <f t="shared" si="6"/>
        <v>0.17740392156862744</v>
      </c>
      <c r="X17">
        <f t="shared" si="7"/>
        <v>0.69803921568627447</v>
      </c>
      <c r="Y17">
        <f t="shared" si="8"/>
        <v>0.53725490196078429</v>
      </c>
    </row>
    <row r="18" spans="1:25" x14ac:dyDescent="0.25">
      <c r="A18">
        <v>17</v>
      </c>
      <c r="B18" t="s">
        <v>20</v>
      </c>
      <c r="C18" t="s">
        <v>189</v>
      </c>
      <c r="D18" t="str">
        <f t="shared" si="0"/>
        <v>K (+) (3)</v>
      </c>
      <c r="E18">
        <v>859107</v>
      </c>
      <c r="F18">
        <v>602574</v>
      </c>
      <c r="G18">
        <v>214.161</v>
      </c>
      <c r="H18">
        <v>27.815000000000001</v>
      </c>
      <c r="I18">
        <v>149</v>
      </c>
      <c r="J18">
        <v>255</v>
      </c>
      <c r="K18">
        <v>221</v>
      </c>
      <c r="L18">
        <f t="shared" si="1"/>
        <v>0.83984705882352939</v>
      </c>
      <c r="M18">
        <f t="shared" si="2"/>
        <v>0.10907843137254902</v>
      </c>
      <c r="N18">
        <f t="shared" si="3"/>
        <v>0.8666666666666667</v>
      </c>
      <c r="O18">
        <f t="shared" si="4"/>
        <v>0.41568627450980389</v>
      </c>
      <c r="P18">
        <v>163492</v>
      </c>
      <c r="Q18">
        <v>183.23</v>
      </c>
      <c r="R18">
        <v>43.469000000000001</v>
      </c>
      <c r="S18">
        <v>120</v>
      </c>
      <c r="T18">
        <v>255</v>
      </c>
      <c r="U18">
        <v>177</v>
      </c>
      <c r="V18">
        <f t="shared" si="5"/>
        <v>0.71854901960784312</v>
      </c>
      <c r="W18">
        <f t="shared" si="6"/>
        <v>0.17046666666666668</v>
      </c>
      <c r="X18">
        <f t="shared" si="7"/>
        <v>0.69411764705882351</v>
      </c>
      <c r="Y18">
        <f t="shared" si="8"/>
        <v>0.52941176470588236</v>
      </c>
    </row>
    <row r="19" spans="1:25" x14ac:dyDescent="0.25">
      <c r="A19">
        <v>18</v>
      </c>
      <c r="B19" t="s">
        <v>21</v>
      </c>
      <c r="C19" t="s">
        <v>190</v>
      </c>
      <c r="D19" t="str">
        <f t="shared" si="0"/>
        <v>K (+) (3)</v>
      </c>
      <c r="E19">
        <v>1007222</v>
      </c>
      <c r="F19">
        <v>482712</v>
      </c>
      <c r="G19">
        <v>166.28200000000001</v>
      </c>
      <c r="H19">
        <v>32.753999999999998</v>
      </c>
      <c r="I19">
        <v>116</v>
      </c>
      <c r="J19">
        <v>255</v>
      </c>
      <c r="K19">
        <v>163</v>
      </c>
      <c r="L19">
        <f t="shared" si="1"/>
        <v>0.65208627450980394</v>
      </c>
      <c r="M19">
        <f t="shared" si="2"/>
        <v>0.12844705882352941</v>
      </c>
      <c r="N19">
        <f t="shared" si="3"/>
        <v>0.63921568627450975</v>
      </c>
      <c r="O19">
        <f t="shared" si="4"/>
        <v>0.54509803921568634</v>
      </c>
      <c r="P19">
        <v>106655</v>
      </c>
      <c r="Q19">
        <v>183.36199999999999</v>
      </c>
      <c r="R19">
        <v>46.485999999999997</v>
      </c>
      <c r="S19">
        <v>114</v>
      </c>
      <c r="T19">
        <v>255</v>
      </c>
      <c r="U19">
        <v>178</v>
      </c>
      <c r="V19">
        <f t="shared" si="5"/>
        <v>0.71906666666666663</v>
      </c>
      <c r="W19">
        <f t="shared" si="6"/>
        <v>0.18229803921568627</v>
      </c>
      <c r="X19">
        <f t="shared" si="7"/>
        <v>0.69803921568627447</v>
      </c>
      <c r="Y19">
        <f t="shared" si="8"/>
        <v>0.55294117647058827</v>
      </c>
    </row>
    <row r="20" spans="1:25" x14ac:dyDescent="0.25">
      <c r="A20">
        <v>19</v>
      </c>
      <c r="B20" t="s">
        <v>22</v>
      </c>
      <c r="C20" t="s">
        <v>191</v>
      </c>
      <c r="D20" t="str">
        <f t="shared" si="0"/>
        <v>K (+) (4)</v>
      </c>
      <c r="E20">
        <v>949695</v>
      </c>
      <c r="F20">
        <v>574560</v>
      </c>
      <c r="G20">
        <v>188.30799999999999</v>
      </c>
      <c r="H20">
        <v>29.254999999999999</v>
      </c>
      <c r="I20">
        <v>133</v>
      </c>
      <c r="J20">
        <v>255</v>
      </c>
      <c r="K20">
        <v>190</v>
      </c>
      <c r="L20">
        <f t="shared" si="1"/>
        <v>0.73846274509803922</v>
      </c>
      <c r="M20">
        <f t="shared" si="2"/>
        <v>0.11472549019607843</v>
      </c>
      <c r="N20">
        <f t="shared" si="3"/>
        <v>0.74509803921568629</v>
      </c>
      <c r="O20">
        <f t="shared" si="4"/>
        <v>0.47843137254901957</v>
      </c>
      <c r="P20">
        <v>99420</v>
      </c>
      <c r="Q20">
        <v>161.17500000000001</v>
      </c>
      <c r="R20">
        <v>46.853999999999999</v>
      </c>
      <c r="S20">
        <v>101</v>
      </c>
      <c r="T20">
        <v>255</v>
      </c>
      <c r="U20">
        <v>150</v>
      </c>
      <c r="V20">
        <f t="shared" si="5"/>
        <v>0.63205882352941178</v>
      </c>
      <c r="W20">
        <f t="shared" si="6"/>
        <v>0.18374117647058824</v>
      </c>
      <c r="X20">
        <f t="shared" si="7"/>
        <v>0.58823529411764708</v>
      </c>
      <c r="Y20">
        <f t="shared" si="8"/>
        <v>0.60392156862745106</v>
      </c>
    </row>
    <row r="21" spans="1:25" x14ac:dyDescent="0.25">
      <c r="A21">
        <v>20</v>
      </c>
      <c r="B21" t="s">
        <v>23</v>
      </c>
      <c r="C21" t="s">
        <v>192</v>
      </c>
      <c r="D21" t="str">
        <f t="shared" si="0"/>
        <v>K (+) (4)</v>
      </c>
      <c r="E21">
        <v>978208</v>
      </c>
      <c r="F21">
        <v>512404</v>
      </c>
      <c r="G21">
        <v>171.21100000000001</v>
      </c>
      <c r="H21">
        <v>30.879000000000001</v>
      </c>
      <c r="I21">
        <v>120</v>
      </c>
      <c r="J21">
        <v>255</v>
      </c>
      <c r="K21">
        <v>170</v>
      </c>
      <c r="L21">
        <f t="shared" si="1"/>
        <v>0.67141568627450987</v>
      </c>
      <c r="M21">
        <f t="shared" si="2"/>
        <v>0.12109411764705882</v>
      </c>
      <c r="N21">
        <f t="shared" si="3"/>
        <v>0.66666666666666663</v>
      </c>
      <c r="O21">
        <f t="shared" si="4"/>
        <v>0.52941176470588236</v>
      </c>
      <c r="P21">
        <v>109595</v>
      </c>
      <c r="Q21">
        <v>172.37</v>
      </c>
      <c r="R21">
        <v>47.091999999999999</v>
      </c>
      <c r="S21">
        <v>108</v>
      </c>
      <c r="T21">
        <v>255</v>
      </c>
      <c r="U21">
        <v>163</v>
      </c>
      <c r="V21">
        <f t="shared" si="5"/>
        <v>0.67596078431372553</v>
      </c>
      <c r="W21">
        <f t="shared" si="6"/>
        <v>0.18467450980392155</v>
      </c>
      <c r="X21">
        <f t="shared" si="7"/>
        <v>0.63921568627450975</v>
      </c>
      <c r="Y21">
        <f t="shared" si="8"/>
        <v>0.57647058823529407</v>
      </c>
    </row>
    <row r="22" spans="1:25" x14ac:dyDescent="0.25">
      <c r="A22">
        <v>21</v>
      </c>
      <c r="B22" t="s">
        <v>24</v>
      </c>
      <c r="C22" t="s">
        <v>193</v>
      </c>
      <c r="D22" t="str">
        <f t="shared" si="0"/>
        <v>K (+) (4)</v>
      </c>
      <c r="E22">
        <v>953831</v>
      </c>
      <c r="F22">
        <v>555829</v>
      </c>
      <c r="G22">
        <v>186.36099999999999</v>
      </c>
      <c r="H22">
        <v>29.844000000000001</v>
      </c>
      <c r="I22">
        <v>131</v>
      </c>
      <c r="J22">
        <v>255</v>
      </c>
      <c r="K22">
        <v>188</v>
      </c>
      <c r="L22">
        <f t="shared" si="1"/>
        <v>0.73082745098039215</v>
      </c>
      <c r="M22">
        <f t="shared" si="2"/>
        <v>0.11703529411764706</v>
      </c>
      <c r="N22">
        <f t="shared" si="3"/>
        <v>0.73725490196078436</v>
      </c>
      <c r="O22">
        <f t="shared" si="4"/>
        <v>0.48627450980392162</v>
      </c>
      <c r="P22">
        <v>98368</v>
      </c>
      <c r="Q22">
        <v>163.369</v>
      </c>
      <c r="R22">
        <v>46.308</v>
      </c>
      <c r="S22">
        <v>102</v>
      </c>
      <c r="T22">
        <v>255</v>
      </c>
      <c r="U22">
        <v>154</v>
      </c>
      <c r="V22">
        <f t="shared" si="5"/>
        <v>0.64066274509803922</v>
      </c>
      <c r="W22">
        <f t="shared" si="6"/>
        <v>0.18160000000000001</v>
      </c>
      <c r="X22">
        <f t="shared" si="7"/>
        <v>0.60392156862745094</v>
      </c>
      <c r="Y22">
        <f t="shared" si="8"/>
        <v>0.6</v>
      </c>
    </row>
    <row r="23" spans="1:25" x14ac:dyDescent="0.25">
      <c r="A23">
        <v>22</v>
      </c>
      <c r="B23" t="s">
        <v>25</v>
      </c>
      <c r="C23" t="s">
        <v>194</v>
      </c>
      <c r="D23" t="str">
        <f t="shared" si="0"/>
        <v>K (+) (4)</v>
      </c>
      <c r="E23">
        <v>978582</v>
      </c>
      <c r="F23">
        <v>595226</v>
      </c>
      <c r="G23">
        <v>189.22399999999999</v>
      </c>
      <c r="H23">
        <v>29.783000000000001</v>
      </c>
      <c r="I23">
        <v>132</v>
      </c>
      <c r="J23">
        <v>255</v>
      </c>
      <c r="K23">
        <v>191</v>
      </c>
      <c r="L23">
        <f t="shared" si="1"/>
        <v>0.74205490196078427</v>
      </c>
      <c r="M23">
        <f t="shared" si="2"/>
        <v>0.11679607843137256</v>
      </c>
      <c r="N23">
        <f t="shared" si="3"/>
        <v>0.74901960784313726</v>
      </c>
      <c r="O23">
        <f t="shared" si="4"/>
        <v>0.48235294117647054</v>
      </c>
      <c r="P23">
        <v>93033</v>
      </c>
      <c r="Q23">
        <v>164.018</v>
      </c>
      <c r="R23">
        <v>46.515000000000001</v>
      </c>
      <c r="S23">
        <v>102</v>
      </c>
      <c r="T23">
        <v>255</v>
      </c>
      <c r="U23">
        <v>154</v>
      </c>
      <c r="V23">
        <f t="shared" si="5"/>
        <v>0.64320784313725488</v>
      </c>
      <c r="W23">
        <f t="shared" si="6"/>
        <v>0.18241176470588236</v>
      </c>
      <c r="X23">
        <f t="shared" si="7"/>
        <v>0.60392156862745094</v>
      </c>
      <c r="Y23">
        <f t="shared" si="8"/>
        <v>0.6</v>
      </c>
    </row>
    <row r="24" spans="1:25" x14ac:dyDescent="0.25">
      <c r="A24">
        <v>23</v>
      </c>
      <c r="B24" t="s">
        <v>26</v>
      </c>
      <c r="C24" t="s">
        <v>195</v>
      </c>
      <c r="D24" t="str">
        <f t="shared" si="0"/>
        <v>K (+) (4)</v>
      </c>
      <c r="E24">
        <v>993783</v>
      </c>
      <c r="F24">
        <v>534671</v>
      </c>
      <c r="G24">
        <v>178.18799999999999</v>
      </c>
      <c r="H24">
        <v>30.710999999999999</v>
      </c>
      <c r="I24">
        <v>125</v>
      </c>
      <c r="J24">
        <v>255</v>
      </c>
      <c r="K24">
        <v>178</v>
      </c>
      <c r="L24">
        <f t="shared" si="1"/>
        <v>0.69877647058823522</v>
      </c>
      <c r="M24">
        <f t="shared" si="2"/>
        <v>0.12043529411764706</v>
      </c>
      <c r="N24">
        <f t="shared" si="3"/>
        <v>0.69803921568627447</v>
      </c>
      <c r="O24">
        <f t="shared" si="4"/>
        <v>0.50980392156862742</v>
      </c>
      <c r="P24">
        <v>115330</v>
      </c>
      <c r="Q24">
        <v>160.37700000000001</v>
      </c>
      <c r="R24">
        <v>46.195</v>
      </c>
      <c r="S24">
        <v>101</v>
      </c>
      <c r="T24">
        <v>255</v>
      </c>
      <c r="U24">
        <v>149</v>
      </c>
      <c r="V24">
        <f t="shared" si="5"/>
        <v>0.62892941176470596</v>
      </c>
      <c r="W24">
        <f t="shared" si="6"/>
        <v>0.18115686274509804</v>
      </c>
      <c r="X24">
        <f t="shared" si="7"/>
        <v>0.58431372549019611</v>
      </c>
      <c r="Y24">
        <f t="shared" si="8"/>
        <v>0.60392156862745106</v>
      </c>
    </row>
    <row r="25" spans="1:25" x14ac:dyDescent="0.25">
      <c r="A25">
        <v>24</v>
      </c>
      <c r="B25" t="s">
        <v>27</v>
      </c>
      <c r="C25" t="s">
        <v>196</v>
      </c>
      <c r="D25" t="str">
        <f t="shared" si="0"/>
        <v>K (+) (4)</v>
      </c>
      <c r="E25">
        <v>966821</v>
      </c>
      <c r="F25">
        <v>578099</v>
      </c>
      <c r="G25">
        <v>185.018</v>
      </c>
      <c r="H25">
        <v>29.341000000000001</v>
      </c>
      <c r="I25">
        <v>131</v>
      </c>
      <c r="J25">
        <v>255</v>
      </c>
      <c r="K25">
        <v>186</v>
      </c>
      <c r="L25">
        <f t="shared" si="1"/>
        <v>0.7255607843137255</v>
      </c>
      <c r="M25">
        <f t="shared" si="2"/>
        <v>0.11506274509803922</v>
      </c>
      <c r="N25">
        <f t="shared" si="3"/>
        <v>0.72941176470588232</v>
      </c>
      <c r="O25">
        <f t="shared" si="4"/>
        <v>0.48627450980392162</v>
      </c>
      <c r="P25">
        <v>94974</v>
      </c>
      <c r="Q25">
        <v>154.35599999999999</v>
      </c>
      <c r="R25">
        <v>47.203000000000003</v>
      </c>
      <c r="S25">
        <v>97</v>
      </c>
      <c r="T25">
        <v>255</v>
      </c>
      <c r="U25">
        <v>141</v>
      </c>
      <c r="V25">
        <f t="shared" si="5"/>
        <v>0.60531764705882352</v>
      </c>
      <c r="W25">
        <f t="shared" si="6"/>
        <v>0.18510980392156864</v>
      </c>
      <c r="X25">
        <f t="shared" si="7"/>
        <v>0.55294117647058827</v>
      </c>
      <c r="Y25">
        <f t="shared" si="8"/>
        <v>0.61960784313725492</v>
      </c>
    </row>
    <row r="26" spans="1:25" x14ac:dyDescent="0.25">
      <c r="A26">
        <v>25</v>
      </c>
      <c r="B26" t="s">
        <v>28</v>
      </c>
      <c r="C26" t="s">
        <v>197</v>
      </c>
      <c r="D26" t="str">
        <f t="shared" si="0"/>
        <v>K (+) (5)</v>
      </c>
      <c r="E26">
        <v>1148605</v>
      </c>
      <c r="F26">
        <v>683639</v>
      </c>
      <c r="G26">
        <v>195.33600000000001</v>
      </c>
      <c r="H26">
        <v>31.367999999999999</v>
      </c>
      <c r="I26">
        <v>137</v>
      </c>
      <c r="J26">
        <v>255</v>
      </c>
      <c r="K26">
        <v>197</v>
      </c>
      <c r="L26">
        <f t="shared" si="1"/>
        <v>0.76602352941176477</v>
      </c>
      <c r="M26">
        <f t="shared" si="2"/>
        <v>0.12301176470588235</v>
      </c>
      <c r="N26">
        <f t="shared" si="3"/>
        <v>0.77254901960784317</v>
      </c>
      <c r="O26">
        <f t="shared" si="4"/>
        <v>0.46274509803921571</v>
      </c>
      <c r="P26">
        <v>175682</v>
      </c>
      <c r="Q26">
        <v>189.51300000000001</v>
      </c>
      <c r="R26">
        <v>44.438000000000002</v>
      </c>
      <c r="S26">
        <v>122</v>
      </c>
      <c r="T26">
        <v>255</v>
      </c>
      <c r="U26">
        <v>186</v>
      </c>
      <c r="V26">
        <f t="shared" si="5"/>
        <v>0.74318823529411771</v>
      </c>
      <c r="W26">
        <f t="shared" si="6"/>
        <v>0.17426666666666668</v>
      </c>
      <c r="X26">
        <f t="shared" si="7"/>
        <v>0.72941176470588232</v>
      </c>
      <c r="Y26">
        <f t="shared" si="8"/>
        <v>0.52156862745098032</v>
      </c>
    </row>
    <row r="27" spans="1:25" x14ac:dyDescent="0.25">
      <c r="A27">
        <v>26</v>
      </c>
      <c r="B27" t="s">
        <v>29</v>
      </c>
      <c r="C27" t="s">
        <v>198</v>
      </c>
      <c r="D27" t="str">
        <f t="shared" si="0"/>
        <v>K (+) (5)</v>
      </c>
      <c r="E27">
        <v>1188798</v>
      </c>
      <c r="F27">
        <v>649246</v>
      </c>
      <c r="G27">
        <v>169.99299999999999</v>
      </c>
      <c r="H27">
        <v>30.443999999999999</v>
      </c>
      <c r="I27">
        <v>120</v>
      </c>
      <c r="J27">
        <v>255</v>
      </c>
      <c r="K27">
        <v>168</v>
      </c>
      <c r="L27">
        <f t="shared" si="1"/>
        <v>0.66663921568627449</v>
      </c>
      <c r="M27">
        <f t="shared" si="2"/>
        <v>0.11938823529411764</v>
      </c>
      <c r="N27">
        <f t="shared" si="3"/>
        <v>0.6588235294117647</v>
      </c>
      <c r="O27">
        <f t="shared" si="4"/>
        <v>0.52941176470588236</v>
      </c>
      <c r="P27">
        <v>147821</v>
      </c>
      <c r="Q27">
        <v>168.88800000000001</v>
      </c>
      <c r="R27">
        <v>47.040999999999997</v>
      </c>
      <c r="S27">
        <v>108</v>
      </c>
      <c r="T27">
        <v>255</v>
      </c>
      <c r="U27">
        <v>157</v>
      </c>
      <c r="V27">
        <f t="shared" si="5"/>
        <v>0.66230588235294119</v>
      </c>
      <c r="W27">
        <f t="shared" si="6"/>
        <v>0.18447450980392155</v>
      </c>
      <c r="X27">
        <f t="shared" si="7"/>
        <v>0.61568627450980395</v>
      </c>
      <c r="Y27">
        <f t="shared" si="8"/>
        <v>0.57647058823529407</v>
      </c>
    </row>
    <row r="28" spans="1:25" x14ac:dyDescent="0.25">
      <c r="A28">
        <v>27</v>
      </c>
      <c r="B28" t="s">
        <v>30</v>
      </c>
      <c r="C28" t="s">
        <v>199</v>
      </c>
      <c r="D28" t="str">
        <f t="shared" si="0"/>
        <v>K (+) (5)</v>
      </c>
      <c r="E28">
        <v>1334126</v>
      </c>
      <c r="F28">
        <v>924075</v>
      </c>
      <c r="G28">
        <v>210.82599999999999</v>
      </c>
      <c r="H28">
        <v>27.869</v>
      </c>
      <c r="I28">
        <v>150</v>
      </c>
      <c r="J28">
        <v>255</v>
      </c>
      <c r="K28">
        <v>215</v>
      </c>
      <c r="L28">
        <f t="shared" si="1"/>
        <v>0.82676862745098034</v>
      </c>
      <c r="M28">
        <f t="shared" si="2"/>
        <v>0.10929019607843136</v>
      </c>
      <c r="N28">
        <f t="shared" si="3"/>
        <v>0.84313725490196079</v>
      </c>
      <c r="O28">
        <f t="shared" si="4"/>
        <v>0.41176470588235292</v>
      </c>
      <c r="P28">
        <v>228074</v>
      </c>
      <c r="Q28">
        <v>183.398</v>
      </c>
      <c r="R28">
        <v>44.121000000000002</v>
      </c>
      <c r="S28">
        <v>118</v>
      </c>
      <c r="T28">
        <v>255</v>
      </c>
      <c r="U28">
        <v>178</v>
      </c>
      <c r="V28">
        <f t="shared" si="5"/>
        <v>0.71920784313725483</v>
      </c>
      <c r="W28">
        <f t="shared" si="6"/>
        <v>0.17302352941176471</v>
      </c>
      <c r="X28">
        <f t="shared" si="7"/>
        <v>0.69803921568627447</v>
      </c>
      <c r="Y28">
        <f t="shared" si="8"/>
        <v>0.53725490196078429</v>
      </c>
    </row>
    <row r="29" spans="1:25" x14ac:dyDescent="0.25">
      <c r="A29">
        <v>28</v>
      </c>
      <c r="B29" t="s">
        <v>31</v>
      </c>
      <c r="C29" t="s">
        <v>200</v>
      </c>
      <c r="D29" t="str">
        <f t="shared" si="0"/>
        <v>K (+) (5)</v>
      </c>
      <c r="E29">
        <v>1182156</v>
      </c>
      <c r="F29">
        <v>625709</v>
      </c>
      <c r="G29">
        <v>177.18299999999999</v>
      </c>
      <c r="H29">
        <v>31.654</v>
      </c>
      <c r="I29">
        <v>124</v>
      </c>
      <c r="J29">
        <v>255</v>
      </c>
      <c r="K29">
        <v>176</v>
      </c>
      <c r="L29">
        <f t="shared" si="1"/>
        <v>0.694835294117647</v>
      </c>
      <c r="M29">
        <f t="shared" si="2"/>
        <v>0.12413333333333333</v>
      </c>
      <c r="N29">
        <f t="shared" si="3"/>
        <v>0.69019607843137254</v>
      </c>
      <c r="O29">
        <f t="shared" si="4"/>
        <v>0.51372549019607838</v>
      </c>
      <c r="P29">
        <v>132210</v>
      </c>
      <c r="Q29">
        <v>166.05099999999999</v>
      </c>
      <c r="R29">
        <v>47.658000000000001</v>
      </c>
      <c r="S29">
        <v>105</v>
      </c>
      <c r="T29">
        <v>255</v>
      </c>
      <c r="U29">
        <v>154</v>
      </c>
      <c r="V29">
        <f t="shared" si="5"/>
        <v>0.65118039215686274</v>
      </c>
      <c r="W29">
        <f t="shared" si="6"/>
        <v>0.18689411764705882</v>
      </c>
      <c r="X29">
        <f t="shared" si="7"/>
        <v>0.60392156862745094</v>
      </c>
      <c r="Y29">
        <f t="shared" si="8"/>
        <v>0.58823529411764708</v>
      </c>
    </row>
    <row r="30" spans="1:25" x14ac:dyDescent="0.25">
      <c r="A30">
        <v>29</v>
      </c>
      <c r="B30" t="s">
        <v>32</v>
      </c>
      <c r="C30" t="s">
        <v>201</v>
      </c>
      <c r="D30" t="str">
        <f t="shared" si="0"/>
        <v>K (+) (5)</v>
      </c>
      <c r="E30">
        <v>1207497</v>
      </c>
      <c r="F30">
        <v>753815</v>
      </c>
      <c r="G30">
        <v>196.529</v>
      </c>
      <c r="H30">
        <v>29.780999999999999</v>
      </c>
      <c r="I30">
        <v>139</v>
      </c>
      <c r="J30">
        <v>255</v>
      </c>
      <c r="K30">
        <v>199</v>
      </c>
      <c r="L30">
        <f t="shared" si="1"/>
        <v>0.77070196078431374</v>
      </c>
      <c r="M30">
        <f t="shared" si="2"/>
        <v>0.11678823529411764</v>
      </c>
      <c r="N30">
        <f t="shared" si="3"/>
        <v>0.7803921568627451</v>
      </c>
      <c r="O30">
        <f t="shared" si="4"/>
        <v>0.45490196078431377</v>
      </c>
      <c r="P30">
        <v>178731</v>
      </c>
      <c r="Q30">
        <v>182.35400000000001</v>
      </c>
      <c r="R30">
        <v>45.225999999999999</v>
      </c>
      <c r="S30">
        <v>117</v>
      </c>
      <c r="T30">
        <v>255</v>
      </c>
      <c r="U30">
        <v>176</v>
      </c>
      <c r="V30">
        <f t="shared" si="5"/>
        <v>0.71511372549019614</v>
      </c>
      <c r="W30">
        <f t="shared" si="6"/>
        <v>0.17735686274509804</v>
      </c>
      <c r="X30">
        <f t="shared" si="7"/>
        <v>0.69019607843137254</v>
      </c>
      <c r="Y30">
        <f t="shared" si="8"/>
        <v>0.54117647058823537</v>
      </c>
    </row>
    <row r="31" spans="1:25" x14ac:dyDescent="0.25">
      <c r="A31">
        <v>30</v>
      </c>
      <c r="B31" t="s">
        <v>33</v>
      </c>
      <c r="C31" t="s">
        <v>202</v>
      </c>
      <c r="D31" t="str">
        <f t="shared" si="0"/>
        <v>K (+) (5)</v>
      </c>
      <c r="E31">
        <v>1276758</v>
      </c>
      <c r="F31">
        <v>806220</v>
      </c>
      <c r="G31">
        <v>196.78700000000001</v>
      </c>
      <c r="H31">
        <v>29.306000000000001</v>
      </c>
      <c r="I31">
        <v>140</v>
      </c>
      <c r="J31">
        <v>255</v>
      </c>
      <c r="K31">
        <v>199</v>
      </c>
      <c r="L31">
        <f t="shared" si="1"/>
        <v>0.77171372549019612</v>
      </c>
      <c r="M31">
        <f t="shared" si="2"/>
        <v>0.11492549019607844</v>
      </c>
      <c r="N31">
        <f t="shared" si="3"/>
        <v>0.7803921568627451</v>
      </c>
      <c r="O31">
        <f t="shared" si="4"/>
        <v>0.4509803921568627</v>
      </c>
      <c r="P31">
        <v>188560</v>
      </c>
      <c r="Q31">
        <v>180.80699999999999</v>
      </c>
      <c r="R31">
        <v>45.54</v>
      </c>
      <c r="S31">
        <v>116</v>
      </c>
      <c r="T31">
        <v>255</v>
      </c>
      <c r="U31">
        <v>174</v>
      </c>
      <c r="V31">
        <f t="shared" si="5"/>
        <v>0.70904705882352936</v>
      </c>
      <c r="W31">
        <f t="shared" si="6"/>
        <v>0.17858823529411763</v>
      </c>
      <c r="X31">
        <f t="shared" si="7"/>
        <v>0.68235294117647061</v>
      </c>
      <c r="Y31">
        <f t="shared" si="8"/>
        <v>0.54509803921568634</v>
      </c>
    </row>
    <row r="32" spans="1:25" x14ac:dyDescent="0.25">
      <c r="A32">
        <v>31</v>
      </c>
      <c r="B32" t="s">
        <v>34</v>
      </c>
      <c r="C32" t="s">
        <v>203</v>
      </c>
      <c r="D32" t="str">
        <f t="shared" si="0"/>
        <v>K (-) (1)</v>
      </c>
      <c r="E32">
        <v>955228</v>
      </c>
      <c r="F32">
        <v>539288</v>
      </c>
      <c r="G32">
        <v>185.39500000000001</v>
      </c>
      <c r="H32">
        <v>31.266999999999999</v>
      </c>
      <c r="I32">
        <v>130</v>
      </c>
      <c r="J32">
        <v>255</v>
      </c>
      <c r="K32">
        <v>186</v>
      </c>
      <c r="L32">
        <f t="shared" si="1"/>
        <v>0.7270392156862745</v>
      </c>
      <c r="M32">
        <f t="shared" si="2"/>
        <v>0.12261568627450981</v>
      </c>
      <c r="N32">
        <f t="shared" si="3"/>
        <v>0.72941176470588232</v>
      </c>
      <c r="O32">
        <f t="shared" si="4"/>
        <v>0.49019607843137258</v>
      </c>
      <c r="P32">
        <v>136690</v>
      </c>
      <c r="Q32">
        <v>187.625</v>
      </c>
      <c r="R32">
        <v>44.292000000000002</v>
      </c>
      <c r="S32">
        <v>120</v>
      </c>
      <c r="T32">
        <v>255</v>
      </c>
      <c r="U32">
        <v>184</v>
      </c>
      <c r="V32">
        <f t="shared" si="5"/>
        <v>0.73578431372549025</v>
      </c>
      <c r="W32">
        <f t="shared" si="6"/>
        <v>0.17369411764705883</v>
      </c>
      <c r="X32">
        <f t="shared" si="7"/>
        <v>0.72156862745098038</v>
      </c>
      <c r="Y32">
        <f t="shared" si="8"/>
        <v>0.52941176470588236</v>
      </c>
    </row>
    <row r="33" spans="1:25" x14ac:dyDescent="0.25">
      <c r="A33">
        <v>32</v>
      </c>
      <c r="B33" t="s">
        <v>35</v>
      </c>
      <c r="C33" t="s">
        <v>204</v>
      </c>
      <c r="D33" t="str">
        <f t="shared" si="0"/>
        <v>K (-) (1)</v>
      </c>
      <c r="E33">
        <v>923119</v>
      </c>
      <c r="F33">
        <v>535362</v>
      </c>
      <c r="G33">
        <v>187.994</v>
      </c>
      <c r="H33">
        <v>30.867000000000001</v>
      </c>
      <c r="I33">
        <v>134</v>
      </c>
      <c r="J33">
        <v>255</v>
      </c>
      <c r="K33">
        <v>188</v>
      </c>
      <c r="L33">
        <f t="shared" si="1"/>
        <v>0.7372313725490196</v>
      </c>
      <c r="M33">
        <f t="shared" si="2"/>
        <v>0.12104705882352941</v>
      </c>
      <c r="N33">
        <f t="shared" si="3"/>
        <v>0.73725490196078436</v>
      </c>
      <c r="O33">
        <f t="shared" si="4"/>
        <v>0.47450980392156861</v>
      </c>
      <c r="P33">
        <v>153219</v>
      </c>
      <c r="Q33">
        <v>188.245</v>
      </c>
      <c r="R33">
        <v>43.511000000000003</v>
      </c>
      <c r="S33">
        <v>121</v>
      </c>
      <c r="T33">
        <v>255</v>
      </c>
      <c r="U33">
        <v>185</v>
      </c>
      <c r="V33">
        <f t="shared" si="5"/>
        <v>0.73821568627450984</v>
      </c>
      <c r="W33">
        <f t="shared" si="6"/>
        <v>0.17063137254901961</v>
      </c>
      <c r="X33">
        <f t="shared" si="7"/>
        <v>0.72549019607843135</v>
      </c>
      <c r="Y33">
        <f t="shared" si="8"/>
        <v>0.52549019607843139</v>
      </c>
    </row>
    <row r="34" spans="1:25" x14ac:dyDescent="0.25">
      <c r="A34">
        <v>33</v>
      </c>
      <c r="B34" t="s">
        <v>36</v>
      </c>
      <c r="C34" t="s">
        <v>205</v>
      </c>
      <c r="D34" t="str">
        <f t="shared" si="0"/>
        <v>K (-) (1)</v>
      </c>
      <c r="E34">
        <v>785736</v>
      </c>
      <c r="F34">
        <v>435607</v>
      </c>
      <c r="G34">
        <v>187.89</v>
      </c>
      <c r="H34">
        <v>31.919</v>
      </c>
      <c r="I34">
        <v>132</v>
      </c>
      <c r="J34">
        <v>255</v>
      </c>
      <c r="K34">
        <v>188</v>
      </c>
      <c r="L34">
        <f t="shared" si="1"/>
        <v>0.73682352941176465</v>
      </c>
      <c r="M34">
        <f t="shared" si="2"/>
        <v>0.12517254901960784</v>
      </c>
      <c r="N34">
        <f t="shared" si="3"/>
        <v>0.73725490196078436</v>
      </c>
      <c r="O34">
        <f t="shared" si="4"/>
        <v>0.48235294117647054</v>
      </c>
      <c r="P34">
        <v>142021</v>
      </c>
      <c r="Q34">
        <v>181.672</v>
      </c>
      <c r="R34">
        <v>43.488</v>
      </c>
      <c r="S34">
        <v>118</v>
      </c>
      <c r="T34">
        <v>255</v>
      </c>
      <c r="U34">
        <v>176</v>
      </c>
      <c r="V34">
        <f t="shared" si="5"/>
        <v>0.71243921568627455</v>
      </c>
      <c r="W34">
        <f t="shared" si="6"/>
        <v>0.17054117647058822</v>
      </c>
      <c r="X34">
        <f t="shared" si="7"/>
        <v>0.69019607843137254</v>
      </c>
      <c r="Y34">
        <f t="shared" si="8"/>
        <v>0.53725490196078429</v>
      </c>
    </row>
    <row r="35" spans="1:25" x14ac:dyDescent="0.25">
      <c r="A35">
        <v>34</v>
      </c>
      <c r="B35" t="s">
        <v>37</v>
      </c>
      <c r="C35" t="s">
        <v>206</v>
      </c>
      <c r="D35" t="str">
        <f t="shared" si="0"/>
        <v>K (-) (1)</v>
      </c>
      <c r="E35">
        <v>982947</v>
      </c>
      <c r="F35">
        <v>573686</v>
      </c>
      <c r="G35">
        <v>184.173</v>
      </c>
      <c r="H35">
        <v>30.257000000000001</v>
      </c>
      <c r="I35">
        <v>131</v>
      </c>
      <c r="J35">
        <v>255</v>
      </c>
      <c r="K35">
        <v>184</v>
      </c>
      <c r="L35">
        <f t="shared" si="1"/>
        <v>0.72224705882352946</v>
      </c>
      <c r="M35">
        <f t="shared" si="2"/>
        <v>0.11865490196078432</v>
      </c>
      <c r="N35">
        <f t="shared" si="3"/>
        <v>0.72156862745098038</v>
      </c>
      <c r="O35">
        <f t="shared" si="4"/>
        <v>0.48627450980392162</v>
      </c>
      <c r="P35">
        <v>153086</v>
      </c>
      <c r="Q35">
        <v>185.72800000000001</v>
      </c>
      <c r="R35">
        <v>44.302</v>
      </c>
      <c r="S35">
        <v>119</v>
      </c>
      <c r="T35">
        <v>255</v>
      </c>
      <c r="U35">
        <v>181</v>
      </c>
      <c r="V35">
        <f t="shared" si="5"/>
        <v>0.72834509803921577</v>
      </c>
      <c r="W35">
        <f t="shared" si="6"/>
        <v>0.17373333333333332</v>
      </c>
      <c r="X35">
        <f t="shared" si="7"/>
        <v>0.70980392156862748</v>
      </c>
      <c r="Y35">
        <f t="shared" si="8"/>
        <v>0.53333333333333333</v>
      </c>
    </row>
    <row r="36" spans="1:25" x14ac:dyDescent="0.25">
      <c r="A36">
        <v>35</v>
      </c>
      <c r="B36" t="s">
        <v>38</v>
      </c>
      <c r="C36" t="s">
        <v>207</v>
      </c>
      <c r="D36" t="str">
        <f t="shared" si="0"/>
        <v>K (-) (1)</v>
      </c>
      <c r="E36">
        <v>967166</v>
      </c>
      <c r="F36">
        <v>540238</v>
      </c>
      <c r="G36">
        <v>180.441</v>
      </c>
      <c r="H36">
        <v>31.184000000000001</v>
      </c>
      <c r="I36">
        <v>126</v>
      </c>
      <c r="J36">
        <v>255</v>
      </c>
      <c r="K36">
        <v>180</v>
      </c>
      <c r="L36">
        <f t="shared" si="1"/>
        <v>0.70761176470588238</v>
      </c>
      <c r="M36">
        <f t="shared" si="2"/>
        <v>0.12229019607843138</v>
      </c>
      <c r="N36">
        <f t="shared" si="3"/>
        <v>0.70588235294117652</v>
      </c>
      <c r="O36">
        <f t="shared" si="4"/>
        <v>0.50588235294117645</v>
      </c>
      <c r="P36">
        <v>154231</v>
      </c>
      <c r="Q36">
        <v>185.78</v>
      </c>
      <c r="R36">
        <v>44.442999999999998</v>
      </c>
      <c r="S36">
        <v>119</v>
      </c>
      <c r="T36">
        <v>255</v>
      </c>
      <c r="U36">
        <v>181</v>
      </c>
      <c r="V36">
        <f t="shared" si="5"/>
        <v>0.72854901960784313</v>
      </c>
      <c r="W36">
        <f t="shared" si="6"/>
        <v>0.17428627450980391</v>
      </c>
      <c r="X36">
        <f t="shared" si="7"/>
        <v>0.70980392156862748</v>
      </c>
      <c r="Y36">
        <f t="shared" si="8"/>
        <v>0.53333333333333333</v>
      </c>
    </row>
    <row r="37" spans="1:25" x14ac:dyDescent="0.25">
      <c r="A37">
        <v>36</v>
      </c>
      <c r="B37" t="s">
        <v>39</v>
      </c>
      <c r="C37" t="s">
        <v>208</v>
      </c>
      <c r="D37" t="str">
        <f t="shared" si="0"/>
        <v>K (-) (1)</v>
      </c>
      <c r="E37">
        <v>976800</v>
      </c>
      <c r="F37">
        <v>537119</v>
      </c>
      <c r="G37">
        <v>184.29900000000001</v>
      </c>
      <c r="H37">
        <v>31.736000000000001</v>
      </c>
      <c r="I37">
        <v>129</v>
      </c>
      <c r="J37">
        <v>255</v>
      </c>
      <c r="K37">
        <v>184</v>
      </c>
      <c r="L37">
        <f t="shared" si="1"/>
        <v>0.72274117647058822</v>
      </c>
      <c r="M37">
        <f t="shared" si="2"/>
        <v>0.12445490196078432</v>
      </c>
      <c r="N37">
        <f t="shared" si="3"/>
        <v>0.72156862745098038</v>
      </c>
      <c r="O37">
        <f t="shared" si="4"/>
        <v>0.49411764705882355</v>
      </c>
      <c r="P37">
        <v>136137</v>
      </c>
      <c r="Q37">
        <v>181.56700000000001</v>
      </c>
      <c r="R37">
        <v>44.831000000000003</v>
      </c>
      <c r="S37">
        <v>116</v>
      </c>
      <c r="T37">
        <v>255</v>
      </c>
      <c r="U37">
        <v>176</v>
      </c>
      <c r="V37">
        <f t="shared" si="5"/>
        <v>0.71202745098039222</v>
      </c>
      <c r="W37">
        <f t="shared" si="6"/>
        <v>0.17580784313725492</v>
      </c>
      <c r="X37">
        <f t="shared" si="7"/>
        <v>0.69019607843137254</v>
      </c>
      <c r="Y37">
        <f t="shared" si="8"/>
        <v>0.54509803921568634</v>
      </c>
    </row>
    <row r="38" spans="1:25" x14ac:dyDescent="0.25">
      <c r="A38">
        <v>37</v>
      </c>
      <c r="B38" t="s">
        <v>40</v>
      </c>
      <c r="C38" t="s">
        <v>209</v>
      </c>
      <c r="D38" t="str">
        <f t="shared" si="0"/>
        <v>K (-) (2)</v>
      </c>
      <c r="E38">
        <v>1152694</v>
      </c>
      <c r="F38">
        <v>672937</v>
      </c>
      <c r="G38">
        <v>194.40899999999999</v>
      </c>
      <c r="H38">
        <v>31.161999999999999</v>
      </c>
      <c r="I38">
        <v>136</v>
      </c>
      <c r="J38">
        <v>255</v>
      </c>
      <c r="K38">
        <v>196</v>
      </c>
      <c r="L38">
        <f t="shared" si="1"/>
        <v>0.76238823529411759</v>
      </c>
      <c r="M38">
        <f t="shared" si="2"/>
        <v>0.12220392156862744</v>
      </c>
      <c r="N38">
        <f t="shared" si="3"/>
        <v>0.7686274509803922</v>
      </c>
      <c r="O38">
        <f t="shared" si="4"/>
        <v>0.46666666666666667</v>
      </c>
      <c r="P38">
        <v>173694</v>
      </c>
      <c r="Q38">
        <v>177.55500000000001</v>
      </c>
      <c r="R38">
        <v>45.25</v>
      </c>
      <c r="S38">
        <v>114</v>
      </c>
      <c r="T38">
        <v>255</v>
      </c>
      <c r="U38">
        <v>169</v>
      </c>
      <c r="V38">
        <f t="shared" si="5"/>
        <v>0.69629411764705884</v>
      </c>
      <c r="W38">
        <f t="shared" si="6"/>
        <v>0.17745098039215687</v>
      </c>
      <c r="X38">
        <f t="shared" si="7"/>
        <v>0.66274509803921566</v>
      </c>
      <c r="Y38">
        <f t="shared" si="8"/>
        <v>0.55294117647058827</v>
      </c>
    </row>
    <row r="39" spans="1:25" x14ac:dyDescent="0.25">
      <c r="A39">
        <v>38</v>
      </c>
      <c r="B39" t="s">
        <v>41</v>
      </c>
      <c r="C39" t="s">
        <v>210</v>
      </c>
      <c r="D39" t="str">
        <f t="shared" si="0"/>
        <v>K (-) (2)</v>
      </c>
      <c r="E39">
        <v>1094786</v>
      </c>
      <c r="F39">
        <v>641381</v>
      </c>
      <c r="G39">
        <v>185.80099999999999</v>
      </c>
      <c r="H39">
        <v>29.942</v>
      </c>
      <c r="I39">
        <v>133</v>
      </c>
      <c r="J39">
        <v>255</v>
      </c>
      <c r="K39">
        <v>186</v>
      </c>
      <c r="L39">
        <f t="shared" si="1"/>
        <v>0.72863137254901955</v>
      </c>
      <c r="M39">
        <f t="shared" si="2"/>
        <v>0.11741960784313725</v>
      </c>
      <c r="N39">
        <f t="shared" si="3"/>
        <v>0.72941176470588232</v>
      </c>
      <c r="O39">
        <f t="shared" si="4"/>
        <v>0.47843137254901957</v>
      </c>
      <c r="P39">
        <v>154823</v>
      </c>
      <c r="Q39">
        <v>176.55600000000001</v>
      </c>
      <c r="R39">
        <v>45.164000000000001</v>
      </c>
      <c r="S39">
        <v>113</v>
      </c>
      <c r="T39">
        <v>255</v>
      </c>
      <c r="U39">
        <v>169</v>
      </c>
      <c r="V39">
        <f t="shared" si="5"/>
        <v>0.69237647058823537</v>
      </c>
      <c r="W39">
        <f t="shared" si="6"/>
        <v>0.17711372549019608</v>
      </c>
      <c r="X39">
        <f t="shared" si="7"/>
        <v>0.66274509803921566</v>
      </c>
      <c r="Y39">
        <f t="shared" si="8"/>
        <v>0.55686274509803924</v>
      </c>
    </row>
    <row r="40" spans="1:25" x14ac:dyDescent="0.25">
      <c r="A40">
        <v>39</v>
      </c>
      <c r="B40" t="s">
        <v>42</v>
      </c>
      <c r="C40" t="s">
        <v>211</v>
      </c>
      <c r="D40" t="str">
        <f t="shared" si="0"/>
        <v>K (-) (2)</v>
      </c>
      <c r="E40">
        <v>1117415</v>
      </c>
      <c r="F40">
        <v>671290</v>
      </c>
      <c r="G40">
        <v>194.31</v>
      </c>
      <c r="H40">
        <v>30.417000000000002</v>
      </c>
      <c r="I40">
        <v>138</v>
      </c>
      <c r="J40">
        <v>255</v>
      </c>
      <c r="K40">
        <v>196</v>
      </c>
      <c r="L40">
        <f t="shared" si="1"/>
        <v>0.76200000000000001</v>
      </c>
      <c r="M40">
        <f t="shared" si="2"/>
        <v>0.11928235294117648</v>
      </c>
      <c r="N40">
        <f t="shared" si="3"/>
        <v>0.7686274509803922</v>
      </c>
      <c r="O40">
        <f t="shared" si="4"/>
        <v>0.45882352941176474</v>
      </c>
      <c r="P40">
        <v>172658</v>
      </c>
      <c r="Q40">
        <v>175.119</v>
      </c>
      <c r="R40">
        <v>44.945999999999998</v>
      </c>
      <c r="S40">
        <v>113</v>
      </c>
      <c r="T40">
        <v>255</v>
      </c>
      <c r="U40">
        <v>166</v>
      </c>
      <c r="V40">
        <f t="shared" si="5"/>
        <v>0.68674117647058819</v>
      </c>
      <c r="W40">
        <f t="shared" si="6"/>
        <v>0.17625882352941175</v>
      </c>
      <c r="X40">
        <f t="shared" si="7"/>
        <v>0.65098039215686276</v>
      </c>
      <c r="Y40">
        <f t="shared" si="8"/>
        <v>0.55686274509803924</v>
      </c>
    </row>
    <row r="41" spans="1:25" x14ac:dyDescent="0.25">
      <c r="A41">
        <v>40</v>
      </c>
      <c r="B41" t="s">
        <v>43</v>
      </c>
      <c r="C41" t="s">
        <v>212</v>
      </c>
      <c r="D41" t="str">
        <f t="shared" si="0"/>
        <v>K (-) (2)</v>
      </c>
      <c r="E41">
        <v>1082814</v>
      </c>
      <c r="F41">
        <v>578170</v>
      </c>
      <c r="G41">
        <v>177.57599999999999</v>
      </c>
      <c r="H41">
        <v>31.565999999999999</v>
      </c>
      <c r="I41">
        <v>125</v>
      </c>
      <c r="J41">
        <v>255</v>
      </c>
      <c r="K41">
        <v>176</v>
      </c>
      <c r="L41">
        <f t="shared" si="1"/>
        <v>0.69637647058823526</v>
      </c>
      <c r="M41">
        <f t="shared" si="2"/>
        <v>0.12378823529411764</v>
      </c>
      <c r="N41">
        <f t="shared" si="3"/>
        <v>0.69019607843137254</v>
      </c>
      <c r="O41">
        <f t="shared" si="4"/>
        <v>0.50980392156862742</v>
      </c>
      <c r="P41">
        <v>147033</v>
      </c>
      <c r="Q41">
        <v>188.179</v>
      </c>
      <c r="R41">
        <v>45.917999999999999</v>
      </c>
      <c r="S41">
        <v>119</v>
      </c>
      <c r="T41">
        <v>255</v>
      </c>
      <c r="U41">
        <v>185</v>
      </c>
      <c r="V41">
        <f t="shared" si="5"/>
        <v>0.73795686274509809</v>
      </c>
      <c r="W41">
        <f t="shared" si="6"/>
        <v>0.18007058823529412</v>
      </c>
      <c r="X41">
        <f t="shared" si="7"/>
        <v>0.72549019607843135</v>
      </c>
      <c r="Y41">
        <f t="shared" si="8"/>
        <v>0.53333333333333333</v>
      </c>
    </row>
    <row r="42" spans="1:25" x14ac:dyDescent="0.25">
      <c r="A42">
        <v>41</v>
      </c>
      <c r="B42" t="s">
        <v>44</v>
      </c>
      <c r="C42" t="s">
        <v>213</v>
      </c>
      <c r="D42" t="str">
        <f t="shared" si="0"/>
        <v>K (-) (2)</v>
      </c>
      <c r="E42">
        <v>1125645</v>
      </c>
      <c r="F42">
        <v>602373</v>
      </c>
      <c r="G42">
        <v>182.81</v>
      </c>
      <c r="H42">
        <v>32.149000000000001</v>
      </c>
      <c r="I42">
        <v>127</v>
      </c>
      <c r="J42">
        <v>255</v>
      </c>
      <c r="K42">
        <v>183</v>
      </c>
      <c r="L42">
        <f t="shared" si="1"/>
        <v>0.71690196078431379</v>
      </c>
      <c r="M42">
        <f t="shared" si="2"/>
        <v>0.12607450980392157</v>
      </c>
      <c r="N42">
        <f t="shared" si="3"/>
        <v>0.71764705882352942</v>
      </c>
      <c r="O42">
        <f t="shared" si="4"/>
        <v>0.50196078431372548</v>
      </c>
      <c r="P42">
        <v>151054</v>
      </c>
      <c r="Q42">
        <v>177.40100000000001</v>
      </c>
      <c r="R42">
        <v>46.424999999999997</v>
      </c>
      <c r="S42">
        <v>113</v>
      </c>
      <c r="T42">
        <v>255</v>
      </c>
      <c r="U42">
        <v>169</v>
      </c>
      <c r="V42">
        <f t="shared" si="5"/>
        <v>0.69569019607843141</v>
      </c>
      <c r="W42">
        <f t="shared" si="6"/>
        <v>0.18205882352941175</v>
      </c>
      <c r="X42">
        <f t="shared" si="7"/>
        <v>0.66274509803921566</v>
      </c>
      <c r="Y42">
        <f t="shared" si="8"/>
        <v>0.55686274509803924</v>
      </c>
    </row>
    <row r="43" spans="1:25" x14ac:dyDescent="0.25">
      <c r="A43">
        <v>42</v>
      </c>
      <c r="B43" t="s">
        <v>45</v>
      </c>
      <c r="C43" t="s">
        <v>214</v>
      </c>
      <c r="D43" t="str">
        <f t="shared" si="0"/>
        <v>K (-) (2)</v>
      </c>
      <c r="E43">
        <v>1146007</v>
      </c>
      <c r="F43">
        <v>658982</v>
      </c>
      <c r="G43">
        <v>186.19399999999999</v>
      </c>
      <c r="H43">
        <v>30.462</v>
      </c>
      <c r="I43">
        <v>132</v>
      </c>
      <c r="J43">
        <v>255</v>
      </c>
      <c r="K43">
        <v>187</v>
      </c>
      <c r="L43">
        <f t="shared" si="1"/>
        <v>0.73017254901960782</v>
      </c>
      <c r="M43">
        <f t="shared" si="2"/>
        <v>0.11945882352941177</v>
      </c>
      <c r="N43">
        <f t="shared" si="3"/>
        <v>0.73333333333333328</v>
      </c>
      <c r="O43">
        <f t="shared" si="4"/>
        <v>0.48235294117647054</v>
      </c>
      <c r="P43">
        <v>119692</v>
      </c>
      <c r="Q43">
        <v>166.85</v>
      </c>
      <c r="R43">
        <v>46.676000000000002</v>
      </c>
      <c r="S43">
        <v>105</v>
      </c>
      <c r="T43">
        <v>255</v>
      </c>
      <c r="U43">
        <v>157</v>
      </c>
      <c r="V43">
        <f t="shared" si="5"/>
        <v>0.65431372549019606</v>
      </c>
      <c r="W43">
        <f t="shared" si="6"/>
        <v>0.18304313725490196</v>
      </c>
      <c r="X43">
        <f t="shared" si="7"/>
        <v>0.61568627450980395</v>
      </c>
      <c r="Y43">
        <f t="shared" si="8"/>
        <v>0.58823529411764708</v>
      </c>
    </row>
    <row r="44" spans="1:25" x14ac:dyDescent="0.25">
      <c r="A44">
        <v>43</v>
      </c>
      <c r="B44" t="s">
        <v>46</v>
      </c>
      <c r="C44" t="s">
        <v>215</v>
      </c>
      <c r="D44" t="str">
        <f t="shared" si="0"/>
        <v>K (-) (4)</v>
      </c>
      <c r="E44">
        <v>1007971</v>
      </c>
      <c r="F44">
        <v>523783</v>
      </c>
      <c r="G44">
        <v>165.53</v>
      </c>
      <c r="H44">
        <v>30.667999999999999</v>
      </c>
      <c r="I44">
        <v>116</v>
      </c>
      <c r="J44">
        <v>255</v>
      </c>
      <c r="K44">
        <v>164</v>
      </c>
      <c r="L44">
        <f t="shared" si="1"/>
        <v>0.64913725490196084</v>
      </c>
      <c r="M44">
        <f t="shared" si="2"/>
        <v>0.12026666666666666</v>
      </c>
      <c r="N44">
        <f t="shared" si="3"/>
        <v>0.64313725490196083</v>
      </c>
      <c r="O44">
        <f t="shared" si="4"/>
        <v>0.54509803921568634</v>
      </c>
      <c r="P44">
        <v>109692</v>
      </c>
      <c r="Q44">
        <v>187.05</v>
      </c>
      <c r="R44">
        <v>46.350999999999999</v>
      </c>
      <c r="S44">
        <v>118</v>
      </c>
      <c r="T44">
        <v>255</v>
      </c>
      <c r="U44">
        <v>183</v>
      </c>
      <c r="V44">
        <f t="shared" si="5"/>
        <v>0.73352941176470587</v>
      </c>
      <c r="W44">
        <f t="shared" si="6"/>
        <v>0.18176862745098038</v>
      </c>
      <c r="X44">
        <f t="shared" si="7"/>
        <v>0.71764705882352942</v>
      </c>
      <c r="Y44">
        <f t="shared" si="8"/>
        <v>0.53725490196078429</v>
      </c>
    </row>
    <row r="45" spans="1:25" x14ac:dyDescent="0.25">
      <c r="A45">
        <v>44</v>
      </c>
      <c r="B45" t="s">
        <v>47</v>
      </c>
      <c r="C45" t="s">
        <v>216</v>
      </c>
      <c r="D45" t="str">
        <f t="shared" si="0"/>
        <v>K (-) (4)</v>
      </c>
      <c r="E45">
        <v>1071243</v>
      </c>
      <c r="F45">
        <v>594491</v>
      </c>
      <c r="G45">
        <v>181.16</v>
      </c>
      <c r="H45">
        <v>30.870999999999999</v>
      </c>
      <c r="I45">
        <v>127</v>
      </c>
      <c r="J45">
        <v>255</v>
      </c>
      <c r="K45">
        <v>181</v>
      </c>
      <c r="L45">
        <f t="shared" si="1"/>
        <v>0.71043137254901956</v>
      </c>
      <c r="M45">
        <f t="shared" si="2"/>
        <v>0.12106274509803922</v>
      </c>
      <c r="N45">
        <f t="shared" si="3"/>
        <v>0.70980392156862748</v>
      </c>
      <c r="O45">
        <f t="shared" si="4"/>
        <v>0.50196078431372548</v>
      </c>
      <c r="P45">
        <v>143568</v>
      </c>
      <c r="Q45">
        <v>183.131</v>
      </c>
      <c r="R45">
        <v>46.168999999999997</v>
      </c>
      <c r="S45">
        <v>116</v>
      </c>
      <c r="T45">
        <v>255</v>
      </c>
      <c r="U45">
        <v>177</v>
      </c>
      <c r="V45">
        <f t="shared" si="5"/>
        <v>0.71816078431372554</v>
      </c>
      <c r="W45">
        <f t="shared" si="6"/>
        <v>0.1810549019607843</v>
      </c>
      <c r="X45">
        <f t="shared" si="7"/>
        <v>0.69411764705882351</v>
      </c>
      <c r="Y45">
        <f t="shared" si="8"/>
        <v>0.54509803921568634</v>
      </c>
    </row>
    <row r="46" spans="1:25" x14ac:dyDescent="0.25">
      <c r="A46">
        <v>45</v>
      </c>
      <c r="B46" t="s">
        <v>48</v>
      </c>
      <c r="C46" t="s">
        <v>217</v>
      </c>
      <c r="D46" t="str">
        <f t="shared" si="0"/>
        <v>K (-) (4)</v>
      </c>
      <c r="E46">
        <v>1205643</v>
      </c>
      <c r="F46">
        <v>669646</v>
      </c>
      <c r="G46">
        <v>178.5</v>
      </c>
      <c r="H46">
        <v>30.564</v>
      </c>
      <c r="I46">
        <v>126</v>
      </c>
      <c r="J46">
        <v>255</v>
      </c>
      <c r="K46">
        <v>178</v>
      </c>
      <c r="L46">
        <f t="shared" si="1"/>
        <v>0.7</v>
      </c>
      <c r="M46">
        <f t="shared" si="2"/>
        <v>0.11985882352941177</v>
      </c>
      <c r="N46">
        <f t="shared" si="3"/>
        <v>0.69803921568627447</v>
      </c>
      <c r="O46">
        <f t="shared" si="4"/>
        <v>0.50588235294117645</v>
      </c>
      <c r="P46">
        <v>147300</v>
      </c>
      <c r="Q46">
        <v>179.59100000000001</v>
      </c>
      <c r="R46">
        <v>46.609000000000002</v>
      </c>
      <c r="S46">
        <v>114</v>
      </c>
      <c r="T46">
        <v>255</v>
      </c>
      <c r="U46">
        <v>172</v>
      </c>
      <c r="V46">
        <f t="shared" si="5"/>
        <v>0.70427843137254909</v>
      </c>
      <c r="W46">
        <f t="shared" si="6"/>
        <v>0.18278039215686276</v>
      </c>
      <c r="X46">
        <f t="shared" si="7"/>
        <v>0.67450980392156867</v>
      </c>
      <c r="Y46">
        <f t="shared" si="8"/>
        <v>0.55294117647058827</v>
      </c>
    </row>
    <row r="47" spans="1:25" x14ac:dyDescent="0.25">
      <c r="A47">
        <v>46</v>
      </c>
      <c r="B47" t="s">
        <v>49</v>
      </c>
      <c r="C47" t="s">
        <v>218</v>
      </c>
      <c r="D47" t="str">
        <f t="shared" si="0"/>
        <v>K (-) (4)</v>
      </c>
      <c r="E47">
        <v>1189648</v>
      </c>
      <c r="F47">
        <v>633006</v>
      </c>
      <c r="G47">
        <v>173.22300000000001</v>
      </c>
      <c r="H47">
        <v>31.234000000000002</v>
      </c>
      <c r="I47">
        <v>122</v>
      </c>
      <c r="J47">
        <v>255</v>
      </c>
      <c r="K47">
        <v>171</v>
      </c>
      <c r="L47">
        <f t="shared" si="1"/>
        <v>0.6793058823529412</v>
      </c>
      <c r="M47">
        <f t="shared" si="2"/>
        <v>0.12248627450980393</v>
      </c>
      <c r="N47">
        <f t="shared" si="3"/>
        <v>0.6705882352941176</v>
      </c>
      <c r="O47">
        <f t="shared" si="4"/>
        <v>0.52156862745098032</v>
      </c>
      <c r="P47">
        <v>85508</v>
      </c>
      <c r="Q47">
        <v>158.35300000000001</v>
      </c>
      <c r="R47">
        <v>46.261000000000003</v>
      </c>
      <c r="S47">
        <v>97</v>
      </c>
      <c r="T47">
        <v>255</v>
      </c>
      <c r="U47">
        <v>149</v>
      </c>
      <c r="V47">
        <f t="shared" si="5"/>
        <v>0.62099215686274511</v>
      </c>
      <c r="W47">
        <f t="shared" si="6"/>
        <v>0.18141568627450982</v>
      </c>
      <c r="X47">
        <f t="shared" si="7"/>
        <v>0.58431372549019611</v>
      </c>
      <c r="Y47">
        <f t="shared" si="8"/>
        <v>0.61960784313725492</v>
      </c>
    </row>
    <row r="48" spans="1:25" x14ac:dyDescent="0.25">
      <c r="A48">
        <v>47</v>
      </c>
      <c r="B48" t="s">
        <v>50</v>
      </c>
      <c r="C48" t="s">
        <v>219</v>
      </c>
      <c r="D48" t="str">
        <f t="shared" si="0"/>
        <v>K (-) (4)</v>
      </c>
      <c r="E48">
        <v>1208649</v>
      </c>
      <c r="F48">
        <v>678297</v>
      </c>
      <c r="G48">
        <v>185.63300000000001</v>
      </c>
      <c r="H48">
        <v>31.006</v>
      </c>
      <c r="I48">
        <v>131</v>
      </c>
      <c r="J48">
        <v>255</v>
      </c>
      <c r="K48">
        <v>186</v>
      </c>
      <c r="L48">
        <f t="shared" si="1"/>
        <v>0.72797254901960784</v>
      </c>
      <c r="M48">
        <f t="shared" si="2"/>
        <v>0.1215921568627451</v>
      </c>
      <c r="N48">
        <f t="shared" si="3"/>
        <v>0.72941176470588232</v>
      </c>
      <c r="O48">
        <f t="shared" si="4"/>
        <v>0.48627450980392162</v>
      </c>
      <c r="P48">
        <v>149372</v>
      </c>
      <c r="Q48">
        <v>175.14099999999999</v>
      </c>
      <c r="R48">
        <v>46.787999999999997</v>
      </c>
      <c r="S48">
        <v>111</v>
      </c>
      <c r="T48">
        <v>255</v>
      </c>
      <c r="U48">
        <v>166</v>
      </c>
      <c r="V48">
        <f t="shared" si="5"/>
        <v>0.68682745098039211</v>
      </c>
      <c r="W48">
        <f t="shared" si="6"/>
        <v>0.18348235294117646</v>
      </c>
      <c r="X48">
        <f t="shared" si="7"/>
        <v>0.65098039215686276</v>
      </c>
      <c r="Y48">
        <f t="shared" si="8"/>
        <v>0.56470588235294117</v>
      </c>
    </row>
    <row r="49" spans="1:25" x14ac:dyDescent="0.25">
      <c r="A49">
        <v>48</v>
      </c>
      <c r="B49" t="s">
        <v>51</v>
      </c>
      <c r="C49" t="s">
        <v>220</v>
      </c>
      <c r="D49" t="str">
        <f t="shared" si="0"/>
        <v>K (-) (4)</v>
      </c>
      <c r="E49">
        <v>1163332</v>
      </c>
      <c r="F49">
        <v>633349</v>
      </c>
      <c r="G49">
        <v>179.92599999999999</v>
      </c>
      <c r="H49">
        <v>31.393000000000001</v>
      </c>
      <c r="I49">
        <v>127</v>
      </c>
      <c r="J49">
        <v>255</v>
      </c>
      <c r="K49">
        <v>179</v>
      </c>
      <c r="L49">
        <f t="shared" si="1"/>
        <v>0.70559215686274501</v>
      </c>
      <c r="M49">
        <f t="shared" si="2"/>
        <v>0.12310980392156863</v>
      </c>
      <c r="N49">
        <f t="shared" si="3"/>
        <v>0.70196078431372544</v>
      </c>
      <c r="O49">
        <f t="shared" si="4"/>
        <v>0.50196078431372548</v>
      </c>
      <c r="P49">
        <v>165529</v>
      </c>
      <c r="Q49">
        <v>177.334</v>
      </c>
      <c r="R49">
        <v>45.865000000000002</v>
      </c>
      <c r="S49">
        <v>114</v>
      </c>
      <c r="T49">
        <v>255</v>
      </c>
      <c r="U49">
        <v>168</v>
      </c>
      <c r="V49">
        <f t="shared" si="5"/>
        <v>0.69542745098039216</v>
      </c>
      <c r="W49">
        <f t="shared" si="6"/>
        <v>0.17986274509803923</v>
      </c>
      <c r="X49">
        <f t="shared" si="7"/>
        <v>0.6588235294117647</v>
      </c>
      <c r="Y49">
        <f t="shared" si="8"/>
        <v>0.55294117647058827</v>
      </c>
    </row>
    <row r="50" spans="1:25" x14ac:dyDescent="0.25">
      <c r="A50">
        <v>49</v>
      </c>
      <c r="B50" t="s">
        <v>52</v>
      </c>
      <c r="C50" t="s">
        <v>221</v>
      </c>
      <c r="D50" t="str">
        <f t="shared" si="0"/>
        <v>K (-) (5)</v>
      </c>
      <c r="E50">
        <v>697952</v>
      </c>
      <c r="F50">
        <v>422735</v>
      </c>
      <c r="G50">
        <v>195.9</v>
      </c>
      <c r="H50">
        <v>30.353000000000002</v>
      </c>
      <c r="I50">
        <v>140</v>
      </c>
      <c r="J50">
        <v>255</v>
      </c>
      <c r="K50">
        <v>197</v>
      </c>
      <c r="L50">
        <f t="shared" si="1"/>
        <v>0.76823529411764713</v>
      </c>
      <c r="M50">
        <f t="shared" si="2"/>
        <v>0.11903137254901962</v>
      </c>
      <c r="N50">
        <f t="shared" si="3"/>
        <v>0.77254901960784317</v>
      </c>
      <c r="O50">
        <f t="shared" si="4"/>
        <v>0.4509803921568627</v>
      </c>
      <c r="P50">
        <v>140341</v>
      </c>
      <c r="Q50">
        <v>203.96100000000001</v>
      </c>
      <c r="R50">
        <v>41.82</v>
      </c>
      <c r="S50">
        <v>132</v>
      </c>
      <c r="T50">
        <v>255</v>
      </c>
      <c r="U50">
        <v>209</v>
      </c>
      <c r="V50">
        <f t="shared" si="5"/>
        <v>0.79984705882352947</v>
      </c>
      <c r="W50">
        <f t="shared" si="6"/>
        <v>0.16400000000000001</v>
      </c>
      <c r="X50">
        <f t="shared" si="7"/>
        <v>0.81960784313725488</v>
      </c>
      <c r="Y50">
        <f t="shared" si="8"/>
        <v>0.48235294117647054</v>
      </c>
    </row>
    <row r="51" spans="1:25" x14ac:dyDescent="0.25">
      <c r="A51">
        <v>50</v>
      </c>
      <c r="B51" t="s">
        <v>53</v>
      </c>
      <c r="C51" t="s">
        <v>222</v>
      </c>
      <c r="D51" t="str">
        <f t="shared" si="0"/>
        <v>K (-) (5)</v>
      </c>
      <c r="E51">
        <v>717233</v>
      </c>
      <c r="F51">
        <v>424293</v>
      </c>
      <c r="G51">
        <v>197.065</v>
      </c>
      <c r="H51">
        <v>31.184000000000001</v>
      </c>
      <c r="I51">
        <v>140</v>
      </c>
      <c r="J51">
        <v>255</v>
      </c>
      <c r="K51">
        <v>198</v>
      </c>
      <c r="L51">
        <f t="shared" si="1"/>
        <v>0.77280392156862743</v>
      </c>
      <c r="M51">
        <f t="shared" si="2"/>
        <v>0.12229019607843138</v>
      </c>
      <c r="N51">
        <f t="shared" si="3"/>
        <v>0.77647058823529413</v>
      </c>
      <c r="O51">
        <f t="shared" si="4"/>
        <v>0.4509803921568627</v>
      </c>
      <c r="P51">
        <v>141379</v>
      </c>
      <c r="Q51">
        <v>200.114</v>
      </c>
      <c r="R51">
        <v>42.423999999999999</v>
      </c>
      <c r="S51">
        <v>130</v>
      </c>
      <c r="T51">
        <v>255</v>
      </c>
      <c r="U51">
        <v>201</v>
      </c>
      <c r="V51">
        <f t="shared" si="5"/>
        <v>0.78476078431372553</v>
      </c>
      <c r="W51">
        <f t="shared" si="6"/>
        <v>0.16636862745098038</v>
      </c>
      <c r="X51">
        <f t="shared" si="7"/>
        <v>0.78823529411764703</v>
      </c>
      <c r="Y51">
        <f t="shared" si="8"/>
        <v>0.49019607843137258</v>
      </c>
    </row>
    <row r="52" spans="1:25" x14ac:dyDescent="0.25">
      <c r="A52">
        <v>51</v>
      </c>
      <c r="B52" t="s">
        <v>54</v>
      </c>
      <c r="C52" t="s">
        <v>223</v>
      </c>
      <c r="D52" t="str">
        <f t="shared" si="0"/>
        <v>K (-) (5)</v>
      </c>
      <c r="E52">
        <v>714419</v>
      </c>
      <c r="F52">
        <v>434825</v>
      </c>
      <c r="G52">
        <v>197.51599999999999</v>
      </c>
      <c r="H52">
        <v>29.791</v>
      </c>
      <c r="I52">
        <v>141</v>
      </c>
      <c r="J52">
        <v>255</v>
      </c>
      <c r="K52">
        <v>200</v>
      </c>
      <c r="L52">
        <f t="shared" si="1"/>
        <v>0.77457254901960781</v>
      </c>
      <c r="M52">
        <f t="shared" si="2"/>
        <v>0.11682745098039216</v>
      </c>
      <c r="N52">
        <f t="shared" si="3"/>
        <v>0.78431372549019607</v>
      </c>
      <c r="O52">
        <f t="shared" si="4"/>
        <v>0.44705882352941173</v>
      </c>
      <c r="P52">
        <v>135255</v>
      </c>
      <c r="Q52">
        <v>201.79400000000001</v>
      </c>
      <c r="R52">
        <v>42.328000000000003</v>
      </c>
      <c r="S52">
        <v>131</v>
      </c>
      <c r="T52">
        <v>255</v>
      </c>
      <c r="U52">
        <v>205</v>
      </c>
      <c r="V52">
        <f t="shared" si="5"/>
        <v>0.79134901960784321</v>
      </c>
      <c r="W52">
        <f t="shared" si="6"/>
        <v>0.1659921568627451</v>
      </c>
      <c r="X52">
        <f t="shared" si="7"/>
        <v>0.80392156862745101</v>
      </c>
      <c r="Y52">
        <f t="shared" si="8"/>
        <v>0.48627450980392162</v>
      </c>
    </row>
    <row r="53" spans="1:25" x14ac:dyDescent="0.25">
      <c r="A53">
        <v>52</v>
      </c>
      <c r="B53" t="s">
        <v>55</v>
      </c>
      <c r="C53" t="s">
        <v>224</v>
      </c>
      <c r="D53" t="str">
        <f t="shared" si="0"/>
        <v>K (-) (5)</v>
      </c>
      <c r="E53">
        <v>746307</v>
      </c>
      <c r="F53">
        <v>453235</v>
      </c>
      <c r="G53">
        <v>201.10499999999999</v>
      </c>
      <c r="H53">
        <v>30.23</v>
      </c>
      <c r="I53">
        <v>143</v>
      </c>
      <c r="J53">
        <v>255</v>
      </c>
      <c r="K53">
        <v>204</v>
      </c>
      <c r="L53">
        <f t="shared" si="1"/>
        <v>0.78864705882352937</v>
      </c>
      <c r="M53">
        <f t="shared" si="2"/>
        <v>0.11854901960784314</v>
      </c>
      <c r="N53">
        <f t="shared" si="3"/>
        <v>0.8</v>
      </c>
      <c r="O53">
        <f t="shared" si="4"/>
        <v>0.4392156862745098</v>
      </c>
      <c r="P53">
        <v>138180</v>
      </c>
      <c r="Q53">
        <v>191.21100000000001</v>
      </c>
      <c r="R53">
        <v>43.933</v>
      </c>
      <c r="S53">
        <v>124</v>
      </c>
      <c r="T53">
        <v>255</v>
      </c>
      <c r="U53">
        <v>188</v>
      </c>
      <c r="V53">
        <f t="shared" si="5"/>
        <v>0.74984705882352942</v>
      </c>
      <c r="W53">
        <f t="shared" si="6"/>
        <v>0.17228627450980391</v>
      </c>
      <c r="X53">
        <f t="shared" si="7"/>
        <v>0.73725490196078436</v>
      </c>
      <c r="Y53">
        <f t="shared" si="8"/>
        <v>0.51372549019607838</v>
      </c>
    </row>
    <row r="54" spans="1:25" x14ac:dyDescent="0.25">
      <c r="A54">
        <v>53</v>
      </c>
      <c r="B54" t="s">
        <v>56</v>
      </c>
      <c r="C54" t="s">
        <v>225</v>
      </c>
      <c r="D54" t="str">
        <f t="shared" si="0"/>
        <v>K (-) (5)</v>
      </c>
      <c r="E54">
        <v>879157</v>
      </c>
      <c r="F54">
        <v>533833</v>
      </c>
      <c r="G54">
        <v>200.298</v>
      </c>
      <c r="H54">
        <v>30.46</v>
      </c>
      <c r="I54">
        <v>143</v>
      </c>
      <c r="J54">
        <v>255</v>
      </c>
      <c r="K54">
        <v>202</v>
      </c>
      <c r="L54">
        <f t="shared" si="1"/>
        <v>0.78548235294117652</v>
      </c>
      <c r="M54">
        <f t="shared" si="2"/>
        <v>0.11945098039215686</v>
      </c>
      <c r="N54">
        <f t="shared" si="3"/>
        <v>0.792156862745098</v>
      </c>
      <c r="O54">
        <f t="shared" si="4"/>
        <v>0.4392156862745098</v>
      </c>
      <c r="P54">
        <v>164115</v>
      </c>
      <c r="Q54">
        <v>197.80699999999999</v>
      </c>
      <c r="R54">
        <v>42.85</v>
      </c>
      <c r="S54">
        <v>128</v>
      </c>
      <c r="T54">
        <v>255</v>
      </c>
      <c r="U54">
        <v>198</v>
      </c>
      <c r="V54">
        <f t="shared" si="5"/>
        <v>0.77571372549019602</v>
      </c>
      <c r="W54">
        <f t="shared" si="6"/>
        <v>0.16803921568627453</v>
      </c>
      <c r="X54">
        <f t="shared" si="7"/>
        <v>0.77647058823529413</v>
      </c>
      <c r="Y54">
        <f t="shared" si="8"/>
        <v>0.49803921568627452</v>
      </c>
    </row>
    <row r="55" spans="1:25" x14ac:dyDescent="0.25">
      <c r="A55">
        <v>54</v>
      </c>
      <c r="B55" t="s">
        <v>57</v>
      </c>
      <c r="C55" t="s">
        <v>226</v>
      </c>
      <c r="D55" t="str">
        <f t="shared" si="0"/>
        <v>K (-) (5)</v>
      </c>
      <c r="E55">
        <v>743508</v>
      </c>
      <c r="F55">
        <v>450774</v>
      </c>
      <c r="G55">
        <v>199.511</v>
      </c>
      <c r="H55">
        <v>30.212</v>
      </c>
      <c r="I55">
        <v>142</v>
      </c>
      <c r="J55">
        <v>255</v>
      </c>
      <c r="K55">
        <v>202</v>
      </c>
      <c r="L55">
        <f t="shared" si="1"/>
        <v>0.78239607843137249</v>
      </c>
      <c r="M55">
        <f t="shared" si="2"/>
        <v>0.11847843137254901</v>
      </c>
      <c r="N55">
        <f t="shared" si="3"/>
        <v>0.792156862745098</v>
      </c>
      <c r="O55">
        <f t="shared" si="4"/>
        <v>0.44313725490196076</v>
      </c>
      <c r="P55">
        <v>140689</v>
      </c>
      <c r="Q55">
        <v>194.83500000000001</v>
      </c>
      <c r="R55">
        <v>43.304000000000002</v>
      </c>
      <c r="S55">
        <v>127</v>
      </c>
      <c r="T55">
        <v>255</v>
      </c>
      <c r="U55">
        <v>193</v>
      </c>
      <c r="V55">
        <f t="shared" si="5"/>
        <v>0.76405882352941179</v>
      </c>
      <c r="W55">
        <f t="shared" si="6"/>
        <v>0.16981960784313727</v>
      </c>
      <c r="X55">
        <f t="shared" si="7"/>
        <v>0.75686274509803919</v>
      </c>
      <c r="Y55">
        <f t="shared" si="8"/>
        <v>0.50196078431372548</v>
      </c>
    </row>
    <row r="56" spans="1:25" x14ac:dyDescent="0.25">
      <c r="A56">
        <v>55</v>
      </c>
      <c r="B56" t="s">
        <v>58</v>
      </c>
      <c r="C56" t="s">
        <v>227</v>
      </c>
      <c r="D56" t="str">
        <f t="shared" si="0"/>
        <v>KN (1)</v>
      </c>
      <c r="E56">
        <v>717984</v>
      </c>
      <c r="F56">
        <v>375726</v>
      </c>
      <c r="G56">
        <v>170.381</v>
      </c>
      <c r="H56">
        <v>31.475000000000001</v>
      </c>
      <c r="I56">
        <v>118</v>
      </c>
      <c r="J56">
        <v>255</v>
      </c>
      <c r="K56">
        <v>169</v>
      </c>
      <c r="L56">
        <f t="shared" si="1"/>
        <v>0.6681607843137255</v>
      </c>
      <c r="M56">
        <f t="shared" si="2"/>
        <v>0.12343137254901962</v>
      </c>
      <c r="N56">
        <f t="shared" si="3"/>
        <v>0.66274509803921566</v>
      </c>
      <c r="O56">
        <f t="shared" si="4"/>
        <v>0.53725490196078429</v>
      </c>
      <c r="P56">
        <v>150298</v>
      </c>
      <c r="Q56">
        <v>206.08600000000001</v>
      </c>
      <c r="R56">
        <v>40.834000000000003</v>
      </c>
      <c r="S56">
        <v>132</v>
      </c>
      <c r="T56">
        <v>255</v>
      </c>
      <c r="U56">
        <v>212</v>
      </c>
      <c r="V56">
        <f t="shared" si="5"/>
        <v>0.80818039215686277</v>
      </c>
      <c r="W56">
        <f t="shared" si="6"/>
        <v>0.16013333333333335</v>
      </c>
      <c r="X56">
        <f t="shared" si="7"/>
        <v>0.83137254901960789</v>
      </c>
      <c r="Y56">
        <f t="shared" si="8"/>
        <v>0.48235294117647054</v>
      </c>
    </row>
    <row r="57" spans="1:25" x14ac:dyDescent="0.25">
      <c r="A57">
        <v>56</v>
      </c>
      <c r="B57" t="s">
        <v>59</v>
      </c>
      <c r="C57" t="s">
        <v>228</v>
      </c>
      <c r="D57" t="str">
        <f t="shared" si="0"/>
        <v>KN (1)</v>
      </c>
      <c r="E57">
        <v>817011</v>
      </c>
      <c r="F57">
        <v>354562</v>
      </c>
      <c r="G57">
        <v>139.82499999999999</v>
      </c>
      <c r="H57">
        <v>30.952999999999999</v>
      </c>
      <c r="I57">
        <v>96</v>
      </c>
      <c r="J57">
        <v>254</v>
      </c>
      <c r="K57">
        <v>135</v>
      </c>
      <c r="L57">
        <f t="shared" si="1"/>
        <v>0.54833333333333334</v>
      </c>
      <c r="M57">
        <f t="shared" si="2"/>
        <v>0.12138431372549019</v>
      </c>
      <c r="N57">
        <f t="shared" si="3"/>
        <v>0.52941176470588236</v>
      </c>
      <c r="O57">
        <f t="shared" si="4"/>
        <v>0.61960784313725492</v>
      </c>
      <c r="P57">
        <v>108615</v>
      </c>
      <c r="Q57">
        <v>195.041</v>
      </c>
      <c r="R57">
        <v>44.511000000000003</v>
      </c>
      <c r="S57">
        <v>123</v>
      </c>
      <c r="T57">
        <v>255</v>
      </c>
      <c r="U57">
        <v>196</v>
      </c>
      <c r="V57">
        <f t="shared" si="5"/>
        <v>0.76486666666666669</v>
      </c>
      <c r="W57">
        <f t="shared" si="6"/>
        <v>0.17455294117647061</v>
      </c>
      <c r="X57">
        <f t="shared" si="7"/>
        <v>0.7686274509803922</v>
      </c>
      <c r="Y57">
        <f t="shared" si="8"/>
        <v>0.51764705882352935</v>
      </c>
    </row>
    <row r="58" spans="1:25" x14ac:dyDescent="0.25">
      <c r="A58">
        <v>57</v>
      </c>
      <c r="B58" t="s">
        <v>60</v>
      </c>
      <c r="C58" t="s">
        <v>229</v>
      </c>
      <c r="D58" t="str">
        <f t="shared" si="0"/>
        <v>KN (1)</v>
      </c>
      <c r="E58">
        <v>722941</v>
      </c>
      <c r="F58">
        <v>349497</v>
      </c>
      <c r="G58">
        <v>149.71700000000001</v>
      </c>
      <c r="H58">
        <v>31.573</v>
      </c>
      <c r="I58">
        <v>104</v>
      </c>
      <c r="J58">
        <v>255</v>
      </c>
      <c r="K58">
        <v>145</v>
      </c>
      <c r="L58">
        <f t="shared" si="1"/>
        <v>0.58712549019607851</v>
      </c>
      <c r="M58">
        <f t="shared" si="2"/>
        <v>0.12381568627450981</v>
      </c>
      <c r="N58">
        <f t="shared" si="3"/>
        <v>0.56862745098039214</v>
      </c>
      <c r="O58">
        <f t="shared" si="4"/>
        <v>0.59215686274509804</v>
      </c>
      <c r="P58">
        <v>136040</v>
      </c>
      <c r="Q58">
        <v>187.36199999999999</v>
      </c>
      <c r="R58">
        <v>42.523000000000003</v>
      </c>
      <c r="S58">
        <v>121</v>
      </c>
      <c r="T58">
        <v>255</v>
      </c>
      <c r="U58">
        <v>185</v>
      </c>
      <c r="V58">
        <f t="shared" si="5"/>
        <v>0.73475294117647061</v>
      </c>
      <c r="W58">
        <f t="shared" si="6"/>
        <v>0.16675686274509804</v>
      </c>
      <c r="X58">
        <f t="shared" si="7"/>
        <v>0.72549019607843135</v>
      </c>
      <c r="Y58">
        <f t="shared" si="8"/>
        <v>0.52549019607843139</v>
      </c>
    </row>
    <row r="59" spans="1:25" x14ac:dyDescent="0.25">
      <c r="A59">
        <v>58</v>
      </c>
      <c r="B59" t="s">
        <v>61</v>
      </c>
      <c r="C59" t="s">
        <v>230</v>
      </c>
      <c r="D59" t="str">
        <f t="shared" si="0"/>
        <v>KN (1)</v>
      </c>
      <c r="E59">
        <v>689262</v>
      </c>
      <c r="F59">
        <v>339972</v>
      </c>
      <c r="G59">
        <v>168.50200000000001</v>
      </c>
      <c r="H59">
        <v>32.776000000000003</v>
      </c>
      <c r="I59">
        <v>116</v>
      </c>
      <c r="J59">
        <v>255</v>
      </c>
      <c r="K59">
        <v>166</v>
      </c>
      <c r="L59">
        <f t="shared" si="1"/>
        <v>0.66079215686274517</v>
      </c>
      <c r="M59">
        <f t="shared" si="2"/>
        <v>0.12853333333333333</v>
      </c>
      <c r="N59">
        <f t="shared" si="3"/>
        <v>0.65098039215686276</v>
      </c>
      <c r="O59">
        <f t="shared" si="4"/>
        <v>0.54509803921568634</v>
      </c>
      <c r="P59">
        <v>95857</v>
      </c>
      <c r="Q59">
        <v>194.31399999999999</v>
      </c>
      <c r="R59">
        <v>44.723999999999997</v>
      </c>
      <c r="S59">
        <v>122</v>
      </c>
      <c r="T59">
        <v>255</v>
      </c>
      <c r="U59">
        <v>195</v>
      </c>
      <c r="V59">
        <f t="shared" si="5"/>
        <v>0.76201568627450977</v>
      </c>
      <c r="W59">
        <f t="shared" si="6"/>
        <v>0.17538823529411762</v>
      </c>
      <c r="X59">
        <f t="shared" si="7"/>
        <v>0.76470588235294112</v>
      </c>
      <c r="Y59">
        <f t="shared" si="8"/>
        <v>0.52156862745098032</v>
      </c>
    </row>
    <row r="60" spans="1:25" x14ac:dyDescent="0.25">
      <c r="A60">
        <v>59</v>
      </c>
      <c r="B60" t="s">
        <v>62</v>
      </c>
      <c r="C60" t="s">
        <v>231</v>
      </c>
      <c r="D60" t="str">
        <f t="shared" si="0"/>
        <v>KN (1)</v>
      </c>
      <c r="E60">
        <v>756197</v>
      </c>
      <c r="F60">
        <v>404251</v>
      </c>
      <c r="G60">
        <v>175.01400000000001</v>
      </c>
      <c r="H60">
        <v>31.439</v>
      </c>
      <c r="I60">
        <v>121</v>
      </c>
      <c r="J60">
        <v>255</v>
      </c>
      <c r="K60">
        <v>175</v>
      </c>
      <c r="L60">
        <f t="shared" si="1"/>
        <v>0.68632941176470597</v>
      </c>
      <c r="M60">
        <f t="shared" si="2"/>
        <v>0.12329019607843138</v>
      </c>
      <c r="N60">
        <f t="shared" si="3"/>
        <v>0.68627450980392157</v>
      </c>
      <c r="O60">
        <f t="shared" si="4"/>
        <v>0.52549019607843139</v>
      </c>
      <c r="P60">
        <v>105371</v>
      </c>
      <c r="Q60">
        <v>185.66</v>
      </c>
      <c r="R60">
        <v>44.972999999999999</v>
      </c>
      <c r="S60">
        <v>117</v>
      </c>
      <c r="T60">
        <v>255</v>
      </c>
      <c r="U60">
        <v>182</v>
      </c>
      <c r="V60">
        <f t="shared" si="5"/>
        <v>0.72807843137254902</v>
      </c>
      <c r="W60">
        <f t="shared" si="6"/>
        <v>0.17636470588235292</v>
      </c>
      <c r="X60">
        <f t="shared" si="7"/>
        <v>0.71372549019607845</v>
      </c>
      <c r="Y60">
        <f t="shared" si="8"/>
        <v>0.54117647058823537</v>
      </c>
    </row>
    <row r="61" spans="1:25" x14ac:dyDescent="0.25">
      <c r="A61">
        <v>60</v>
      </c>
      <c r="B61" t="s">
        <v>63</v>
      </c>
      <c r="C61" t="s">
        <v>232</v>
      </c>
      <c r="D61" t="str">
        <f t="shared" si="0"/>
        <v>KN (1)</v>
      </c>
      <c r="E61">
        <v>779965</v>
      </c>
      <c r="F61">
        <v>397695</v>
      </c>
      <c r="G61">
        <v>170.07</v>
      </c>
      <c r="H61">
        <v>31.667999999999999</v>
      </c>
      <c r="I61">
        <v>118</v>
      </c>
      <c r="J61">
        <v>255</v>
      </c>
      <c r="K61">
        <v>168</v>
      </c>
      <c r="L61">
        <f t="shared" si="1"/>
        <v>0.66694117647058826</v>
      </c>
      <c r="M61">
        <f t="shared" si="2"/>
        <v>0.12418823529411764</v>
      </c>
      <c r="N61">
        <f t="shared" si="3"/>
        <v>0.6588235294117647</v>
      </c>
      <c r="O61">
        <f t="shared" si="4"/>
        <v>0.53725490196078429</v>
      </c>
      <c r="P61">
        <v>117310</v>
      </c>
      <c r="Q61">
        <v>187.36699999999999</v>
      </c>
      <c r="R61">
        <v>45.024000000000001</v>
      </c>
      <c r="S61">
        <v>119</v>
      </c>
      <c r="T61">
        <v>255</v>
      </c>
      <c r="U61">
        <v>184</v>
      </c>
      <c r="V61">
        <f t="shared" si="5"/>
        <v>0.73477254901960776</v>
      </c>
      <c r="W61">
        <f t="shared" si="6"/>
        <v>0.17656470588235296</v>
      </c>
      <c r="X61">
        <f t="shared" si="7"/>
        <v>0.72156862745098038</v>
      </c>
      <c r="Y61">
        <f t="shared" si="8"/>
        <v>0.53333333333333333</v>
      </c>
    </row>
    <row r="62" spans="1:25" x14ac:dyDescent="0.25">
      <c r="A62">
        <v>61</v>
      </c>
      <c r="B62" t="s">
        <v>64</v>
      </c>
      <c r="C62" t="s">
        <v>233</v>
      </c>
      <c r="D62" t="str">
        <f t="shared" si="0"/>
        <v>KN (2)</v>
      </c>
      <c r="E62">
        <v>750925</v>
      </c>
      <c r="F62">
        <v>374718</v>
      </c>
      <c r="G62">
        <v>161.35300000000001</v>
      </c>
      <c r="H62">
        <v>31.724</v>
      </c>
      <c r="I62">
        <v>113</v>
      </c>
      <c r="J62">
        <v>255</v>
      </c>
      <c r="K62">
        <v>158</v>
      </c>
      <c r="L62">
        <f t="shared" si="1"/>
        <v>0.63275686274509813</v>
      </c>
      <c r="M62">
        <f t="shared" si="2"/>
        <v>0.12440784313725491</v>
      </c>
      <c r="N62">
        <f t="shared" si="3"/>
        <v>0.61960784313725492</v>
      </c>
      <c r="O62">
        <f t="shared" si="4"/>
        <v>0.55686274509803924</v>
      </c>
      <c r="P62">
        <v>129763</v>
      </c>
      <c r="Q62">
        <v>200.26900000000001</v>
      </c>
      <c r="R62">
        <v>42.744</v>
      </c>
      <c r="S62">
        <v>128</v>
      </c>
      <c r="T62">
        <v>255</v>
      </c>
      <c r="U62">
        <v>203</v>
      </c>
      <c r="V62">
        <f t="shared" si="5"/>
        <v>0.78536862745098046</v>
      </c>
      <c r="W62">
        <f t="shared" si="6"/>
        <v>0.1676235294117647</v>
      </c>
      <c r="X62">
        <f t="shared" si="7"/>
        <v>0.79607843137254897</v>
      </c>
      <c r="Y62">
        <f t="shared" si="8"/>
        <v>0.49803921568627452</v>
      </c>
    </row>
    <row r="63" spans="1:25" x14ac:dyDescent="0.25">
      <c r="A63">
        <v>62</v>
      </c>
      <c r="B63" t="s">
        <v>65</v>
      </c>
      <c r="C63" t="s">
        <v>234</v>
      </c>
      <c r="D63" t="str">
        <f t="shared" si="0"/>
        <v>KN (2)</v>
      </c>
      <c r="E63">
        <v>1060382</v>
      </c>
      <c r="F63">
        <v>556147</v>
      </c>
      <c r="G63">
        <v>159.15700000000001</v>
      </c>
      <c r="H63">
        <v>29.451000000000001</v>
      </c>
      <c r="I63">
        <v>113</v>
      </c>
      <c r="J63">
        <v>255</v>
      </c>
      <c r="K63">
        <v>156</v>
      </c>
      <c r="L63">
        <f t="shared" si="1"/>
        <v>0.6241450980392157</v>
      </c>
      <c r="M63">
        <f t="shared" si="2"/>
        <v>0.11549411764705883</v>
      </c>
      <c r="N63">
        <f t="shared" si="3"/>
        <v>0.61176470588235299</v>
      </c>
      <c r="O63">
        <f t="shared" si="4"/>
        <v>0.55686274509803924</v>
      </c>
      <c r="P63">
        <v>129302</v>
      </c>
      <c r="Q63">
        <v>190.43199999999999</v>
      </c>
      <c r="R63">
        <v>45.561</v>
      </c>
      <c r="S63">
        <v>120</v>
      </c>
      <c r="T63">
        <v>255</v>
      </c>
      <c r="U63">
        <v>188</v>
      </c>
      <c r="V63">
        <f t="shared" si="5"/>
        <v>0.74679215686274503</v>
      </c>
      <c r="W63">
        <f t="shared" si="6"/>
        <v>0.17867058823529411</v>
      </c>
      <c r="X63">
        <f t="shared" si="7"/>
        <v>0.73725490196078436</v>
      </c>
      <c r="Y63">
        <f t="shared" si="8"/>
        <v>0.52941176470588236</v>
      </c>
    </row>
    <row r="64" spans="1:25" x14ac:dyDescent="0.25">
      <c r="A64">
        <v>63</v>
      </c>
      <c r="B64" t="s">
        <v>66</v>
      </c>
      <c r="C64" t="s">
        <v>235</v>
      </c>
      <c r="D64" t="str">
        <f t="shared" si="0"/>
        <v>KN (2)</v>
      </c>
      <c r="E64">
        <v>942280</v>
      </c>
      <c r="F64">
        <v>479995</v>
      </c>
      <c r="G64">
        <v>165.72800000000001</v>
      </c>
      <c r="H64">
        <v>31.645</v>
      </c>
      <c r="I64">
        <v>116</v>
      </c>
      <c r="J64">
        <v>255</v>
      </c>
      <c r="K64">
        <v>163</v>
      </c>
      <c r="L64">
        <f t="shared" si="1"/>
        <v>0.6499137254901961</v>
      </c>
      <c r="M64">
        <f t="shared" si="2"/>
        <v>0.12409803921568627</v>
      </c>
      <c r="N64">
        <f t="shared" si="3"/>
        <v>0.63921568627450975</v>
      </c>
      <c r="O64">
        <f t="shared" si="4"/>
        <v>0.54509803921568634</v>
      </c>
      <c r="P64">
        <v>143350</v>
      </c>
      <c r="Q64">
        <v>194.565</v>
      </c>
      <c r="R64">
        <v>43.95</v>
      </c>
      <c r="S64">
        <v>124</v>
      </c>
      <c r="T64">
        <v>255</v>
      </c>
      <c r="U64">
        <v>195</v>
      </c>
      <c r="V64">
        <f t="shared" si="5"/>
        <v>0.76300000000000001</v>
      </c>
      <c r="W64">
        <f t="shared" si="6"/>
        <v>0.1723529411764706</v>
      </c>
      <c r="X64">
        <f t="shared" si="7"/>
        <v>0.76470588235294112</v>
      </c>
      <c r="Y64">
        <f t="shared" si="8"/>
        <v>0.51372549019607838</v>
      </c>
    </row>
    <row r="65" spans="1:25" x14ac:dyDescent="0.25">
      <c r="A65">
        <v>64</v>
      </c>
      <c r="B65" t="s">
        <v>67</v>
      </c>
      <c r="C65" t="s">
        <v>236</v>
      </c>
      <c r="D65" t="str">
        <f t="shared" si="0"/>
        <v>KN (2)</v>
      </c>
      <c r="E65">
        <v>775906</v>
      </c>
      <c r="F65">
        <v>402998</v>
      </c>
      <c r="G65">
        <v>165.917</v>
      </c>
      <c r="H65">
        <v>31.231999999999999</v>
      </c>
      <c r="I65">
        <v>117</v>
      </c>
      <c r="J65">
        <v>255</v>
      </c>
      <c r="K65">
        <v>163</v>
      </c>
      <c r="L65">
        <f t="shared" si="1"/>
        <v>0.65065490196078435</v>
      </c>
      <c r="M65">
        <f t="shared" si="2"/>
        <v>0.12247843137254902</v>
      </c>
      <c r="N65">
        <f t="shared" si="3"/>
        <v>0.63921568627450975</v>
      </c>
      <c r="O65">
        <f t="shared" si="4"/>
        <v>0.54117647058823537</v>
      </c>
      <c r="P65">
        <v>131245</v>
      </c>
      <c r="Q65">
        <v>201.274</v>
      </c>
      <c r="R65">
        <v>42.304000000000002</v>
      </c>
      <c r="S65">
        <v>128</v>
      </c>
      <c r="T65">
        <v>255</v>
      </c>
      <c r="U65">
        <v>205</v>
      </c>
      <c r="V65">
        <f t="shared" si="5"/>
        <v>0.78930980392156858</v>
      </c>
      <c r="W65">
        <f t="shared" si="6"/>
        <v>0.16589803921568627</v>
      </c>
      <c r="X65">
        <f t="shared" si="7"/>
        <v>0.80392156862745101</v>
      </c>
      <c r="Y65">
        <f t="shared" si="8"/>
        <v>0.49803921568627452</v>
      </c>
    </row>
    <row r="66" spans="1:25" x14ac:dyDescent="0.25">
      <c r="A66">
        <v>65</v>
      </c>
      <c r="B66" t="s">
        <v>68</v>
      </c>
      <c r="C66" t="s">
        <v>237</v>
      </c>
      <c r="D66" t="str">
        <f t="shared" si="0"/>
        <v>KN (2)</v>
      </c>
      <c r="E66">
        <v>608615</v>
      </c>
      <c r="F66">
        <v>309705</v>
      </c>
      <c r="G66">
        <v>165.60599999999999</v>
      </c>
      <c r="H66">
        <v>31.907</v>
      </c>
      <c r="I66">
        <v>117</v>
      </c>
      <c r="J66">
        <v>255</v>
      </c>
      <c r="K66">
        <v>162</v>
      </c>
      <c r="L66">
        <f t="shared" si="1"/>
        <v>0.649435294117647</v>
      </c>
      <c r="M66">
        <f t="shared" si="2"/>
        <v>0.12512549019607844</v>
      </c>
      <c r="N66">
        <f t="shared" si="3"/>
        <v>0.63529411764705879</v>
      </c>
      <c r="O66">
        <f t="shared" si="4"/>
        <v>0.54117647058823537</v>
      </c>
      <c r="P66">
        <v>108057</v>
      </c>
      <c r="Q66">
        <v>200.32599999999999</v>
      </c>
      <c r="R66">
        <v>41.957000000000001</v>
      </c>
      <c r="S66">
        <v>127</v>
      </c>
      <c r="T66">
        <v>255</v>
      </c>
      <c r="U66">
        <v>204</v>
      </c>
      <c r="V66">
        <f t="shared" si="5"/>
        <v>0.78559215686274508</v>
      </c>
      <c r="W66">
        <f t="shared" si="6"/>
        <v>0.16453725490196078</v>
      </c>
      <c r="X66">
        <f t="shared" si="7"/>
        <v>0.8</v>
      </c>
      <c r="Y66">
        <f t="shared" si="8"/>
        <v>0.50196078431372548</v>
      </c>
    </row>
    <row r="67" spans="1:25" x14ac:dyDescent="0.25">
      <c r="A67">
        <v>66</v>
      </c>
      <c r="B67" t="s">
        <v>69</v>
      </c>
      <c r="C67" t="s">
        <v>238</v>
      </c>
      <c r="D67" t="str">
        <f t="shared" ref="D67:D130" si="9">LEFT(C67,LEN(C67)-12)</f>
        <v>KN (2)</v>
      </c>
      <c r="E67">
        <v>1041403</v>
      </c>
      <c r="F67">
        <v>542182</v>
      </c>
      <c r="G67">
        <v>161.74700000000001</v>
      </c>
      <c r="H67">
        <v>30.358000000000001</v>
      </c>
      <c r="I67">
        <v>115</v>
      </c>
      <c r="J67">
        <v>255</v>
      </c>
      <c r="K67">
        <v>159</v>
      </c>
      <c r="L67">
        <f t="shared" ref="L67:L130" si="10">G67/255</f>
        <v>0.63430196078431378</v>
      </c>
      <c r="M67">
        <f t="shared" ref="M67:M130" si="11">H67/255</f>
        <v>0.11905098039215686</v>
      </c>
      <c r="N67">
        <f t="shared" ref="N67:N130" si="12">K67/255</f>
        <v>0.62352941176470589</v>
      </c>
      <c r="O67">
        <f t="shared" ref="O67:O130" si="13">J67/255-I67/255</f>
        <v>0.5490196078431373</v>
      </c>
      <c r="P67">
        <v>142215</v>
      </c>
      <c r="Q67">
        <v>191.22</v>
      </c>
      <c r="R67">
        <v>44.765000000000001</v>
      </c>
      <c r="S67">
        <v>120</v>
      </c>
      <c r="T67">
        <v>255</v>
      </c>
      <c r="U67">
        <v>190</v>
      </c>
      <c r="V67">
        <f t="shared" ref="V67:V130" si="14">Q67/255</f>
        <v>0.74988235294117644</v>
      </c>
      <c r="W67">
        <f t="shared" ref="W67:W130" si="15">R67/255</f>
        <v>0.17554901960784314</v>
      </c>
      <c r="X67">
        <f t="shared" ref="X67:X130" si="16">U67/255</f>
        <v>0.74509803921568629</v>
      </c>
      <c r="Y67">
        <f t="shared" ref="Y67:Y130" si="17">T67/255-S67/255</f>
        <v>0.52941176470588236</v>
      </c>
    </row>
    <row r="68" spans="1:25" x14ac:dyDescent="0.25">
      <c r="A68">
        <v>67</v>
      </c>
      <c r="B68" t="s">
        <v>70</v>
      </c>
      <c r="C68" t="s">
        <v>239</v>
      </c>
      <c r="D68" t="str">
        <f t="shared" si="9"/>
        <v>KN (3)</v>
      </c>
      <c r="E68">
        <v>831532</v>
      </c>
      <c r="F68">
        <v>438972</v>
      </c>
      <c r="G68">
        <v>171.751</v>
      </c>
      <c r="H68">
        <v>31.748999999999999</v>
      </c>
      <c r="I68">
        <v>119</v>
      </c>
      <c r="J68">
        <v>255</v>
      </c>
      <c r="K68">
        <v>170</v>
      </c>
      <c r="L68">
        <f t="shared" si="10"/>
        <v>0.67353333333333332</v>
      </c>
      <c r="M68">
        <f t="shared" si="11"/>
        <v>0.12450588235294117</v>
      </c>
      <c r="N68">
        <f t="shared" si="12"/>
        <v>0.66666666666666663</v>
      </c>
      <c r="O68">
        <f t="shared" si="13"/>
        <v>0.53333333333333333</v>
      </c>
      <c r="P68">
        <v>107388</v>
      </c>
      <c r="Q68">
        <v>187.74299999999999</v>
      </c>
      <c r="R68">
        <v>44.970999999999997</v>
      </c>
      <c r="S68">
        <v>117</v>
      </c>
      <c r="T68">
        <v>255</v>
      </c>
      <c r="U68">
        <v>186</v>
      </c>
      <c r="V68">
        <f t="shared" si="14"/>
        <v>0.73624705882352937</v>
      </c>
      <c r="W68">
        <f t="shared" si="15"/>
        <v>0.17635686274509801</v>
      </c>
      <c r="X68">
        <f t="shared" si="16"/>
        <v>0.72941176470588232</v>
      </c>
      <c r="Y68">
        <f t="shared" si="17"/>
        <v>0.54117647058823537</v>
      </c>
    </row>
    <row r="69" spans="1:25" x14ac:dyDescent="0.25">
      <c r="A69">
        <v>68</v>
      </c>
      <c r="B69" t="s">
        <v>71</v>
      </c>
      <c r="C69" t="s">
        <v>240</v>
      </c>
      <c r="D69" t="str">
        <f t="shared" si="9"/>
        <v>KN (3)</v>
      </c>
      <c r="E69">
        <v>800962</v>
      </c>
      <c r="F69">
        <v>429953</v>
      </c>
      <c r="G69">
        <v>183.51400000000001</v>
      </c>
      <c r="H69">
        <v>33.289000000000001</v>
      </c>
      <c r="I69">
        <v>127</v>
      </c>
      <c r="J69">
        <v>255</v>
      </c>
      <c r="K69">
        <v>183</v>
      </c>
      <c r="L69">
        <f t="shared" si="10"/>
        <v>0.71966274509803929</v>
      </c>
      <c r="M69">
        <f t="shared" si="11"/>
        <v>0.13054509803921568</v>
      </c>
      <c r="N69">
        <f t="shared" si="12"/>
        <v>0.71764705882352942</v>
      </c>
      <c r="O69">
        <f t="shared" si="13"/>
        <v>0.50196078431372548</v>
      </c>
      <c r="P69">
        <v>106300</v>
      </c>
      <c r="Q69">
        <v>192.37200000000001</v>
      </c>
      <c r="R69">
        <v>44.764000000000003</v>
      </c>
      <c r="S69">
        <v>120</v>
      </c>
      <c r="T69">
        <v>255</v>
      </c>
      <c r="U69">
        <v>194</v>
      </c>
      <c r="V69">
        <f t="shared" si="14"/>
        <v>0.75440000000000007</v>
      </c>
      <c r="W69">
        <f t="shared" si="15"/>
        <v>0.1755450980392157</v>
      </c>
      <c r="X69">
        <f t="shared" si="16"/>
        <v>0.76078431372549016</v>
      </c>
      <c r="Y69">
        <f t="shared" si="17"/>
        <v>0.52941176470588236</v>
      </c>
    </row>
    <row r="70" spans="1:25" x14ac:dyDescent="0.25">
      <c r="A70">
        <v>69</v>
      </c>
      <c r="B70" t="s">
        <v>72</v>
      </c>
      <c r="C70" t="s">
        <v>241</v>
      </c>
      <c r="D70" t="str">
        <f t="shared" si="9"/>
        <v>KN (3)</v>
      </c>
      <c r="E70">
        <v>754093</v>
      </c>
      <c r="F70">
        <v>403275</v>
      </c>
      <c r="G70">
        <v>167.19900000000001</v>
      </c>
      <c r="H70">
        <v>30.68</v>
      </c>
      <c r="I70">
        <v>117</v>
      </c>
      <c r="J70">
        <v>255</v>
      </c>
      <c r="K70">
        <v>165</v>
      </c>
      <c r="L70">
        <f t="shared" si="10"/>
        <v>0.65568235294117649</v>
      </c>
      <c r="M70">
        <f t="shared" si="11"/>
        <v>0.12031372549019607</v>
      </c>
      <c r="N70">
        <f t="shared" si="12"/>
        <v>0.6470588235294118</v>
      </c>
      <c r="O70">
        <f t="shared" si="13"/>
        <v>0.54117647058823537</v>
      </c>
      <c r="P70">
        <v>91508</v>
      </c>
      <c r="Q70">
        <v>185.352</v>
      </c>
      <c r="R70">
        <v>44.985999999999997</v>
      </c>
      <c r="S70">
        <v>115</v>
      </c>
      <c r="T70">
        <v>255</v>
      </c>
      <c r="U70">
        <v>184</v>
      </c>
      <c r="V70">
        <f t="shared" si="14"/>
        <v>0.72687058823529416</v>
      </c>
      <c r="W70">
        <f t="shared" si="15"/>
        <v>0.17641568627450979</v>
      </c>
      <c r="X70">
        <f t="shared" si="16"/>
        <v>0.72156862745098038</v>
      </c>
      <c r="Y70">
        <f t="shared" si="17"/>
        <v>0.5490196078431373</v>
      </c>
    </row>
    <row r="71" spans="1:25" x14ac:dyDescent="0.25">
      <c r="A71">
        <v>70</v>
      </c>
      <c r="B71" t="s">
        <v>73</v>
      </c>
      <c r="C71" t="s">
        <v>242</v>
      </c>
      <c r="D71" t="str">
        <f t="shared" si="9"/>
        <v>KN (3)</v>
      </c>
      <c r="E71">
        <v>947961</v>
      </c>
      <c r="F71">
        <v>525377</v>
      </c>
      <c r="G71">
        <v>185.91300000000001</v>
      </c>
      <c r="H71">
        <v>32.401000000000003</v>
      </c>
      <c r="I71">
        <v>130</v>
      </c>
      <c r="J71">
        <v>255</v>
      </c>
      <c r="K71">
        <v>185</v>
      </c>
      <c r="L71">
        <f t="shared" si="10"/>
        <v>0.72907058823529414</v>
      </c>
      <c r="M71">
        <f t="shared" si="11"/>
        <v>0.12706274509803922</v>
      </c>
      <c r="N71">
        <f t="shared" si="12"/>
        <v>0.72549019607843135</v>
      </c>
      <c r="O71">
        <f t="shared" si="13"/>
        <v>0.49019607843137258</v>
      </c>
      <c r="P71">
        <v>101035</v>
      </c>
      <c r="Q71">
        <v>159.65</v>
      </c>
      <c r="R71">
        <v>42.779000000000003</v>
      </c>
      <c r="S71">
        <v>98</v>
      </c>
      <c r="T71">
        <v>255</v>
      </c>
      <c r="U71">
        <v>154</v>
      </c>
      <c r="V71">
        <f t="shared" si="14"/>
        <v>0.62607843137254904</v>
      </c>
      <c r="W71">
        <f t="shared" si="15"/>
        <v>0.16776078431372551</v>
      </c>
      <c r="X71">
        <f t="shared" si="16"/>
        <v>0.60392156862745094</v>
      </c>
      <c r="Y71">
        <f t="shared" si="17"/>
        <v>0.61568627450980395</v>
      </c>
    </row>
    <row r="72" spans="1:25" x14ac:dyDescent="0.25">
      <c r="A72">
        <v>71</v>
      </c>
      <c r="B72" t="s">
        <v>74</v>
      </c>
      <c r="C72" t="s">
        <v>243</v>
      </c>
      <c r="D72" t="str">
        <f t="shared" si="9"/>
        <v>KN (3)</v>
      </c>
      <c r="E72">
        <v>826680</v>
      </c>
      <c r="F72">
        <v>440491</v>
      </c>
      <c r="G72">
        <v>169.864</v>
      </c>
      <c r="H72">
        <v>31.669</v>
      </c>
      <c r="I72">
        <v>118</v>
      </c>
      <c r="J72">
        <v>255</v>
      </c>
      <c r="K72">
        <v>168</v>
      </c>
      <c r="L72">
        <f t="shared" si="10"/>
        <v>0.66613333333333336</v>
      </c>
      <c r="M72">
        <f t="shared" si="11"/>
        <v>0.1241921568627451</v>
      </c>
      <c r="N72">
        <f t="shared" si="12"/>
        <v>0.6588235294117647</v>
      </c>
      <c r="O72">
        <f t="shared" si="13"/>
        <v>0.53725490196078429</v>
      </c>
      <c r="P72">
        <v>99949</v>
      </c>
      <c r="Q72">
        <v>186.988</v>
      </c>
      <c r="R72">
        <v>45.491999999999997</v>
      </c>
      <c r="S72">
        <v>116</v>
      </c>
      <c r="T72">
        <v>255</v>
      </c>
      <c r="U72">
        <v>185</v>
      </c>
      <c r="V72">
        <f t="shared" si="14"/>
        <v>0.73328627450980388</v>
      </c>
      <c r="W72">
        <f t="shared" si="15"/>
        <v>0.1784</v>
      </c>
      <c r="X72">
        <f t="shared" si="16"/>
        <v>0.72549019607843135</v>
      </c>
      <c r="Y72">
        <f t="shared" si="17"/>
        <v>0.54509803921568634</v>
      </c>
    </row>
    <row r="73" spans="1:25" x14ac:dyDescent="0.25">
      <c r="A73">
        <v>72</v>
      </c>
      <c r="B73" t="s">
        <v>75</v>
      </c>
      <c r="C73" t="s">
        <v>244</v>
      </c>
      <c r="D73" t="str">
        <f t="shared" si="9"/>
        <v>KN (3)</v>
      </c>
      <c r="E73">
        <v>796476</v>
      </c>
      <c r="F73">
        <v>448338</v>
      </c>
      <c r="G73">
        <v>173.49700000000001</v>
      </c>
      <c r="H73">
        <v>30.78</v>
      </c>
      <c r="I73">
        <v>122</v>
      </c>
      <c r="J73">
        <v>255</v>
      </c>
      <c r="K73">
        <v>172</v>
      </c>
      <c r="L73">
        <f t="shared" si="10"/>
        <v>0.68038039215686275</v>
      </c>
      <c r="M73">
        <f t="shared" si="11"/>
        <v>0.12070588235294118</v>
      </c>
      <c r="N73">
        <f t="shared" si="12"/>
        <v>0.67450980392156867</v>
      </c>
      <c r="O73">
        <f t="shared" si="13"/>
        <v>0.52156862745098032</v>
      </c>
      <c r="P73">
        <v>132123</v>
      </c>
      <c r="Q73">
        <v>196.63499999999999</v>
      </c>
      <c r="R73">
        <v>42.945999999999998</v>
      </c>
      <c r="S73">
        <v>124</v>
      </c>
      <c r="T73">
        <v>255</v>
      </c>
      <c r="U73">
        <v>198</v>
      </c>
      <c r="V73">
        <f t="shared" si="14"/>
        <v>0.77111764705882346</v>
      </c>
      <c r="W73">
        <f t="shared" si="15"/>
        <v>0.16841568627450978</v>
      </c>
      <c r="X73">
        <f t="shared" si="16"/>
        <v>0.77647058823529413</v>
      </c>
      <c r="Y73">
        <f t="shared" si="17"/>
        <v>0.51372549019607838</v>
      </c>
    </row>
    <row r="74" spans="1:25" x14ac:dyDescent="0.25">
      <c r="A74">
        <v>73</v>
      </c>
      <c r="B74" t="s">
        <v>76</v>
      </c>
      <c r="C74" t="s">
        <v>245</v>
      </c>
      <c r="D74" t="str">
        <f t="shared" si="9"/>
        <v>KN (4)</v>
      </c>
      <c r="E74">
        <v>848805</v>
      </c>
      <c r="F74">
        <v>470132</v>
      </c>
      <c r="G74">
        <v>187.69200000000001</v>
      </c>
      <c r="H74">
        <v>32.204999999999998</v>
      </c>
      <c r="I74">
        <v>130</v>
      </c>
      <c r="J74">
        <v>255</v>
      </c>
      <c r="K74">
        <v>189</v>
      </c>
      <c r="L74">
        <f t="shared" si="10"/>
        <v>0.73604705882352939</v>
      </c>
      <c r="M74">
        <f t="shared" si="11"/>
        <v>0.12629411764705881</v>
      </c>
      <c r="N74">
        <f t="shared" si="12"/>
        <v>0.74117647058823533</v>
      </c>
      <c r="O74">
        <f t="shared" si="13"/>
        <v>0.49019607843137258</v>
      </c>
      <c r="P74">
        <v>116012</v>
      </c>
      <c r="Q74">
        <v>188.881</v>
      </c>
      <c r="R74">
        <v>45.197000000000003</v>
      </c>
      <c r="S74">
        <v>120</v>
      </c>
      <c r="T74">
        <v>255</v>
      </c>
      <c r="U74">
        <v>186</v>
      </c>
      <c r="V74">
        <f t="shared" si="14"/>
        <v>0.7407098039215686</v>
      </c>
      <c r="W74">
        <f t="shared" si="15"/>
        <v>0.17724313725490198</v>
      </c>
      <c r="X74">
        <f t="shared" si="16"/>
        <v>0.72941176470588232</v>
      </c>
      <c r="Y74">
        <f t="shared" si="17"/>
        <v>0.52941176470588236</v>
      </c>
    </row>
    <row r="75" spans="1:25" x14ac:dyDescent="0.25">
      <c r="A75">
        <v>74</v>
      </c>
      <c r="B75" t="s">
        <v>77</v>
      </c>
      <c r="C75" t="s">
        <v>246</v>
      </c>
      <c r="D75" t="str">
        <f t="shared" si="9"/>
        <v>KN (4)</v>
      </c>
      <c r="E75">
        <v>901176</v>
      </c>
      <c r="F75">
        <v>462517</v>
      </c>
      <c r="G75">
        <v>179.56200000000001</v>
      </c>
      <c r="H75">
        <v>33.012</v>
      </c>
      <c r="I75">
        <v>124</v>
      </c>
      <c r="J75">
        <v>255</v>
      </c>
      <c r="K75">
        <v>179</v>
      </c>
      <c r="L75">
        <f t="shared" si="10"/>
        <v>0.70416470588235303</v>
      </c>
      <c r="M75">
        <f t="shared" si="11"/>
        <v>0.12945882352941177</v>
      </c>
      <c r="N75">
        <f t="shared" si="12"/>
        <v>0.70196078431372544</v>
      </c>
      <c r="O75">
        <f t="shared" si="13"/>
        <v>0.51372549019607838</v>
      </c>
      <c r="P75">
        <v>101100</v>
      </c>
      <c r="Q75">
        <v>188.04300000000001</v>
      </c>
      <c r="R75">
        <v>46.302</v>
      </c>
      <c r="S75">
        <v>117</v>
      </c>
      <c r="T75">
        <v>255</v>
      </c>
      <c r="U75">
        <v>186</v>
      </c>
      <c r="V75">
        <f t="shared" si="14"/>
        <v>0.7374235294117647</v>
      </c>
      <c r="W75">
        <f t="shared" si="15"/>
        <v>0.18157647058823528</v>
      </c>
      <c r="X75">
        <f t="shared" si="16"/>
        <v>0.72941176470588232</v>
      </c>
      <c r="Y75">
        <f t="shared" si="17"/>
        <v>0.54117647058823537</v>
      </c>
    </row>
    <row r="76" spans="1:25" x14ac:dyDescent="0.25">
      <c r="A76">
        <v>75</v>
      </c>
      <c r="B76" t="s">
        <v>78</v>
      </c>
      <c r="C76" t="s">
        <v>247</v>
      </c>
      <c r="D76" t="str">
        <f t="shared" si="9"/>
        <v>KN (4)</v>
      </c>
      <c r="E76">
        <v>733479</v>
      </c>
      <c r="F76">
        <v>414271</v>
      </c>
      <c r="G76">
        <v>192.268</v>
      </c>
      <c r="H76">
        <v>31.765999999999998</v>
      </c>
      <c r="I76">
        <v>135</v>
      </c>
      <c r="J76">
        <v>255</v>
      </c>
      <c r="K76">
        <v>193</v>
      </c>
      <c r="L76">
        <f t="shared" si="10"/>
        <v>0.75399215686274512</v>
      </c>
      <c r="M76">
        <f t="shared" si="11"/>
        <v>0.12457254901960783</v>
      </c>
      <c r="N76">
        <f t="shared" si="12"/>
        <v>0.75686274509803919</v>
      </c>
      <c r="O76">
        <f t="shared" si="13"/>
        <v>0.47058823529411764</v>
      </c>
      <c r="P76">
        <v>106673</v>
      </c>
      <c r="Q76">
        <v>185.13499999999999</v>
      </c>
      <c r="R76">
        <v>45.095999999999997</v>
      </c>
      <c r="S76">
        <v>118</v>
      </c>
      <c r="T76">
        <v>255</v>
      </c>
      <c r="U76">
        <v>181</v>
      </c>
      <c r="V76">
        <f t="shared" si="14"/>
        <v>0.72601960784313724</v>
      </c>
      <c r="W76">
        <f t="shared" si="15"/>
        <v>0.17684705882352938</v>
      </c>
      <c r="X76">
        <f t="shared" si="16"/>
        <v>0.70980392156862748</v>
      </c>
      <c r="Y76">
        <f t="shared" si="17"/>
        <v>0.53725490196078429</v>
      </c>
    </row>
    <row r="77" spans="1:25" x14ac:dyDescent="0.25">
      <c r="A77">
        <v>76</v>
      </c>
      <c r="B77" t="s">
        <v>79</v>
      </c>
      <c r="C77" t="s">
        <v>248</v>
      </c>
      <c r="D77" t="str">
        <f t="shared" si="9"/>
        <v>KN (4)</v>
      </c>
      <c r="E77">
        <v>901953</v>
      </c>
      <c r="F77">
        <v>447756</v>
      </c>
      <c r="G77">
        <v>174.07400000000001</v>
      </c>
      <c r="H77">
        <v>33.148000000000003</v>
      </c>
      <c r="I77">
        <v>120</v>
      </c>
      <c r="J77">
        <v>255</v>
      </c>
      <c r="K77">
        <v>172</v>
      </c>
      <c r="L77">
        <f t="shared" si="10"/>
        <v>0.682643137254902</v>
      </c>
      <c r="M77">
        <f t="shared" si="11"/>
        <v>0.12999215686274512</v>
      </c>
      <c r="N77">
        <f t="shared" si="12"/>
        <v>0.67450980392156867</v>
      </c>
      <c r="O77">
        <f t="shared" si="13"/>
        <v>0.52941176470588236</v>
      </c>
      <c r="P77">
        <v>102029</v>
      </c>
      <c r="Q77">
        <v>185.345</v>
      </c>
      <c r="R77">
        <v>46.298000000000002</v>
      </c>
      <c r="S77">
        <v>115</v>
      </c>
      <c r="T77">
        <v>255</v>
      </c>
      <c r="U77">
        <v>183</v>
      </c>
      <c r="V77">
        <f t="shared" si="14"/>
        <v>0.72684313725490191</v>
      </c>
      <c r="W77">
        <f t="shared" si="15"/>
        <v>0.18156078431372549</v>
      </c>
      <c r="X77">
        <f t="shared" si="16"/>
        <v>0.71764705882352942</v>
      </c>
      <c r="Y77">
        <f t="shared" si="17"/>
        <v>0.5490196078431373</v>
      </c>
    </row>
    <row r="78" spans="1:25" x14ac:dyDescent="0.25">
      <c r="A78">
        <v>77</v>
      </c>
      <c r="B78" t="s">
        <v>80</v>
      </c>
      <c r="C78" t="s">
        <v>249</v>
      </c>
      <c r="D78" t="str">
        <f t="shared" si="9"/>
        <v>KN (4)</v>
      </c>
      <c r="E78">
        <v>936590</v>
      </c>
      <c r="F78">
        <v>471989</v>
      </c>
      <c r="G78">
        <v>176.50399999999999</v>
      </c>
      <c r="H78">
        <v>33.146000000000001</v>
      </c>
      <c r="I78">
        <v>122</v>
      </c>
      <c r="J78">
        <v>255</v>
      </c>
      <c r="K78">
        <v>175</v>
      </c>
      <c r="L78">
        <f t="shared" si="10"/>
        <v>0.69217254901960779</v>
      </c>
      <c r="M78">
        <f t="shared" si="11"/>
        <v>0.12998431372549019</v>
      </c>
      <c r="N78">
        <f t="shared" si="12"/>
        <v>0.68627450980392157</v>
      </c>
      <c r="O78">
        <f t="shared" si="13"/>
        <v>0.52156862745098032</v>
      </c>
      <c r="P78">
        <v>104328</v>
      </c>
      <c r="Q78">
        <v>186.68</v>
      </c>
      <c r="R78">
        <v>46.167000000000002</v>
      </c>
      <c r="S78">
        <v>116</v>
      </c>
      <c r="T78">
        <v>255</v>
      </c>
      <c r="U78">
        <v>184</v>
      </c>
      <c r="V78">
        <f t="shared" si="14"/>
        <v>0.73207843137254902</v>
      </c>
      <c r="W78">
        <f t="shared" si="15"/>
        <v>0.18104705882352942</v>
      </c>
      <c r="X78">
        <f t="shared" si="16"/>
        <v>0.72156862745098038</v>
      </c>
      <c r="Y78">
        <f t="shared" si="17"/>
        <v>0.54509803921568634</v>
      </c>
    </row>
    <row r="79" spans="1:25" x14ac:dyDescent="0.25">
      <c r="A79">
        <v>78</v>
      </c>
      <c r="B79" t="s">
        <v>81</v>
      </c>
      <c r="C79" t="s">
        <v>250</v>
      </c>
      <c r="D79" t="str">
        <f t="shared" si="9"/>
        <v>KN (4)</v>
      </c>
      <c r="E79">
        <v>689204</v>
      </c>
      <c r="F79">
        <v>376074</v>
      </c>
      <c r="G79">
        <v>186.27099999999999</v>
      </c>
      <c r="H79">
        <v>31.994</v>
      </c>
      <c r="I79">
        <v>131</v>
      </c>
      <c r="J79">
        <v>255</v>
      </c>
      <c r="K79">
        <v>186</v>
      </c>
      <c r="L79">
        <f t="shared" si="10"/>
        <v>0.73047450980392148</v>
      </c>
      <c r="M79">
        <f t="shared" si="11"/>
        <v>0.12546666666666667</v>
      </c>
      <c r="N79">
        <f t="shared" si="12"/>
        <v>0.72941176470588232</v>
      </c>
      <c r="O79">
        <f t="shared" si="13"/>
        <v>0.48627450980392162</v>
      </c>
      <c r="P79">
        <v>87328</v>
      </c>
      <c r="Q79">
        <v>183.90299999999999</v>
      </c>
      <c r="R79">
        <v>45.06</v>
      </c>
      <c r="S79">
        <v>116</v>
      </c>
      <c r="T79">
        <v>255</v>
      </c>
      <c r="U79">
        <v>180</v>
      </c>
      <c r="V79">
        <f t="shared" si="14"/>
        <v>0.72118823529411757</v>
      </c>
      <c r="W79">
        <f t="shared" si="15"/>
        <v>0.17670588235294118</v>
      </c>
      <c r="X79">
        <f t="shared" si="16"/>
        <v>0.70588235294117652</v>
      </c>
      <c r="Y79">
        <f t="shared" si="17"/>
        <v>0.54509803921568634</v>
      </c>
    </row>
    <row r="80" spans="1:25" x14ac:dyDescent="0.25">
      <c r="A80">
        <v>79</v>
      </c>
      <c r="B80" t="s">
        <v>82</v>
      </c>
      <c r="C80" t="s">
        <v>251</v>
      </c>
      <c r="D80" t="str">
        <f t="shared" si="9"/>
        <v>KN (5)</v>
      </c>
      <c r="E80">
        <v>967726</v>
      </c>
      <c r="F80">
        <v>487456</v>
      </c>
      <c r="G80">
        <v>167.35900000000001</v>
      </c>
      <c r="H80">
        <v>31.565000000000001</v>
      </c>
      <c r="I80">
        <v>118</v>
      </c>
      <c r="J80">
        <v>255</v>
      </c>
      <c r="K80">
        <v>164</v>
      </c>
      <c r="L80">
        <f t="shared" si="10"/>
        <v>0.65630980392156868</v>
      </c>
      <c r="M80">
        <f t="shared" si="11"/>
        <v>0.1237843137254902</v>
      </c>
      <c r="N80">
        <f t="shared" si="12"/>
        <v>0.64313725490196083</v>
      </c>
      <c r="O80">
        <f t="shared" si="13"/>
        <v>0.53725490196078429</v>
      </c>
      <c r="P80">
        <v>125188</v>
      </c>
      <c r="Q80">
        <v>186.416</v>
      </c>
      <c r="R80">
        <v>45.497</v>
      </c>
      <c r="S80">
        <v>119</v>
      </c>
      <c r="T80">
        <v>255</v>
      </c>
      <c r="U80">
        <v>182</v>
      </c>
      <c r="V80">
        <f t="shared" si="14"/>
        <v>0.731043137254902</v>
      </c>
      <c r="W80">
        <f t="shared" si="15"/>
        <v>0.17841960784313726</v>
      </c>
      <c r="X80">
        <f t="shared" si="16"/>
        <v>0.71372549019607845</v>
      </c>
      <c r="Y80">
        <f t="shared" si="17"/>
        <v>0.53333333333333333</v>
      </c>
    </row>
    <row r="81" spans="1:25" x14ac:dyDescent="0.25">
      <c r="A81">
        <v>80</v>
      </c>
      <c r="B81" t="s">
        <v>83</v>
      </c>
      <c r="C81" t="s">
        <v>252</v>
      </c>
      <c r="D81" t="str">
        <f t="shared" si="9"/>
        <v>KN (5)</v>
      </c>
      <c r="E81">
        <v>964227</v>
      </c>
      <c r="F81">
        <v>564140</v>
      </c>
      <c r="G81">
        <v>193.99</v>
      </c>
      <c r="H81">
        <v>30.904</v>
      </c>
      <c r="I81">
        <v>137</v>
      </c>
      <c r="J81">
        <v>255</v>
      </c>
      <c r="K81">
        <v>195</v>
      </c>
      <c r="L81">
        <f t="shared" si="10"/>
        <v>0.76074509803921575</v>
      </c>
      <c r="M81">
        <f t="shared" si="11"/>
        <v>0.12119215686274509</v>
      </c>
      <c r="N81">
        <f t="shared" si="12"/>
        <v>0.76470588235294112</v>
      </c>
      <c r="O81">
        <f t="shared" si="13"/>
        <v>0.46274509803921571</v>
      </c>
      <c r="P81">
        <v>182887</v>
      </c>
      <c r="Q81">
        <v>188.25899999999999</v>
      </c>
      <c r="R81">
        <v>43.798000000000002</v>
      </c>
      <c r="S81">
        <v>123</v>
      </c>
      <c r="T81">
        <v>255</v>
      </c>
      <c r="U81">
        <v>183</v>
      </c>
      <c r="V81">
        <f t="shared" si="14"/>
        <v>0.73827058823529401</v>
      </c>
      <c r="W81">
        <f t="shared" si="15"/>
        <v>0.17175686274509805</v>
      </c>
      <c r="X81">
        <f t="shared" si="16"/>
        <v>0.71764705882352942</v>
      </c>
      <c r="Y81">
        <f t="shared" si="17"/>
        <v>0.51764705882352935</v>
      </c>
    </row>
    <row r="82" spans="1:25" x14ac:dyDescent="0.25">
      <c r="A82">
        <v>81</v>
      </c>
      <c r="B82" t="s">
        <v>84</v>
      </c>
      <c r="C82" t="s">
        <v>253</v>
      </c>
      <c r="D82" t="str">
        <f t="shared" si="9"/>
        <v>KN (5)</v>
      </c>
      <c r="E82">
        <v>921507</v>
      </c>
      <c r="F82">
        <v>587301</v>
      </c>
      <c r="G82">
        <v>191.64599999999999</v>
      </c>
      <c r="H82">
        <v>28.137</v>
      </c>
      <c r="I82">
        <v>137</v>
      </c>
      <c r="J82">
        <v>255</v>
      </c>
      <c r="K82">
        <v>193</v>
      </c>
      <c r="L82">
        <f t="shared" si="10"/>
        <v>0.75155294117647053</v>
      </c>
      <c r="M82">
        <f t="shared" si="11"/>
        <v>0.11034117647058823</v>
      </c>
      <c r="N82">
        <f t="shared" si="12"/>
        <v>0.75686274509803919</v>
      </c>
      <c r="O82">
        <f t="shared" si="13"/>
        <v>0.46274509803921571</v>
      </c>
      <c r="P82">
        <v>127899</v>
      </c>
      <c r="Q82">
        <v>179.684</v>
      </c>
      <c r="R82">
        <v>45.399000000000001</v>
      </c>
      <c r="S82">
        <v>115</v>
      </c>
      <c r="T82">
        <v>255</v>
      </c>
      <c r="U82">
        <v>173</v>
      </c>
      <c r="V82">
        <f t="shared" si="14"/>
        <v>0.70464313725490191</v>
      </c>
      <c r="W82">
        <f t="shared" si="15"/>
        <v>0.17803529411764707</v>
      </c>
      <c r="X82">
        <f t="shared" si="16"/>
        <v>0.67843137254901964</v>
      </c>
      <c r="Y82">
        <f t="shared" si="17"/>
        <v>0.5490196078431373</v>
      </c>
    </row>
    <row r="83" spans="1:25" x14ac:dyDescent="0.25">
      <c r="A83">
        <v>82</v>
      </c>
      <c r="B83" t="s">
        <v>85</v>
      </c>
      <c r="C83" t="s">
        <v>254</v>
      </c>
      <c r="D83" t="str">
        <f t="shared" si="9"/>
        <v>KN (5)</v>
      </c>
      <c r="E83">
        <v>868510</v>
      </c>
      <c r="F83">
        <v>546383</v>
      </c>
      <c r="G83">
        <v>187.44800000000001</v>
      </c>
      <c r="H83">
        <v>29.123000000000001</v>
      </c>
      <c r="I83">
        <v>133</v>
      </c>
      <c r="J83">
        <v>255</v>
      </c>
      <c r="K83">
        <v>188</v>
      </c>
      <c r="L83">
        <f t="shared" si="10"/>
        <v>0.7350901960784314</v>
      </c>
      <c r="M83">
        <f t="shared" si="11"/>
        <v>0.11420784313725491</v>
      </c>
      <c r="N83">
        <f t="shared" si="12"/>
        <v>0.73725490196078436</v>
      </c>
      <c r="O83">
        <f t="shared" si="13"/>
        <v>0.47843137254901957</v>
      </c>
      <c r="P83">
        <v>140518</v>
      </c>
      <c r="Q83">
        <v>185.833</v>
      </c>
      <c r="R83">
        <v>44.679000000000002</v>
      </c>
      <c r="S83">
        <v>119</v>
      </c>
      <c r="T83">
        <v>255</v>
      </c>
      <c r="U83">
        <v>181</v>
      </c>
      <c r="V83">
        <f t="shared" si="14"/>
        <v>0.72875686274509799</v>
      </c>
      <c r="W83">
        <f t="shared" si="15"/>
        <v>0.17521176470588237</v>
      </c>
      <c r="X83">
        <f t="shared" si="16"/>
        <v>0.70980392156862748</v>
      </c>
      <c r="Y83">
        <f t="shared" si="17"/>
        <v>0.53333333333333333</v>
      </c>
    </row>
    <row r="84" spans="1:25" x14ac:dyDescent="0.25">
      <c r="A84">
        <v>83</v>
      </c>
      <c r="B84" t="s">
        <v>86</v>
      </c>
      <c r="C84" t="s">
        <v>255</v>
      </c>
      <c r="D84" t="str">
        <f t="shared" si="9"/>
        <v>KN (5)</v>
      </c>
      <c r="E84">
        <v>841205</v>
      </c>
      <c r="F84">
        <v>532681</v>
      </c>
      <c r="G84">
        <v>180.852</v>
      </c>
      <c r="H84">
        <v>27.286000000000001</v>
      </c>
      <c r="I84">
        <v>130</v>
      </c>
      <c r="J84">
        <v>255</v>
      </c>
      <c r="K84">
        <v>182</v>
      </c>
      <c r="L84">
        <f t="shared" si="10"/>
        <v>0.7092235294117647</v>
      </c>
      <c r="M84">
        <f t="shared" si="11"/>
        <v>0.10700392156862745</v>
      </c>
      <c r="N84">
        <f t="shared" si="12"/>
        <v>0.71372549019607845</v>
      </c>
      <c r="O84">
        <f t="shared" si="13"/>
        <v>0.49019607843137258</v>
      </c>
      <c r="P84">
        <v>119143</v>
      </c>
      <c r="Q84">
        <v>181.00899999999999</v>
      </c>
      <c r="R84">
        <v>45.506999999999998</v>
      </c>
      <c r="S84">
        <v>115</v>
      </c>
      <c r="T84">
        <v>255</v>
      </c>
      <c r="U84">
        <v>175</v>
      </c>
      <c r="V84">
        <f t="shared" si="14"/>
        <v>0.70983921568627451</v>
      </c>
      <c r="W84">
        <f t="shared" si="15"/>
        <v>0.17845882352941175</v>
      </c>
      <c r="X84">
        <f t="shared" si="16"/>
        <v>0.68627450980392157</v>
      </c>
      <c r="Y84">
        <f t="shared" si="17"/>
        <v>0.5490196078431373</v>
      </c>
    </row>
    <row r="85" spans="1:25" x14ac:dyDescent="0.25">
      <c r="A85">
        <v>84</v>
      </c>
      <c r="B85" t="s">
        <v>87</v>
      </c>
      <c r="C85" t="s">
        <v>256</v>
      </c>
      <c r="D85" t="str">
        <f t="shared" si="9"/>
        <v>KN (5)</v>
      </c>
      <c r="E85">
        <v>1010626</v>
      </c>
      <c r="F85">
        <v>532357</v>
      </c>
      <c r="G85">
        <v>180.56</v>
      </c>
      <c r="H85">
        <v>32.124000000000002</v>
      </c>
      <c r="I85">
        <v>126</v>
      </c>
      <c r="J85">
        <v>255</v>
      </c>
      <c r="K85">
        <v>180</v>
      </c>
      <c r="L85">
        <f t="shared" si="10"/>
        <v>0.708078431372549</v>
      </c>
      <c r="M85">
        <f t="shared" si="11"/>
        <v>0.1259764705882353</v>
      </c>
      <c r="N85">
        <f t="shared" si="12"/>
        <v>0.70588235294117652</v>
      </c>
      <c r="O85">
        <f t="shared" si="13"/>
        <v>0.50588235294117645</v>
      </c>
      <c r="P85">
        <v>149470</v>
      </c>
      <c r="Q85">
        <v>188.29499999999999</v>
      </c>
      <c r="R85">
        <v>45.29</v>
      </c>
      <c r="S85">
        <v>121</v>
      </c>
      <c r="T85">
        <v>255</v>
      </c>
      <c r="U85">
        <v>183</v>
      </c>
      <c r="V85">
        <f t="shared" si="14"/>
        <v>0.73841176470588232</v>
      </c>
      <c r="W85">
        <f t="shared" si="15"/>
        <v>0.17760784313725489</v>
      </c>
      <c r="X85">
        <f t="shared" si="16"/>
        <v>0.71764705882352942</v>
      </c>
      <c r="Y85">
        <f t="shared" si="17"/>
        <v>0.52549019607843139</v>
      </c>
    </row>
    <row r="86" spans="1:25" x14ac:dyDescent="0.25">
      <c r="A86">
        <v>85</v>
      </c>
      <c r="B86" t="s">
        <v>88</v>
      </c>
      <c r="C86" t="s">
        <v>257</v>
      </c>
      <c r="D86" t="str">
        <f t="shared" si="9"/>
        <v>P 1 - (1)</v>
      </c>
      <c r="E86">
        <v>963979</v>
      </c>
      <c r="F86">
        <v>540765</v>
      </c>
      <c r="G86">
        <v>187.88399999999999</v>
      </c>
      <c r="H86">
        <v>31.11</v>
      </c>
      <c r="I86">
        <v>133</v>
      </c>
      <c r="J86">
        <v>255</v>
      </c>
      <c r="K86">
        <v>188</v>
      </c>
      <c r="L86">
        <f t="shared" si="10"/>
        <v>0.7367999999999999</v>
      </c>
      <c r="M86">
        <f t="shared" si="11"/>
        <v>0.122</v>
      </c>
      <c r="N86">
        <f t="shared" si="12"/>
        <v>0.73725490196078436</v>
      </c>
      <c r="O86">
        <f t="shared" si="13"/>
        <v>0.47843137254901957</v>
      </c>
      <c r="P86">
        <v>104235</v>
      </c>
      <c r="Q86">
        <v>180.51900000000001</v>
      </c>
      <c r="R86">
        <v>46.929000000000002</v>
      </c>
      <c r="S86">
        <v>113</v>
      </c>
      <c r="T86">
        <v>255</v>
      </c>
      <c r="U86">
        <v>174</v>
      </c>
      <c r="V86">
        <f t="shared" si="14"/>
        <v>0.70791764705882354</v>
      </c>
      <c r="W86">
        <f t="shared" si="15"/>
        <v>0.18403529411764707</v>
      </c>
      <c r="X86">
        <f t="shared" si="16"/>
        <v>0.68235294117647061</v>
      </c>
      <c r="Y86">
        <f t="shared" si="17"/>
        <v>0.55686274509803924</v>
      </c>
    </row>
    <row r="87" spans="1:25" x14ac:dyDescent="0.25">
      <c r="A87">
        <v>86</v>
      </c>
      <c r="B87" t="s">
        <v>89</v>
      </c>
      <c r="C87" t="s">
        <v>258</v>
      </c>
      <c r="D87" t="str">
        <f t="shared" si="9"/>
        <v>P 1 - (1)</v>
      </c>
      <c r="E87">
        <v>1003626</v>
      </c>
      <c r="F87">
        <v>573101</v>
      </c>
      <c r="G87">
        <v>186.614</v>
      </c>
      <c r="H87">
        <v>30.782</v>
      </c>
      <c r="I87">
        <v>134</v>
      </c>
      <c r="J87">
        <v>255</v>
      </c>
      <c r="K87">
        <v>186</v>
      </c>
      <c r="L87">
        <f t="shared" si="10"/>
        <v>0.73181960784313727</v>
      </c>
      <c r="M87">
        <f t="shared" si="11"/>
        <v>0.12071372549019607</v>
      </c>
      <c r="N87">
        <f t="shared" si="12"/>
        <v>0.72941176470588232</v>
      </c>
      <c r="O87">
        <f t="shared" si="13"/>
        <v>0.47450980392156861</v>
      </c>
      <c r="P87">
        <v>124526</v>
      </c>
      <c r="Q87">
        <v>157.529</v>
      </c>
      <c r="R87">
        <v>47.472000000000001</v>
      </c>
      <c r="S87">
        <v>100</v>
      </c>
      <c r="T87">
        <v>255</v>
      </c>
      <c r="U87">
        <v>143</v>
      </c>
      <c r="V87">
        <f t="shared" si="14"/>
        <v>0.6177607843137255</v>
      </c>
      <c r="W87">
        <f t="shared" si="15"/>
        <v>0.18616470588235295</v>
      </c>
      <c r="X87">
        <f t="shared" si="16"/>
        <v>0.5607843137254902</v>
      </c>
      <c r="Y87">
        <f t="shared" si="17"/>
        <v>0.60784313725490202</v>
      </c>
    </row>
    <row r="88" spans="1:25" x14ac:dyDescent="0.25">
      <c r="A88">
        <v>87</v>
      </c>
      <c r="B88" t="s">
        <v>90</v>
      </c>
      <c r="C88" t="s">
        <v>259</v>
      </c>
      <c r="D88" t="str">
        <f t="shared" si="9"/>
        <v>P 1 - (1)</v>
      </c>
      <c r="E88">
        <v>878124</v>
      </c>
      <c r="F88">
        <v>513763</v>
      </c>
      <c r="G88">
        <v>194.19800000000001</v>
      </c>
      <c r="H88">
        <v>30.565000000000001</v>
      </c>
      <c r="I88">
        <v>140</v>
      </c>
      <c r="J88">
        <v>255</v>
      </c>
      <c r="K88">
        <v>194</v>
      </c>
      <c r="L88">
        <f t="shared" si="10"/>
        <v>0.76156078431372554</v>
      </c>
      <c r="M88">
        <f t="shared" si="11"/>
        <v>0.11986274509803922</v>
      </c>
      <c r="N88">
        <f t="shared" si="12"/>
        <v>0.76078431372549016</v>
      </c>
      <c r="O88">
        <f t="shared" si="13"/>
        <v>0.4509803921568627</v>
      </c>
      <c r="P88">
        <v>112348</v>
      </c>
      <c r="Q88">
        <v>191.57900000000001</v>
      </c>
      <c r="R88">
        <v>45.493000000000002</v>
      </c>
      <c r="S88">
        <v>122</v>
      </c>
      <c r="T88">
        <v>255</v>
      </c>
      <c r="U88">
        <v>188</v>
      </c>
      <c r="V88">
        <f t="shared" si="14"/>
        <v>0.75129019607843139</v>
      </c>
      <c r="W88">
        <f t="shared" si="15"/>
        <v>0.17840392156862747</v>
      </c>
      <c r="X88">
        <f t="shared" si="16"/>
        <v>0.73725490196078436</v>
      </c>
      <c r="Y88">
        <f t="shared" si="17"/>
        <v>0.52156862745098032</v>
      </c>
    </row>
    <row r="89" spans="1:25" x14ac:dyDescent="0.25">
      <c r="A89">
        <v>88</v>
      </c>
      <c r="B89" t="s">
        <v>91</v>
      </c>
      <c r="C89" t="s">
        <v>260</v>
      </c>
      <c r="D89" t="str">
        <f t="shared" si="9"/>
        <v>P 1 - (1)</v>
      </c>
      <c r="E89">
        <v>991362</v>
      </c>
      <c r="F89">
        <v>560876</v>
      </c>
      <c r="G89">
        <v>190.423</v>
      </c>
      <c r="H89">
        <v>31.709</v>
      </c>
      <c r="I89">
        <v>137</v>
      </c>
      <c r="J89">
        <v>255</v>
      </c>
      <c r="K89">
        <v>189</v>
      </c>
      <c r="L89">
        <f t="shared" si="10"/>
        <v>0.746756862745098</v>
      </c>
      <c r="M89">
        <f t="shared" si="11"/>
        <v>0.12434901960784314</v>
      </c>
      <c r="N89">
        <f t="shared" si="12"/>
        <v>0.74117647058823533</v>
      </c>
      <c r="O89">
        <f t="shared" si="13"/>
        <v>0.46274509803921571</v>
      </c>
      <c r="P89">
        <v>102923</v>
      </c>
      <c r="Q89">
        <v>179.22399999999999</v>
      </c>
      <c r="R89">
        <v>47.302</v>
      </c>
      <c r="S89">
        <v>112</v>
      </c>
      <c r="T89">
        <v>255</v>
      </c>
      <c r="U89">
        <v>172</v>
      </c>
      <c r="V89">
        <f t="shared" si="14"/>
        <v>0.7028392156862745</v>
      </c>
      <c r="W89">
        <f t="shared" si="15"/>
        <v>0.18549803921568628</v>
      </c>
      <c r="X89">
        <f t="shared" si="16"/>
        <v>0.67450980392156867</v>
      </c>
      <c r="Y89">
        <f t="shared" si="17"/>
        <v>0.5607843137254902</v>
      </c>
    </row>
    <row r="90" spans="1:25" x14ac:dyDescent="0.25">
      <c r="A90">
        <v>89</v>
      </c>
      <c r="B90" t="s">
        <v>92</v>
      </c>
      <c r="C90" t="s">
        <v>261</v>
      </c>
      <c r="D90" t="str">
        <f t="shared" si="9"/>
        <v>P 1 - (1)</v>
      </c>
      <c r="E90">
        <v>1014742</v>
      </c>
      <c r="F90">
        <v>552278</v>
      </c>
      <c r="G90">
        <v>187.44900000000001</v>
      </c>
      <c r="H90">
        <v>31.143000000000001</v>
      </c>
      <c r="I90">
        <v>136</v>
      </c>
      <c r="J90">
        <v>255</v>
      </c>
      <c r="K90">
        <v>186</v>
      </c>
      <c r="L90">
        <f t="shared" si="10"/>
        <v>0.7350941176470589</v>
      </c>
      <c r="M90">
        <f t="shared" si="11"/>
        <v>0.12212941176470589</v>
      </c>
      <c r="N90">
        <f t="shared" si="12"/>
        <v>0.72941176470588232</v>
      </c>
      <c r="O90">
        <f t="shared" si="13"/>
        <v>0.46666666666666667</v>
      </c>
      <c r="P90">
        <v>105992</v>
      </c>
      <c r="Q90">
        <v>182.554</v>
      </c>
      <c r="R90">
        <v>46.911999999999999</v>
      </c>
      <c r="S90">
        <v>114</v>
      </c>
      <c r="T90">
        <v>255</v>
      </c>
      <c r="U90">
        <v>177</v>
      </c>
      <c r="V90">
        <f t="shared" si="14"/>
        <v>0.71589803921568629</v>
      </c>
      <c r="W90">
        <f t="shared" si="15"/>
        <v>0.18396862745098039</v>
      </c>
      <c r="X90">
        <f t="shared" si="16"/>
        <v>0.69411764705882351</v>
      </c>
      <c r="Y90">
        <f t="shared" si="17"/>
        <v>0.55294117647058827</v>
      </c>
    </row>
    <row r="91" spans="1:25" x14ac:dyDescent="0.25">
      <c r="A91">
        <v>90</v>
      </c>
      <c r="B91" t="s">
        <v>93</v>
      </c>
      <c r="C91" t="s">
        <v>262</v>
      </c>
      <c r="D91" t="str">
        <f t="shared" si="9"/>
        <v>P 1 - (1)</v>
      </c>
      <c r="E91">
        <v>657848</v>
      </c>
      <c r="F91">
        <v>327060</v>
      </c>
      <c r="G91">
        <v>174.495</v>
      </c>
      <c r="H91">
        <v>31.625</v>
      </c>
      <c r="I91">
        <v>127</v>
      </c>
      <c r="J91">
        <v>255</v>
      </c>
      <c r="K91">
        <v>170</v>
      </c>
      <c r="L91">
        <f t="shared" si="10"/>
        <v>0.68429411764705883</v>
      </c>
      <c r="M91">
        <f t="shared" si="11"/>
        <v>0.12401960784313726</v>
      </c>
      <c r="N91">
        <f t="shared" si="12"/>
        <v>0.66666666666666663</v>
      </c>
      <c r="O91">
        <f t="shared" si="13"/>
        <v>0.50196078431372548</v>
      </c>
      <c r="P91">
        <v>90871</v>
      </c>
      <c r="Q91">
        <v>172.697</v>
      </c>
      <c r="R91">
        <v>46.389000000000003</v>
      </c>
      <c r="S91">
        <v>109</v>
      </c>
      <c r="T91">
        <v>255</v>
      </c>
      <c r="U91">
        <v>163</v>
      </c>
      <c r="V91">
        <f t="shared" si="14"/>
        <v>0.67724313725490193</v>
      </c>
      <c r="W91">
        <f t="shared" si="15"/>
        <v>0.18191764705882355</v>
      </c>
      <c r="X91">
        <f t="shared" si="16"/>
        <v>0.63921568627450975</v>
      </c>
      <c r="Y91">
        <f t="shared" si="17"/>
        <v>0.5725490196078431</v>
      </c>
    </row>
    <row r="92" spans="1:25" x14ac:dyDescent="0.25">
      <c r="A92">
        <v>91</v>
      </c>
      <c r="B92" t="s">
        <v>94</v>
      </c>
      <c r="C92" t="s">
        <v>263</v>
      </c>
      <c r="D92" t="str">
        <f t="shared" si="9"/>
        <v>P 1 - (2)</v>
      </c>
      <c r="E92">
        <v>962010</v>
      </c>
      <c r="F92">
        <v>466388</v>
      </c>
      <c r="G92">
        <v>160.547</v>
      </c>
      <c r="H92">
        <v>31.106000000000002</v>
      </c>
      <c r="I92">
        <v>113</v>
      </c>
      <c r="J92">
        <v>255</v>
      </c>
      <c r="K92">
        <v>157</v>
      </c>
      <c r="L92">
        <f t="shared" si="10"/>
        <v>0.62959607843137255</v>
      </c>
      <c r="M92">
        <f t="shared" si="11"/>
        <v>0.12198431372549021</v>
      </c>
      <c r="N92">
        <f t="shared" si="12"/>
        <v>0.61568627450980395</v>
      </c>
      <c r="O92">
        <f t="shared" si="13"/>
        <v>0.55686274509803924</v>
      </c>
      <c r="P92">
        <v>82236</v>
      </c>
      <c r="Q92">
        <v>181.197</v>
      </c>
      <c r="R92">
        <v>47.331000000000003</v>
      </c>
      <c r="S92">
        <v>112</v>
      </c>
      <c r="T92">
        <v>255</v>
      </c>
      <c r="U92">
        <v>176</v>
      </c>
      <c r="V92">
        <f t="shared" si="14"/>
        <v>0.71057647058823525</v>
      </c>
      <c r="W92">
        <f t="shared" si="15"/>
        <v>0.18561176470588236</v>
      </c>
      <c r="X92">
        <f t="shared" si="16"/>
        <v>0.69019607843137254</v>
      </c>
      <c r="Y92">
        <f t="shared" si="17"/>
        <v>0.5607843137254902</v>
      </c>
    </row>
    <row r="93" spans="1:25" x14ac:dyDescent="0.25">
      <c r="A93">
        <v>92</v>
      </c>
      <c r="B93" t="s">
        <v>95</v>
      </c>
      <c r="C93" t="s">
        <v>264</v>
      </c>
      <c r="D93" t="str">
        <f t="shared" si="9"/>
        <v>P 1 - (2)</v>
      </c>
      <c r="E93">
        <v>963177</v>
      </c>
      <c r="F93">
        <v>510024</v>
      </c>
      <c r="G93">
        <v>167.727</v>
      </c>
      <c r="H93">
        <v>30.04</v>
      </c>
      <c r="I93">
        <v>119</v>
      </c>
      <c r="J93">
        <v>255</v>
      </c>
      <c r="K93">
        <v>166</v>
      </c>
      <c r="L93">
        <f t="shared" si="10"/>
        <v>0.65775294117647065</v>
      </c>
      <c r="M93">
        <f t="shared" si="11"/>
        <v>0.11780392156862744</v>
      </c>
      <c r="N93">
        <f t="shared" si="12"/>
        <v>0.65098039215686276</v>
      </c>
      <c r="O93">
        <f t="shared" si="13"/>
        <v>0.53333333333333333</v>
      </c>
      <c r="P93">
        <v>96355</v>
      </c>
      <c r="Q93">
        <v>165.66399999999999</v>
      </c>
      <c r="R93">
        <v>47.57</v>
      </c>
      <c r="S93">
        <v>104</v>
      </c>
      <c r="T93">
        <v>255</v>
      </c>
      <c r="U93">
        <v>155</v>
      </c>
      <c r="V93">
        <f t="shared" si="14"/>
        <v>0.64966274509803912</v>
      </c>
      <c r="W93">
        <f t="shared" si="15"/>
        <v>0.18654901960784315</v>
      </c>
      <c r="X93">
        <f t="shared" si="16"/>
        <v>0.60784313725490191</v>
      </c>
      <c r="Y93">
        <f t="shared" si="17"/>
        <v>0.59215686274509804</v>
      </c>
    </row>
    <row r="94" spans="1:25" x14ac:dyDescent="0.25">
      <c r="A94">
        <v>93</v>
      </c>
      <c r="B94" t="s">
        <v>96</v>
      </c>
      <c r="C94" t="s">
        <v>265</v>
      </c>
      <c r="D94" t="str">
        <f t="shared" si="9"/>
        <v>P 1 - (2)</v>
      </c>
      <c r="E94">
        <v>1056579</v>
      </c>
      <c r="F94">
        <v>551936</v>
      </c>
      <c r="G94">
        <v>174.428</v>
      </c>
      <c r="H94">
        <v>31.541</v>
      </c>
      <c r="I94">
        <v>122</v>
      </c>
      <c r="J94">
        <v>255</v>
      </c>
      <c r="K94">
        <v>173</v>
      </c>
      <c r="L94">
        <f t="shared" si="10"/>
        <v>0.68403137254901958</v>
      </c>
      <c r="M94">
        <f t="shared" si="11"/>
        <v>0.12369019607843137</v>
      </c>
      <c r="N94">
        <f t="shared" si="12"/>
        <v>0.67843137254901964</v>
      </c>
      <c r="O94">
        <f t="shared" si="13"/>
        <v>0.52156862745098032</v>
      </c>
      <c r="P94">
        <v>100900</v>
      </c>
      <c r="Q94">
        <v>173.65199999999999</v>
      </c>
      <c r="R94">
        <v>48.094000000000001</v>
      </c>
      <c r="S94">
        <v>109</v>
      </c>
      <c r="T94">
        <v>255</v>
      </c>
      <c r="U94">
        <v>164</v>
      </c>
      <c r="V94">
        <f t="shared" si="14"/>
        <v>0.68098823529411756</v>
      </c>
      <c r="W94">
        <f t="shared" si="15"/>
        <v>0.18860392156862746</v>
      </c>
      <c r="X94">
        <f t="shared" si="16"/>
        <v>0.64313725490196083</v>
      </c>
      <c r="Y94">
        <f t="shared" si="17"/>
        <v>0.5725490196078431</v>
      </c>
    </row>
    <row r="95" spans="1:25" x14ac:dyDescent="0.25">
      <c r="A95">
        <v>94</v>
      </c>
      <c r="B95" t="s">
        <v>97</v>
      </c>
      <c r="C95" t="s">
        <v>266</v>
      </c>
      <c r="D95" t="str">
        <f t="shared" si="9"/>
        <v>P 1 - (2)</v>
      </c>
      <c r="E95">
        <v>997875</v>
      </c>
      <c r="F95">
        <v>542776</v>
      </c>
      <c r="G95">
        <v>171.898</v>
      </c>
      <c r="H95">
        <v>30.724</v>
      </c>
      <c r="I95">
        <v>120</v>
      </c>
      <c r="J95">
        <v>255</v>
      </c>
      <c r="K95">
        <v>171</v>
      </c>
      <c r="L95">
        <f t="shared" si="10"/>
        <v>0.67410980392156861</v>
      </c>
      <c r="M95">
        <f t="shared" si="11"/>
        <v>0.12048627450980393</v>
      </c>
      <c r="N95">
        <f t="shared" si="12"/>
        <v>0.6705882352941176</v>
      </c>
      <c r="O95">
        <f t="shared" si="13"/>
        <v>0.52941176470588236</v>
      </c>
      <c r="P95">
        <v>103636</v>
      </c>
      <c r="Q95">
        <v>187.61199999999999</v>
      </c>
      <c r="R95">
        <v>46.555</v>
      </c>
      <c r="S95">
        <v>117</v>
      </c>
      <c r="T95">
        <v>255</v>
      </c>
      <c r="U95">
        <v>185</v>
      </c>
      <c r="V95">
        <f t="shared" si="14"/>
        <v>0.73573333333333335</v>
      </c>
      <c r="W95">
        <f t="shared" si="15"/>
        <v>0.1825686274509804</v>
      </c>
      <c r="X95">
        <f t="shared" si="16"/>
        <v>0.72549019607843135</v>
      </c>
      <c r="Y95">
        <f t="shared" si="17"/>
        <v>0.54117647058823537</v>
      </c>
    </row>
    <row r="96" spans="1:25" x14ac:dyDescent="0.25">
      <c r="A96">
        <v>95</v>
      </c>
      <c r="B96" t="s">
        <v>98</v>
      </c>
      <c r="C96" t="s">
        <v>267</v>
      </c>
      <c r="D96" t="str">
        <f t="shared" si="9"/>
        <v>P 1 - (2)</v>
      </c>
      <c r="E96">
        <v>992661</v>
      </c>
      <c r="F96">
        <v>480980</v>
      </c>
      <c r="G96">
        <v>164.518</v>
      </c>
      <c r="H96">
        <v>31.297000000000001</v>
      </c>
      <c r="I96">
        <v>116</v>
      </c>
      <c r="J96">
        <v>255</v>
      </c>
      <c r="K96">
        <v>161</v>
      </c>
      <c r="L96">
        <f t="shared" si="10"/>
        <v>0.64516862745098036</v>
      </c>
      <c r="M96">
        <f t="shared" si="11"/>
        <v>0.12273333333333333</v>
      </c>
      <c r="N96">
        <f t="shared" si="12"/>
        <v>0.63137254901960782</v>
      </c>
      <c r="O96">
        <f t="shared" si="13"/>
        <v>0.54509803921568634</v>
      </c>
      <c r="P96">
        <v>78014</v>
      </c>
      <c r="Q96">
        <v>169.70699999999999</v>
      </c>
      <c r="R96">
        <v>48.203000000000003</v>
      </c>
      <c r="S96">
        <v>104</v>
      </c>
      <c r="T96">
        <v>255</v>
      </c>
      <c r="U96">
        <v>161</v>
      </c>
      <c r="V96">
        <f t="shared" si="14"/>
        <v>0.66551764705882355</v>
      </c>
      <c r="W96">
        <f t="shared" si="15"/>
        <v>0.18903137254901961</v>
      </c>
      <c r="X96">
        <f t="shared" si="16"/>
        <v>0.63137254901960782</v>
      </c>
      <c r="Y96">
        <f t="shared" si="17"/>
        <v>0.59215686274509804</v>
      </c>
    </row>
    <row r="97" spans="1:25" x14ac:dyDescent="0.25">
      <c r="A97">
        <v>96</v>
      </c>
      <c r="B97" t="s">
        <v>99</v>
      </c>
      <c r="C97" t="s">
        <v>268</v>
      </c>
      <c r="D97" t="str">
        <f t="shared" si="9"/>
        <v>P 1 - (2)</v>
      </c>
      <c r="E97">
        <v>951606</v>
      </c>
      <c r="F97">
        <v>502142</v>
      </c>
      <c r="G97">
        <v>167.61799999999999</v>
      </c>
      <c r="H97">
        <v>30.143000000000001</v>
      </c>
      <c r="I97">
        <v>119</v>
      </c>
      <c r="J97">
        <v>255</v>
      </c>
      <c r="K97">
        <v>166</v>
      </c>
      <c r="L97">
        <f t="shared" si="10"/>
        <v>0.65732549019607844</v>
      </c>
      <c r="M97">
        <f t="shared" si="11"/>
        <v>0.11820784313725491</v>
      </c>
      <c r="N97">
        <f t="shared" si="12"/>
        <v>0.65098039215686276</v>
      </c>
      <c r="O97">
        <f t="shared" si="13"/>
        <v>0.53333333333333333</v>
      </c>
      <c r="P97">
        <v>97820</v>
      </c>
      <c r="Q97">
        <v>168.858</v>
      </c>
      <c r="R97">
        <v>47.929000000000002</v>
      </c>
      <c r="S97">
        <v>106</v>
      </c>
      <c r="T97">
        <v>255</v>
      </c>
      <c r="U97">
        <v>158</v>
      </c>
      <c r="V97">
        <f t="shared" si="14"/>
        <v>0.66218823529411763</v>
      </c>
      <c r="W97">
        <f t="shared" si="15"/>
        <v>0.18795686274509804</v>
      </c>
      <c r="X97">
        <f t="shared" si="16"/>
        <v>0.61960784313725492</v>
      </c>
      <c r="Y97">
        <f t="shared" si="17"/>
        <v>0.584313725490196</v>
      </c>
    </row>
    <row r="98" spans="1:25" x14ac:dyDescent="0.25">
      <c r="A98">
        <v>97</v>
      </c>
      <c r="B98" t="s">
        <v>100</v>
      </c>
      <c r="C98" t="s">
        <v>269</v>
      </c>
      <c r="D98" t="str">
        <f t="shared" si="9"/>
        <v>P 1 - (3)</v>
      </c>
      <c r="E98">
        <v>1037279</v>
      </c>
      <c r="F98">
        <v>613433</v>
      </c>
      <c r="G98">
        <v>182.71700000000001</v>
      </c>
      <c r="H98">
        <v>29.481999999999999</v>
      </c>
      <c r="I98">
        <v>129</v>
      </c>
      <c r="J98">
        <v>255</v>
      </c>
      <c r="K98">
        <v>184</v>
      </c>
      <c r="L98">
        <f t="shared" si="10"/>
        <v>0.71653725490196085</v>
      </c>
      <c r="M98">
        <f t="shared" si="11"/>
        <v>0.1156156862745098</v>
      </c>
      <c r="N98">
        <f t="shared" si="12"/>
        <v>0.72156862745098038</v>
      </c>
      <c r="O98">
        <f t="shared" si="13"/>
        <v>0.49411764705882355</v>
      </c>
      <c r="P98">
        <v>116914</v>
      </c>
      <c r="Q98">
        <v>144.46100000000001</v>
      </c>
      <c r="R98">
        <v>43.357999999999997</v>
      </c>
      <c r="S98">
        <v>91</v>
      </c>
      <c r="T98">
        <v>255</v>
      </c>
      <c r="U98">
        <v>133</v>
      </c>
      <c r="V98">
        <f t="shared" si="14"/>
        <v>0.56651372549019607</v>
      </c>
      <c r="W98">
        <f t="shared" si="15"/>
        <v>0.17003137254901959</v>
      </c>
      <c r="X98">
        <f t="shared" si="16"/>
        <v>0.52156862745098043</v>
      </c>
      <c r="Y98">
        <f t="shared" si="17"/>
        <v>0.64313725490196072</v>
      </c>
    </row>
    <row r="99" spans="1:25" x14ac:dyDescent="0.25">
      <c r="A99">
        <v>98</v>
      </c>
      <c r="B99" t="s">
        <v>101</v>
      </c>
      <c r="C99" t="s">
        <v>270</v>
      </c>
      <c r="D99" t="str">
        <f t="shared" si="9"/>
        <v>P 1 - (3)</v>
      </c>
      <c r="E99">
        <v>970072</v>
      </c>
      <c r="F99">
        <v>563300</v>
      </c>
      <c r="G99">
        <v>181.86</v>
      </c>
      <c r="H99">
        <v>29.85</v>
      </c>
      <c r="I99">
        <v>128</v>
      </c>
      <c r="J99">
        <v>255</v>
      </c>
      <c r="K99">
        <v>182</v>
      </c>
      <c r="L99">
        <f t="shared" si="10"/>
        <v>0.7131764705882353</v>
      </c>
      <c r="M99">
        <f t="shared" si="11"/>
        <v>0.11705882352941177</v>
      </c>
      <c r="N99">
        <f t="shared" si="12"/>
        <v>0.71372549019607845</v>
      </c>
      <c r="O99">
        <f t="shared" si="13"/>
        <v>0.49803921568627452</v>
      </c>
      <c r="P99">
        <v>134426</v>
      </c>
      <c r="Q99">
        <v>169.31200000000001</v>
      </c>
      <c r="R99">
        <v>45.2</v>
      </c>
      <c r="S99">
        <v>108</v>
      </c>
      <c r="T99">
        <v>255</v>
      </c>
      <c r="U99">
        <v>160</v>
      </c>
      <c r="V99">
        <f t="shared" si="14"/>
        <v>0.6639686274509804</v>
      </c>
      <c r="W99">
        <f t="shared" si="15"/>
        <v>0.17725490196078433</v>
      </c>
      <c r="X99">
        <f t="shared" si="16"/>
        <v>0.62745098039215685</v>
      </c>
      <c r="Y99">
        <f t="shared" si="17"/>
        <v>0.57647058823529407</v>
      </c>
    </row>
    <row r="100" spans="1:25" x14ac:dyDescent="0.25">
      <c r="A100">
        <v>99</v>
      </c>
      <c r="B100" t="s">
        <v>102</v>
      </c>
      <c r="C100" t="s">
        <v>271</v>
      </c>
      <c r="D100" t="str">
        <f t="shared" si="9"/>
        <v>P 1 - (3)</v>
      </c>
      <c r="E100">
        <v>961709</v>
      </c>
      <c r="F100">
        <v>577664</v>
      </c>
      <c r="G100">
        <v>187.989</v>
      </c>
      <c r="H100">
        <v>30.02</v>
      </c>
      <c r="I100">
        <v>132</v>
      </c>
      <c r="J100">
        <v>255</v>
      </c>
      <c r="K100">
        <v>189</v>
      </c>
      <c r="L100">
        <f t="shared" si="10"/>
        <v>0.73721176470588234</v>
      </c>
      <c r="M100">
        <f t="shared" si="11"/>
        <v>0.11772549019607843</v>
      </c>
      <c r="N100">
        <f t="shared" si="12"/>
        <v>0.74117647058823533</v>
      </c>
      <c r="O100">
        <f t="shared" si="13"/>
        <v>0.48235294117647054</v>
      </c>
      <c r="P100">
        <v>138391</v>
      </c>
      <c r="Q100">
        <v>175.51400000000001</v>
      </c>
      <c r="R100">
        <v>44.692</v>
      </c>
      <c r="S100">
        <v>112</v>
      </c>
      <c r="T100">
        <v>255</v>
      </c>
      <c r="U100">
        <v>168</v>
      </c>
      <c r="V100">
        <f t="shared" si="14"/>
        <v>0.68829019607843145</v>
      </c>
      <c r="W100">
        <f t="shared" si="15"/>
        <v>0.17526274509803921</v>
      </c>
      <c r="X100">
        <f t="shared" si="16"/>
        <v>0.6588235294117647</v>
      </c>
      <c r="Y100">
        <f t="shared" si="17"/>
        <v>0.5607843137254902</v>
      </c>
    </row>
    <row r="101" spans="1:25" x14ac:dyDescent="0.25">
      <c r="A101">
        <v>100</v>
      </c>
      <c r="B101" t="s">
        <v>103</v>
      </c>
      <c r="C101" t="s">
        <v>272</v>
      </c>
      <c r="D101" t="str">
        <f t="shared" si="9"/>
        <v>P 1 - (3)</v>
      </c>
      <c r="E101">
        <v>935917</v>
      </c>
      <c r="F101">
        <v>586231</v>
      </c>
      <c r="G101">
        <v>197.352</v>
      </c>
      <c r="H101">
        <v>29.771000000000001</v>
      </c>
      <c r="I101">
        <v>138</v>
      </c>
      <c r="J101">
        <v>255</v>
      </c>
      <c r="K101">
        <v>200</v>
      </c>
      <c r="L101">
        <f t="shared" si="10"/>
        <v>0.77392941176470587</v>
      </c>
      <c r="M101">
        <f t="shared" si="11"/>
        <v>0.11674901960784315</v>
      </c>
      <c r="N101">
        <f t="shared" si="12"/>
        <v>0.78431372549019607</v>
      </c>
      <c r="O101">
        <f t="shared" si="13"/>
        <v>0.45882352941176474</v>
      </c>
      <c r="P101">
        <v>156583</v>
      </c>
      <c r="Q101">
        <v>173.566</v>
      </c>
      <c r="R101">
        <v>44.103999999999999</v>
      </c>
      <c r="S101">
        <v>112</v>
      </c>
      <c r="T101">
        <v>255</v>
      </c>
      <c r="U101">
        <v>166</v>
      </c>
      <c r="V101">
        <f t="shared" si="14"/>
        <v>0.68065098039215688</v>
      </c>
      <c r="W101">
        <f t="shared" si="15"/>
        <v>0.17295686274509803</v>
      </c>
      <c r="X101">
        <f t="shared" si="16"/>
        <v>0.65098039215686276</v>
      </c>
      <c r="Y101">
        <f t="shared" si="17"/>
        <v>0.5607843137254902</v>
      </c>
    </row>
    <row r="102" spans="1:25" x14ac:dyDescent="0.25">
      <c r="A102">
        <v>101</v>
      </c>
      <c r="B102" t="s">
        <v>104</v>
      </c>
      <c r="C102" t="s">
        <v>273</v>
      </c>
      <c r="D102" t="str">
        <f t="shared" si="9"/>
        <v>P 1 - (3)</v>
      </c>
      <c r="E102">
        <v>903623</v>
      </c>
      <c r="F102">
        <v>476033</v>
      </c>
      <c r="G102">
        <v>184.50299999999999</v>
      </c>
      <c r="H102">
        <v>31.506</v>
      </c>
      <c r="I102">
        <v>129</v>
      </c>
      <c r="J102">
        <v>255</v>
      </c>
      <c r="K102">
        <v>185</v>
      </c>
      <c r="L102">
        <f t="shared" si="10"/>
        <v>0.72354117647058813</v>
      </c>
      <c r="M102">
        <f t="shared" si="11"/>
        <v>0.12355294117647059</v>
      </c>
      <c r="N102">
        <f t="shared" si="12"/>
        <v>0.72549019607843135</v>
      </c>
      <c r="O102">
        <f t="shared" si="13"/>
        <v>0.49411764705882355</v>
      </c>
      <c r="P102">
        <v>138086</v>
      </c>
      <c r="Q102">
        <v>173.001</v>
      </c>
      <c r="R102">
        <v>44.204000000000001</v>
      </c>
      <c r="S102">
        <v>111</v>
      </c>
      <c r="T102">
        <v>255</v>
      </c>
      <c r="U102">
        <v>165</v>
      </c>
      <c r="V102">
        <f t="shared" si="14"/>
        <v>0.67843529411764703</v>
      </c>
      <c r="W102">
        <f t="shared" si="15"/>
        <v>0.17334901960784313</v>
      </c>
      <c r="X102">
        <f t="shared" si="16"/>
        <v>0.6470588235294118</v>
      </c>
      <c r="Y102">
        <f t="shared" si="17"/>
        <v>0.56470588235294117</v>
      </c>
    </row>
    <row r="103" spans="1:25" x14ac:dyDescent="0.25">
      <c r="A103">
        <v>102</v>
      </c>
      <c r="B103" t="s">
        <v>105</v>
      </c>
      <c r="C103" t="s">
        <v>274</v>
      </c>
      <c r="D103" t="str">
        <f t="shared" si="9"/>
        <v>P 1 - (3)</v>
      </c>
      <c r="E103">
        <v>1011558</v>
      </c>
      <c r="F103">
        <v>599149</v>
      </c>
      <c r="G103">
        <v>180.73</v>
      </c>
      <c r="H103">
        <v>28.873000000000001</v>
      </c>
      <c r="I103">
        <v>128</v>
      </c>
      <c r="J103">
        <v>255</v>
      </c>
      <c r="K103">
        <v>181</v>
      </c>
      <c r="L103">
        <f t="shared" si="10"/>
        <v>0.70874509803921559</v>
      </c>
      <c r="M103">
        <f t="shared" si="11"/>
        <v>0.11322745098039216</v>
      </c>
      <c r="N103">
        <f t="shared" si="12"/>
        <v>0.70980392156862748</v>
      </c>
      <c r="O103">
        <f t="shared" si="13"/>
        <v>0.49803921568627452</v>
      </c>
      <c r="P103">
        <v>142784</v>
      </c>
      <c r="Q103">
        <v>168.36099999999999</v>
      </c>
      <c r="R103">
        <v>45.223999999999997</v>
      </c>
      <c r="S103">
        <v>108</v>
      </c>
      <c r="T103">
        <v>255</v>
      </c>
      <c r="U103">
        <v>159</v>
      </c>
      <c r="V103">
        <f t="shared" si="14"/>
        <v>0.66023921568627442</v>
      </c>
      <c r="W103">
        <f t="shared" si="15"/>
        <v>0.17734901960784313</v>
      </c>
      <c r="X103">
        <f t="shared" si="16"/>
        <v>0.62352941176470589</v>
      </c>
      <c r="Y103">
        <f t="shared" si="17"/>
        <v>0.57647058823529407</v>
      </c>
    </row>
    <row r="104" spans="1:25" x14ac:dyDescent="0.25">
      <c r="A104">
        <v>103</v>
      </c>
      <c r="B104" t="s">
        <v>106</v>
      </c>
      <c r="C104" t="s">
        <v>275</v>
      </c>
      <c r="D104" t="str">
        <f t="shared" si="9"/>
        <v>P 1 - (4)</v>
      </c>
      <c r="E104">
        <v>1036250</v>
      </c>
      <c r="F104">
        <v>668064</v>
      </c>
      <c r="G104">
        <v>196.24799999999999</v>
      </c>
      <c r="H104">
        <v>28.774999999999999</v>
      </c>
      <c r="I104">
        <v>137</v>
      </c>
      <c r="J104">
        <v>255</v>
      </c>
      <c r="K104">
        <v>199</v>
      </c>
      <c r="L104">
        <f t="shared" si="10"/>
        <v>0.76959999999999995</v>
      </c>
      <c r="M104">
        <f t="shared" si="11"/>
        <v>0.11284313725490196</v>
      </c>
      <c r="N104">
        <f t="shared" si="12"/>
        <v>0.7803921568627451</v>
      </c>
      <c r="O104">
        <f t="shared" si="13"/>
        <v>0.46274509803921571</v>
      </c>
      <c r="P104">
        <v>143923</v>
      </c>
      <c r="Q104">
        <v>171.54499999999999</v>
      </c>
      <c r="R104">
        <v>45.173999999999999</v>
      </c>
      <c r="S104">
        <v>109</v>
      </c>
      <c r="T104">
        <v>255</v>
      </c>
      <c r="U104">
        <v>163</v>
      </c>
      <c r="V104">
        <f t="shared" si="14"/>
        <v>0.67272549019607841</v>
      </c>
      <c r="W104">
        <f t="shared" si="15"/>
        <v>0.1771529411764706</v>
      </c>
      <c r="X104">
        <f t="shared" si="16"/>
        <v>0.63921568627450975</v>
      </c>
      <c r="Y104">
        <f t="shared" si="17"/>
        <v>0.5725490196078431</v>
      </c>
    </row>
    <row r="105" spans="1:25" x14ac:dyDescent="0.25">
      <c r="A105">
        <v>104</v>
      </c>
      <c r="B105" t="s">
        <v>107</v>
      </c>
      <c r="C105" t="s">
        <v>276</v>
      </c>
      <c r="D105" t="str">
        <f t="shared" si="9"/>
        <v>P 1 - (4)</v>
      </c>
      <c r="E105">
        <v>953923</v>
      </c>
      <c r="F105">
        <v>614869</v>
      </c>
      <c r="G105">
        <v>187.36600000000001</v>
      </c>
      <c r="H105">
        <v>28.3</v>
      </c>
      <c r="I105">
        <v>133</v>
      </c>
      <c r="J105">
        <v>255</v>
      </c>
      <c r="K105">
        <v>189</v>
      </c>
      <c r="L105">
        <f t="shared" si="10"/>
        <v>0.73476862745098048</v>
      </c>
      <c r="M105">
        <f t="shared" si="11"/>
        <v>0.11098039215686274</v>
      </c>
      <c r="N105">
        <f t="shared" si="12"/>
        <v>0.74117647058823533</v>
      </c>
      <c r="O105">
        <f t="shared" si="13"/>
        <v>0.47843137254901957</v>
      </c>
      <c r="P105">
        <v>128725</v>
      </c>
      <c r="Q105">
        <v>173.83500000000001</v>
      </c>
      <c r="R105">
        <v>44.905999999999999</v>
      </c>
      <c r="S105">
        <v>110</v>
      </c>
      <c r="T105">
        <v>255</v>
      </c>
      <c r="U105">
        <v>167</v>
      </c>
      <c r="V105">
        <f t="shared" si="14"/>
        <v>0.68170588235294116</v>
      </c>
      <c r="W105">
        <f t="shared" si="15"/>
        <v>0.17610196078431373</v>
      </c>
      <c r="X105">
        <f t="shared" si="16"/>
        <v>0.65490196078431373</v>
      </c>
      <c r="Y105">
        <f t="shared" si="17"/>
        <v>0.56862745098039214</v>
      </c>
    </row>
    <row r="106" spans="1:25" x14ac:dyDescent="0.25">
      <c r="A106">
        <v>105</v>
      </c>
      <c r="B106" t="s">
        <v>108</v>
      </c>
      <c r="C106" t="s">
        <v>277</v>
      </c>
      <c r="D106" t="str">
        <f t="shared" si="9"/>
        <v>P 1 - (4)</v>
      </c>
      <c r="E106">
        <v>1028665</v>
      </c>
      <c r="F106">
        <v>644402</v>
      </c>
      <c r="G106">
        <v>185.471</v>
      </c>
      <c r="H106">
        <v>28.617999999999999</v>
      </c>
      <c r="I106">
        <v>131</v>
      </c>
      <c r="J106">
        <v>255</v>
      </c>
      <c r="K106">
        <v>187</v>
      </c>
      <c r="L106">
        <f t="shared" si="10"/>
        <v>0.72733725490196077</v>
      </c>
      <c r="M106">
        <f t="shared" si="11"/>
        <v>0.11222745098039215</v>
      </c>
      <c r="N106">
        <f t="shared" si="12"/>
        <v>0.73333333333333328</v>
      </c>
      <c r="O106">
        <f t="shared" si="13"/>
        <v>0.48627450980392162</v>
      </c>
      <c r="P106">
        <v>129654</v>
      </c>
      <c r="Q106">
        <v>174.30600000000001</v>
      </c>
      <c r="R106">
        <v>45.429000000000002</v>
      </c>
      <c r="S106">
        <v>110</v>
      </c>
      <c r="T106">
        <v>255</v>
      </c>
      <c r="U106">
        <v>167</v>
      </c>
      <c r="V106">
        <f t="shared" si="14"/>
        <v>0.68355294117647059</v>
      </c>
      <c r="W106">
        <f t="shared" si="15"/>
        <v>0.1781529411764706</v>
      </c>
      <c r="X106">
        <f t="shared" si="16"/>
        <v>0.65490196078431373</v>
      </c>
      <c r="Y106">
        <f t="shared" si="17"/>
        <v>0.56862745098039214</v>
      </c>
    </row>
    <row r="107" spans="1:25" x14ac:dyDescent="0.25">
      <c r="A107">
        <v>106</v>
      </c>
      <c r="B107" t="s">
        <v>109</v>
      </c>
      <c r="C107" t="s">
        <v>278</v>
      </c>
      <c r="D107" t="str">
        <f t="shared" si="9"/>
        <v>P 1 - (4)</v>
      </c>
      <c r="E107">
        <v>1052879</v>
      </c>
      <c r="F107">
        <v>677302</v>
      </c>
      <c r="G107">
        <v>192.82900000000001</v>
      </c>
      <c r="H107">
        <v>28.376999999999999</v>
      </c>
      <c r="I107">
        <v>136</v>
      </c>
      <c r="J107">
        <v>255</v>
      </c>
      <c r="K107">
        <v>195</v>
      </c>
      <c r="L107">
        <f t="shared" si="10"/>
        <v>0.7561921568627451</v>
      </c>
      <c r="M107">
        <f t="shared" si="11"/>
        <v>0.11128235294117647</v>
      </c>
      <c r="N107">
        <f t="shared" si="12"/>
        <v>0.76470588235294112</v>
      </c>
      <c r="O107">
        <f t="shared" si="13"/>
        <v>0.46666666666666667</v>
      </c>
      <c r="P107">
        <v>144162</v>
      </c>
      <c r="Q107">
        <v>176.90700000000001</v>
      </c>
      <c r="R107">
        <v>45.329000000000001</v>
      </c>
      <c r="S107">
        <v>112</v>
      </c>
      <c r="T107">
        <v>255</v>
      </c>
      <c r="U107">
        <v>170</v>
      </c>
      <c r="V107">
        <f t="shared" si="14"/>
        <v>0.69375294117647068</v>
      </c>
      <c r="W107">
        <f t="shared" si="15"/>
        <v>0.1777607843137255</v>
      </c>
      <c r="X107">
        <f t="shared" si="16"/>
        <v>0.66666666666666663</v>
      </c>
      <c r="Y107">
        <f t="shared" si="17"/>
        <v>0.5607843137254902</v>
      </c>
    </row>
    <row r="108" spans="1:25" x14ac:dyDescent="0.25">
      <c r="A108">
        <v>107</v>
      </c>
      <c r="B108" t="s">
        <v>110</v>
      </c>
      <c r="C108" t="s">
        <v>279</v>
      </c>
      <c r="D108" t="str">
        <f t="shared" si="9"/>
        <v>P 1 - (4)</v>
      </c>
      <c r="E108">
        <v>1066459</v>
      </c>
      <c r="F108">
        <v>688882</v>
      </c>
      <c r="G108">
        <v>189.61</v>
      </c>
      <c r="H108">
        <v>28.420999999999999</v>
      </c>
      <c r="I108">
        <v>133</v>
      </c>
      <c r="J108">
        <v>255</v>
      </c>
      <c r="K108">
        <v>192</v>
      </c>
      <c r="L108">
        <f t="shared" si="10"/>
        <v>0.7435686274509804</v>
      </c>
      <c r="M108">
        <f t="shared" si="11"/>
        <v>0.11145490196078431</v>
      </c>
      <c r="N108">
        <f t="shared" si="12"/>
        <v>0.75294117647058822</v>
      </c>
      <c r="O108">
        <f t="shared" si="13"/>
        <v>0.47843137254901957</v>
      </c>
      <c r="P108">
        <v>152905</v>
      </c>
      <c r="Q108">
        <v>176.346</v>
      </c>
      <c r="R108">
        <v>45.387</v>
      </c>
      <c r="S108">
        <v>112</v>
      </c>
      <c r="T108">
        <v>255</v>
      </c>
      <c r="U108">
        <v>169</v>
      </c>
      <c r="V108">
        <f t="shared" si="14"/>
        <v>0.69155294117647059</v>
      </c>
      <c r="W108">
        <f t="shared" si="15"/>
        <v>0.17798823529411764</v>
      </c>
      <c r="X108">
        <f t="shared" si="16"/>
        <v>0.66274509803921566</v>
      </c>
      <c r="Y108">
        <f t="shared" si="17"/>
        <v>0.5607843137254902</v>
      </c>
    </row>
    <row r="109" spans="1:25" x14ac:dyDescent="0.25">
      <c r="A109">
        <v>108</v>
      </c>
      <c r="B109" t="s">
        <v>111</v>
      </c>
      <c r="C109" t="s">
        <v>280</v>
      </c>
      <c r="D109" t="str">
        <f t="shared" si="9"/>
        <v>P 1 - (4)</v>
      </c>
      <c r="E109">
        <v>976599</v>
      </c>
      <c r="F109">
        <v>625594</v>
      </c>
      <c r="G109">
        <v>198.71199999999999</v>
      </c>
      <c r="H109">
        <v>29.169</v>
      </c>
      <c r="I109">
        <v>139</v>
      </c>
      <c r="J109">
        <v>255</v>
      </c>
      <c r="K109">
        <v>202</v>
      </c>
      <c r="L109">
        <f t="shared" si="10"/>
        <v>0.77926274509803917</v>
      </c>
      <c r="M109">
        <f t="shared" si="11"/>
        <v>0.11438823529411765</v>
      </c>
      <c r="N109">
        <f t="shared" si="12"/>
        <v>0.792156862745098</v>
      </c>
      <c r="O109">
        <f t="shared" si="13"/>
        <v>0.45490196078431377</v>
      </c>
      <c r="P109">
        <v>145931</v>
      </c>
      <c r="Q109">
        <v>178.983</v>
      </c>
      <c r="R109">
        <v>44.542000000000002</v>
      </c>
      <c r="S109">
        <v>113</v>
      </c>
      <c r="T109">
        <v>255</v>
      </c>
      <c r="U109">
        <v>174</v>
      </c>
      <c r="V109">
        <f t="shared" si="14"/>
        <v>0.70189411764705889</v>
      </c>
      <c r="W109">
        <f t="shared" si="15"/>
        <v>0.17467450980392157</v>
      </c>
      <c r="X109">
        <f t="shared" si="16"/>
        <v>0.68235294117647061</v>
      </c>
      <c r="Y109">
        <f t="shared" si="17"/>
        <v>0.55686274509803924</v>
      </c>
    </row>
    <row r="110" spans="1:25" x14ac:dyDescent="0.25">
      <c r="A110">
        <v>109</v>
      </c>
      <c r="B110" t="s">
        <v>112</v>
      </c>
      <c r="C110" t="s">
        <v>281</v>
      </c>
      <c r="D110" t="str">
        <f t="shared" si="9"/>
        <v>P 1 - (5)</v>
      </c>
      <c r="E110">
        <v>994049</v>
      </c>
      <c r="F110">
        <v>637613</v>
      </c>
      <c r="G110">
        <v>198.36199999999999</v>
      </c>
      <c r="H110">
        <v>28.69</v>
      </c>
      <c r="I110">
        <v>138</v>
      </c>
      <c r="J110">
        <v>255</v>
      </c>
      <c r="K110">
        <v>202</v>
      </c>
      <c r="L110">
        <f t="shared" si="10"/>
        <v>0.77789019607843135</v>
      </c>
      <c r="M110">
        <f t="shared" si="11"/>
        <v>0.11250980392156863</v>
      </c>
      <c r="N110">
        <f t="shared" si="12"/>
        <v>0.792156862745098</v>
      </c>
      <c r="O110">
        <f t="shared" si="13"/>
        <v>0.45882352941176474</v>
      </c>
      <c r="P110">
        <v>133254</v>
      </c>
      <c r="Q110">
        <v>165.21</v>
      </c>
      <c r="R110">
        <v>46.52</v>
      </c>
      <c r="S110">
        <v>105</v>
      </c>
      <c r="T110">
        <v>255</v>
      </c>
      <c r="U110">
        <v>154</v>
      </c>
      <c r="V110">
        <f t="shared" si="14"/>
        <v>0.64788235294117646</v>
      </c>
      <c r="W110">
        <f t="shared" si="15"/>
        <v>0.18243137254901962</v>
      </c>
      <c r="X110">
        <f t="shared" si="16"/>
        <v>0.60392156862745094</v>
      </c>
      <c r="Y110">
        <f t="shared" si="17"/>
        <v>0.58823529411764708</v>
      </c>
    </row>
    <row r="111" spans="1:25" x14ac:dyDescent="0.25">
      <c r="A111">
        <v>110</v>
      </c>
      <c r="B111" t="s">
        <v>113</v>
      </c>
      <c r="C111" t="s">
        <v>282</v>
      </c>
      <c r="D111" t="str">
        <f t="shared" si="9"/>
        <v>P 1 - (5)</v>
      </c>
      <c r="E111">
        <v>886000</v>
      </c>
      <c r="F111">
        <v>558202</v>
      </c>
      <c r="G111">
        <v>191.73500000000001</v>
      </c>
      <c r="H111">
        <v>28.692</v>
      </c>
      <c r="I111">
        <v>137</v>
      </c>
      <c r="J111">
        <v>255</v>
      </c>
      <c r="K111">
        <v>194</v>
      </c>
      <c r="L111">
        <f t="shared" si="10"/>
        <v>0.75190196078431382</v>
      </c>
      <c r="M111">
        <f t="shared" si="11"/>
        <v>0.11251764705882353</v>
      </c>
      <c r="N111">
        <f t="shared" si="12"/>
        <v>0.76078431372549016</v>
      </c>
      <c r="O111">
        <f t="shared" si="13"/>
        <v>0.46274509803921571</v>
      </c>
      <c r="P111">
        <v>125581</v>
      </c>
      <c r="Q111">
        <v>164.78700000000001</v>
      </c>
      <c r="R111">
        <v>44.777999999999999</v>
      </c>
      <c r="S111">
        <v>105</v>
      </c>
      <c r="T111">
        <v>255</v>
      </c>
      <c r="U111">
        <v>155</v>
      </c>
      <c r="V111">
        <f t="shared" si="14"/>
        <v>0.64622352941176475</v>
      </c>
      <c r="W111">
        <f t="shared" si="15"/>
        <v>0.17560000000000001</v>
      </c>
      <c r="X111">
        <f t="shared" si="16"/>
        <v>0.60784313725490191</v>
      </c>
      <c r="Y111">
        <f t="shared" si="17"/>
        <v>0.58823529411764708</v>
      </c>
    </row>
    <row r="112" spans="1:25" x14ac:dyDescent="0.25">
      <c r="A112">
        <v>111</v>
      </c>
      <c r="B112" t="s">
        <v>114</v>
      </c>
      <c r="C112" t="s">
        <v>283</v>
      </c>
      <c r="D112" t="str">
        <f t="shared" si="9"/>
        <v>P 1 - (5)</v>
      </c>
      <c r="E112">
        <v>898003</v>
      </c>
      <c r="F112">
        <v>575149</v>
      </c>
      <c r="G112">
        <v>196.05699999999999</v>
      </c>
      <c r="H112">
        <v>28.51</v>
      </c>
      <c r="I112">
        <v>140</v>
      </c>
      <c r="J112">
        <v>255</v>
      </c>
      <c r="K112">
        <v>199</v>
      </c>
      <c r="L112">
        <f t="shared" si="10"/>
        <v>0.76885098039215682</v>
      </c>
      <c r="M112">
        <f t="shared" si="11"/>
        <v>0.11180392156862745</v>
      </c>
      <c r="N112">
        <f t="shared" si="12"/>
        <v>0.7803921568627451</v>
      </c>
      <c r="O112">
        <f t="shared" si="13"/>
        <v>0.4509803921568627</v>
      </c>
      <c r="P112">
        <v>143327</v>
      </c>
      <c r="Q112">
        <v>173.221</v>
      </c>
      <c r="R112">
        <v>44.348999999999997</v>
      </c>
      <c r="S112">
        <v>111</v>
      </c>
      <c r="T112">
        <v>255</v>
      </c>
      <c r="U112">
        <v>166</v>
      </c>
      <c r="V112">
        <f t="shared" si="14"/>
        <v>0.67929803921568632</v>
      </c>
      <c r="W112">
        <f t="shared" si="15"/>
        <v>0.17391764705882351</v>
      </c>
      <c r="X112">
        <f t="shared" si="16"/>
        <v>0.65098039215686276</v>
      </c>
      <c r="Y112">
        <f t="shared" si="17"/>
        <v>0.56470588235294117</v>
      </c>
    </row>
    <row r="113" spans="1:25" x14ac:dyDescent="0.25">
      <c r="A113">
        <v>112</v>
      </c>
      <c r="B113" t="s">
        <v>115</v>
      </c>
      <c r="C113" t="s">
        <v>284</v>
      </c>
      <c r="D113" t="str">
        <f t="shared" si="9"/>
        <v>P 1 - (5)</v>
      </c>
      <c r="E113">
        <v>779124</v>
      </c>
      <c r="F113">
        <v>505243</v>
      </c>
      <c r="G113">
        <v>189.97800000000001</v>
      </c>
      <c r="H113">
        <v>27.716999999999999</v>
      </c>
      <c r="I113">
        <v>136</v>
      </c>
      <c r="J113">
        <v>255</v>
      </c>
      <c r="K113">
        <v>192</v>
      </c>
      <c r="L113">
        <f t="shared" si="10"/>
        <v>0.74501176470588237</v>
      </c>
      <c r="M113">
        <f t="shared" si="11"/>
        <v>0.10869411764705882</v>
      </c>
      <c r="N113">
        <f t="shared" si="12"/>
        <v>0.75294117647058822</v>
      </c>
      <c r="O113">
        <f t="shared" si="13"/>
        <v>0.46666666666666667</v>
      </c>
      <c r="P113">
        <v>114374</v>
      </c>
      <c r="Q113">
        <v>173.03700000000001</v>
      </c>
      <c r="R113">
        <v>45.116999999999997</v>
      </c>
      <c r="S113">
        <v>111</v>
      </c>
      <c r="T113">
        <v>255</v>
      </c>
      <c r="U113">
        <v>165</v>
      </c>
      <c r="V113">
        <f t="shared" si="14"/>
        <v>0.67857647058823534</v>
      </c>
      <c r="W113">
        <f t="shared" si="15"/>
        <v>0.17692941176470586</v>
      </c>
      <c r="X113">
        <f t="shared" si="16"/>
        <v>0.6470588235294118</v>
      </c>
      <c r="Y113">
        <f t="shared" si="17"/>
        <v>0.56470588235294117</v>
      </c>
    </row>
    <row r="114" spans="1:25" x14ac:dyDescent="0.25">
      <c r="A114">
        <v>113</v>
      </c>
      <c r="B114" t="s">
        <v>116</v>
      </c>
      <c r="C114" t="s">
        <v>285</v>
      </c>
      <c r="D114" t="str">
        <f t="shared" si="9"/>
        <v>P 1 - (5)</v>
      </c>
      <c r="E114">
        <v>807517</v>
      </c>
      <c r="F114">
        <v>516357</v>
      </c>
      <c r="G114">
        <v>189.22200000000001</v>
      </c>
      <c r="H114">
        <v>27.443000000000001</v>
      </c>
      <c r="I114">
        <v>136</v>
      </c>
      <c r="J114">
        <v>255</v>
      </c>
      <c r="K114">
        <v>191</v>
      </c>
      <c r="L114">
        <f t="shared" si="10"/>
        <v>0.74204705882352939</v>
      </c>
      <c r="M114">
        <f t="shared" si="11"/>
        <v>0.10761960784313726</v>
      </c>
      <c r="N114">
        <f t="shared" si="12"/>
        <v>0.74901960784313726</v>
      </c>
      <c r="O114">
        <f t="shared" si="13"/>
        <v>0.46666666666666667</v>
      </c>
      <c r="P114">
        <v>122588</v>
      </c>
      <c r="Q114">
        <v>170.01499999999999</v>
      </c>
      <c r="R114">
        <v>44.88</v>
      </c>
      <c r="S114">
        <v>109</v>
      </c>
      <c r="T114">
        <v>255</v>
      </c>
      <c r="U114">
        <v>161</v>
      </c>
      <c r="V114">
        <f t="shared" si="14"/>
        <v>0.66672549019607841</v>
      </c>
      <c r="W114">
        <f t="shared" si="15"/>
        <v>0.17600000000000002</v>
      </c>
      <c r="X114">
        <f t="shared" si="16"/>
        <v>0.63137254901960782</v>
      </c>
      <c r="Y114">
        <f t="shared" si="17"/>
        <v>0.5725490196078431</v>
      </c>
    </row>
    <row r="115" spans="1:25" x14ac:dyDescent="0.25">
      <c r="A115">
        <v>114</v>
      </c>
      <c r="B115" t="s">
        <v>117</v>
      </c>
      <c r="C115" t="s">
        <v>286</v>
      </c>
      <c r="D115" t="str">
        <f t="shared" si="9"/>
        <v>P 1 - (5)</v>
      </c>
      <c r="E115">
        <v>918031</v>
      </c>
      <c r="F115">
        <v>609849</v>
      </c>
      <c r="G115">
        <v>200.52099999999999</v>
      </c>
      <c r="H115">
        <v>27.821999999999999</v>
      </c>
      <c r="I115">
        <v>142</v>
      </c>
      <c r="J115">
        <v>255</v>
      </c>
      <c r="K115">
        <v>204</v>
      </c>
      <c r="L115">
        <f t="shared" si="10"/>
        <v>0.78635686274509797</v>
      </c>
      <c r="M115">
        <f t="shared" si="11"/>
        <v>0.10910588235294118</v>
      </c>
      <c r="N115">
        <f t="shared" si="12"/>
        <v>0.8</v>
      </c>
      <c r="O115">
        <f t="shared" si="13"/>
        <v>0.44313725490196076</v>
      </c>
      <c r="P115">
        <v>148941</v>
      </c>
      <c r="Q115">
        <v>170.78</v>
      </c>
      <c r="R115">
        <v>44.283000000000001</v>
      </c>
      <c r="S115">
        <v>110</v>
      </c>
      <c r="T115">
        <v>255</v>
      </c>
      <c r="U115">
        <v>162</v>
      </c>
      <c r="V115">
        <f t="shared" si="14"/>
        <v>0.66972549019607841</v>
      </c>
      <c r="W115">
        <f t="shared" si="15"/>
        <v>0.17365882352941178</v>
      </c>
      <c r="X115">
        <f t="shared" si="16"/>
        <v>0.63529411764705879</v>
      </c>
      <c r="Y115">
        <f t="shared" si="17"/>
        <v>0.56862745098039214</v>
      </c>
    </row>
    <row r="116" spans="1:25" x14ac:dyDescent="0.25">
      <c r="A116">
        <v>115</v>
      </c>
      <c r="B116" t="s">
        <v>118</v>
      </c>
      <c r="C116" t="s">
        <v>287</v>
      </c>
      <c r="D116" t="str">
        <f t="shared" si="9"/>
        <v>P 2 - (1)</v>
      </c>
      <c r="E116">
        <v>825707</v>
      </c>
      <c r="F116">
        <v>483056</v>
      </c>
      <c r="G116">
        <v>181.995</v>
      </c>
      <c r="H116">
        <v>29.85</v>
      </c>
      <c r="I116">
        <v>129</v>
      </c>
      <c r="J116">
        <v>255</v>
      </c>
      <c r="K116">
        <v>182</v>
      </c>
      <c r="L116">
        <f t="shared" si="10"/>
        <v>0.71370588235294119</v>
      </c>
      <c r="M116">
        <f t="shared" si="11"/>
        <v>0.11705882352941177</v>
      </c>
      <c r="N116">
        <f t="shared" si="12"/>
        <v>0.71372549019607845</v>
      </c>
      <c r="O116">
        <f t="shared" si="13"/>
        <v>0.49411764705882355</v>
      </c>
      <c r="P116">
        <v>135217</v>
      </c>
      <c r="Q116">
        <v>195.84700000000001</v>
      </c>
      <c r="R116">
        <v>43.99</v>
      </c>
      <c r="S116">
        <v>125</v>
      </c>
      <c r="T116">
        <v>255</v>
      </c>
      <c r="U116">
        <v>196</v>
      </c>
      <c r="V116">
        <f t="shared" si="14"/>
        <v>0.76802745098039216</v>
      </c>
      <c r="W116">
        <f t="shared" si="15"/>
        <v>0.17250980392156864</v>
      </c>
      <c r="X116">
        <f t="shared" si="16"/>
        <v>0.7686274509803922</v>
      </c>
      <c r="Y116">
        <f t="shared" si="17"/>
        <v>0.50980392156862742</v>
      </c>
    </row>
    <row r="117" spans="1:25" x14ac:dyDescent="0.25">
      <c r="A117">
        <v>116</v>
      </c>
      <c r="B117" t="s">
        <v>119</v>
      </c>
      <c r="C117" t="s">
        <v>288</v>
      </c>
      <c r="D117" t="str">
        <f t="shared" si="9"/>
        <v>P 2 - (1)</v>
      </c>
      <c r="E117">
        <v>847665</v>
      </c>
      <c r="F117">
        <v>491756</v>
      </c>
      <c r="G117">
        <v>178.411</v>
      </c>
      <c r="H117">
        <v>30.004000000000001</v>
      </c>
      <c r="I117">
        <v>126</v>
      </c>
      <c r="J117">
        <v>255</v>
      </c>
      <c r="K117">
        <v>178</v>
      </c>
      <c r="L117">
        <f t="shared" si="10"/>
        <v>0.6996509803921569</v>
      </c>
      <c r="M117">
        <f t="shared" si="11"/>
        <v>0.11766274509803921</v>
      </c>
      <c r="N117">
        <f t="shared" si="12"/>
        <v>0.69803921568627447</v>
      </c>
      <c r="O117">
        <f t="shared" si="13"/>
        <v>0.50588235294117645</v>
      </c>
      <c r="P117">
        <v>139858</v>
      </c>
      <c r="Q117">
        <v>195.49600000000001</v>
      </c>
      <c r="R117">
        <v>43.939</v>
      </c>
      <c r="S117">
        <v>125</v>
      </c>
      <c r="T117">
        <v>255</v>
      </c>
      <c r="U117">
        <v>196</v>
      </c>
      <c r="V117">
        <f t="shared" si="14"/>
        <v>0.76665098039215684</v>
      </c>
      <c r="W117">
        <f t="shared" si="15"/>
        <v>0.17230980392156864</v>
      </c>
      <c r="X117">
        <f t="shared" si="16"/>
        <v>0.7686274509803922</v>
      </c>
      <c r="Y117">
        <f t="shared" si="17"/>
        <v>0.50980392156862742</v>
      </c>
    </row>
    <row r="118" spans="1:25" x14ac:dyDescent="0.25">
      <c r="A118">
        <v>117</v>
      </c>
      <c r="B118" t="s">
        <v>120</v>
      </c>
      <c r="C118" t="s">
        <v>289</v>
      </c>
      <c r="D118" t="str">
        <f t="shared" si="9"/>
        <v>P 2 - (1)</v>
      </c>
      <c r="E118">
        <v>889056</v>
      </c>
      <c r="F118">
        <v>504336</v>
      </c>
      <c r="G118">
        <v>175.34299999999999</v>
      </c>
      <c r="H118">
        <v>30.224</v>
      </c>
      <c r="I118">
        <v>124</v>
      </c>
      <c r="J118">
        <v>255</v>
      </c>
      <c r="K118">
        <v>174</v>
      </c>
      <c r="L118">
        <f t="shared" si="10"/>
        <v>0.68761960784313725</v>
      </c>
      <c r="M118">
        <f t="shared" si="11"/>
        <v>0.11852549019607843</v>
      </c>
      <c r="N118">
        <f t="shared" si="12"/>
        <v>0.68235294117647061</v>
      </c>
      <c r="O118">
        <f t="shared" si="13"/>
        <v>0.51372549019607838</v>
      </c>
      <c r="P118">
        <v>107332</v>
      </c>
      <c r="Q118">
        <v>182.14699999999999</v>
      </c>
      <c r="R118">
        <v>45.087000000000003</v>
      </c>
      <c r="S118">
        <v>114</v>
      </c>
      <c r="T118">
        <v>255</v>
      </c>
      <c r="U118">
        <v>179</v>
      </c>
      <c r="V118">
        <f t="shared" si="14"/>
        <v>0.71430196078431374</v>
      </c>
      <c r="W118">
        <f t="shared" si="15"/>
        <v>0.17681176470588236</v>
      </c>
      <c r="X118">
        <f t="shared" si="16"/>
        <v>0.70196078431372544</v>
      </c>
      <c r="Y118">
        <f t="shared" si="17"/>
        <v>0.55294117647058827</v>
      </c>
    </row>
    <row r="119" spans="1:25" x14ac:dyDescent="0.25">
      <c r="A119">
        <v>118</v>
      </c>
      <c r="B119" t="s">
        <v>121</v>
      </c>
      <c r="C119" t="s">
        <v>290</v>
      </c>
      <c r="D119" t="str">
        <f t="shared" si="9"/>
        <v>P 2 - (1)</v>
      </c>
      <c r="E119">
        <v>872522</v>
      </c>
      <c r="F119">
        <v>496179</v>
      </c>
      <c r="G119">
        <v>178.119</v>
      </c>
      <c r="H119">
        <v>30.204999999999998</v>
      </c>
      <c r="I119">
        <v>126</v>
      </c>
      <c r="J119">
        <v>255</v>
      </c>
      <c r="K119">
        <v>178</v>
      </c>
      <c r="L119">
        <f t="shared" si="10"/>
        <v>0.6985058823529412</v>
      </c>
      <c r="M119">
        <f t="shared" si="11"/>
        <v>0.11845098039215686</v>
      </c>
      <c r="N119">
        <f t="shared" si="12"/>
        <v>0.69803921568627447</v>
      </c>
      <c r="O119">
        <f t="shared" si="13"/>
        <v>0.50588235294117645</v>
      </c>
      <c r="P119">
        <v>122904</v>
      </c>
      <c r="Q119">
        <v>190.93299999999999</v>
      </c>
      <c r="R119">
        <v>44.46</v>
      </c>
      <c r="S119">
        <v>121</v>
      </c>
      <c r="T119">
        <v>255</v>
      </c>
      <c r="U119">
        <v>191</v>
      </c>
      <c r="V119">
        <f t="shared" si="14"/>
        <v>0.74875686274509801</v>
      </c>
      <c r="W119">
        <f t="shared" si="15"/>
        <v>0.1743529411764706</v>
      </c>
      <c r="X119">
        <f t="shared" si="16"/>
        <v>0.74901960784313726</v>
      </c>
      <c r="Y119">
        <f t="shared" si="17"/>
        <v>0.52549019607843139</v>
      </c>
    </row>
    <row r="120" spans="1:25" x14ac:dyDescent="0.25">
      <c r="A120">
        <v>119</v>
      </c>
      <c r="B120" t="s">
        <v>122</v>
      </c>
      <c r="C120" t="s">
        <v>291</v>
      </c>
      <c r="D120" t="str">
        <f t="shared" si="9"/>
        <v>P 2 - (1)</v>
      </c>
      <c r="E120">
        <v>845731</v>
      </c>
      <c r="F120">
        <v>510767</v>
      </c>
      <c r="G120">
        <v>183.46</v>
      </c>
      <c r="H120">
        <v>29.291</v>
      </c>
      <c r="I120">
        <v>130</v>
      </c>
      <c r="J120">
        <v>255</v>
      </c>
      <c r="K120">
        <v>184</v>
      </c>
      <c r="L120">
        <f t="shared" si="10"/>
        <v>0.71945098039215694</v>
      </c>
      <c r="M120">
        <f t="shared" si="11"/>
        <v>0.11486666666666667</v>
      </c>
      <c r="N120">
        <f t="shared" si="12"/>
        <v>0.72156862745098038</v>
      </c>
      <c r="O120">
        <f t="shared" si="13"/>
        <v>0.49019607843137258</v>
      </c>
      <c r="P120">
        <v>138148</v>
      </c>
      <c r="Q120">
        <v>191.55699999999999</v>
      </c>
      <c r="R120">
        <v>44.095999999999997</v>
      </c>
      <c r="S120">
        <v>123</v>
      </c>
      <c r="T120">
        <v>255</v>
      </c>
      <c r="U120">
        <v>190</v>
      </c>
      <c r="V120">
        <f t="shared" si="14"/>
        <v>0.75120392156862736</v>
      </c>
      <c r="W120">
        <f t="shared" si="15"/>
        <v>0.17292549019607842</v>
      </c>
      <c r="X120">
        <f t="shared" si="16"/>
        <v>0.74509803921568629</v>
      </c>
      <c r="Y120">
        <f t="shared" si="17"/>
        <v>0.51764705882352935</v>
      </c>
    </row>
    <row r="121" spans="1:25" x14ac:dyDescent="0.25">
      <c r="A121">
        <v>120</v>
      </c>
      <c r="B121" t="s">
        <v>123</v>
      </c>
      <c r="C121" t="s">
        <v>292</v>
      </c>
      <c r="D121" t="str">
        <f t="shared" si="9"/>
        <v>P 2 - (1)</v>
      </c>
      <c r="E121">
        <v>829823</v>
      </c>
      <c r="F121">
        <v>487331</v>
      </c>
      <c r="G121">
        <v>176.99</v>
      </c>
      <c r="H121">
        <v>29.59</v>
      </c>
      <c r="I121">
        <v>126</v>
      </c>
      <c r="J121">
        <v>255</v>
      </c>
      <c r="K121">
        <v>176</v>
      </c>
      <c r="L121">
        <f t="shared" si="10"/>
        <v>0.6940784313725491</v>
      </c>
      <c r="M121">
        <f t="shared" si="11"/>
        <v>0.11603921568627451</v>
      </c>
      <c r="N121">
        <f t="shared" si="12"/>
        <v>0.69019607843137254</v>
      </c>
      <c r="O121">
        <f t="shared" si="13"/>
        <v>0.50588235294117645</v>
      </c>
      <c r="P121">
        <v>136088</v>
      </c>
      <c r="Q121">
        <v>196.79599999999999</v>
      </c>
      <c r="R121">
        <v>43.646000000000001</v>
      </c>
      <c r="S121">
        <v>126</v>
      </c>
      <c r="T121">
        <v>255</v>
      </c>
      <c r="U121">
        <v>198</v>
      </c>
      <c r="V121">
        <f t="shared" si="14"/>
        <v>0.77174901960784315</v>
      </c>
      <c r="W121">
        <f t="shared" si="15"/>
        <v>0.1711607843137255</v>
      </c>
      <c r="X121">
        <f t="shared" si="16"/>
        <v>0.77647058823529413</v>
      </c>
      <c r="Y121">
        <f t="shared" si="17"/>
        <v>0.50588235294117645</v>
      </c>
    </row>
    <row r="122" spans="1:25" x14ac:dyDescent="0.25">
      <c r="A122">
        <v>121</v>
      </c>
      <c r="B122" t="s">
        <v>124</v>
      </c>
      <c r="C122" t="s">
        <v>293</v>
      </c>
      <c r="D122" t="str">
        <f t="shared" si="9"/>
        <v>P 2 - (2)</v>
      </c>
      <c r="E122">
        <v>982476</v>
      </c>
      <c r="F122">
        <v>540452</v>
      </c>
      <c r="G122">
        <v>171.15899999999999</v>
      </c>
      <c r="H122">
        <v>30.41</v>
      </c>
      <c r="I122">
        <v>123</v>
      </c>
      <c r="J122">
        <v>255</v>
      </c>
      <c r="K122">
        <v>169</v>
      </c>
      <c r="L122">
        <f t="shared" si="10"/>
        <v>0.67121176470588229</v>
      </c>
      <c r="M122">
        <f t="shared" si="11"/>
        <v>0.11925490196078431</v>
      </c>
      <c r="N122">
        <f t="shared" si="12"/>
        <v>0.66274509803921566</v>
      </c>
      <c r="O122">
        <f t="shared" si="13"/>
        <v>0.51764705882352935</v>
      </c>
      <c r="P122">
        <v>131652</v>
      </c>
      <c r="Q122">
        <v>179.76400000000001</v>
      </c>
      <c r="R122">
        <v>45.441000000000003</v>
      </c>
      <c r="S122">
        <v>114</v>
      </c>
      <c r="T122">
        <v>255</v>
      </c>
      <c r="U122">
        <v>174</v>
      </c>
      <c r="V122">
        <f t="shared" si="14"/>
        <v>0.70495686274509806</v>
      </c>
      <c r="W122">
        <f t="shared" si="15"/>
        <v>0.1782</v>
      </c>
      <c r="X122">
        <f t="shared" si="16"/>
        <v>0.68235294117647061</v>
      </c>
      <c r="Y122">
        <f t="shared" si="17"/>
        <v>0.55294117647058827</v>
      </c>
    </row>
    <row r="123" spans="1:25" x14ac:dyDescent="0.25">
      <c r="A123">
        <v>122</v>
      </c>
      <c r="B123" t="s">
        <v>125</v>
      </c>
      <c r="C123" t="s">
        <v>294</v>
      </c>
      <c r="D123" t="str">
        <f t="shared" si="9"/>
        <v>P 2 - (2)</v>
      </c>
      <c r="E123">
        <v>1185171</v>
      </c>
      <c r="F123">
        <v>681222</v>
      </c>
      <c r="G123">
        <v>185.876</v>
      </c>
      <c r="H123">
        <v>30.399000000000001</v>
      </c>
      <c r="I123">
        <v>132</v>
      </c>
      <c r="J123">
        <v>255</v>
      </c>
      <c r="K123">
        <v>186</v>
      </c>
      <c r="L123">
        <f t="shared" si="10"/>
        <v>0.72892549019607844</v>
      </c>
      <c r="M123">
        <f t="shared" si="11"/>
        <v>0.11921176470588235</v>
      </c>
      <c r="N123">
        <f t="shared" si="12"/>
        <v>0.72941176470588232</v>
      </c>
      <c r="O123">
        <f t="shared" si="13"/>
        <v>0.48235294117647054</v>
      </c>
      <c r="P123">
        <v>146583</v>
      </c>
      <c r="Q123">
        <v>171.108</v>
      </c>
      <c r="R123">
        <v>45.947000000000003</v>
      </c>
      <c r="S123">
        <v>109</v>
      </c>
      <c r="T123">
        <v>255</v>
      </c>
      <c r="U123">
        <v>162</v>
      </c>
      <c r="V123">
        <f t="shared" si="14"/>
        <v>0.67101176470588242</v>
      </c>
      <c r="W123">
        <f t="shared" si="15"/>
        <v>0.18018431372549021</v>
      </c>
      <c r="X123">
        <f t="shared" si="16"/>
        <v>0.63529411764705879</v>
      </c>
      <c r="Y123">
        <f t="shared" si="17"/>
        <v>0.5725490196078431</v>
      </c>
    </row>
    <row r="124" spans="1:25" x14ac:dyDescent="0.25">
      <c r="A124">
        <v>123</v>
      </c>
      <c r="B124" t="s">
        <v>126</v>
      </c>
      <c r="C124" t="s">
        <v>295</v>
      </c>
      <c r="D124" t="str">
        <f t="shared" si="9"/>
        <v>P 2 - (2)</v>
      </c>
      <c r="E124">
        <v>1117224</v>
      </c>
      <c r="F124">
        <v>644481</v>
      </c>
      <c r="G124">
        <v>182.17099999999999</v>
      </c>
      <c r="H124">
        <v>30.373000000000001</v>
      </c>
      <c r="I124">
        <v>129</v>
      </c>
      <c r="J124">
        <v>255</v>
      </c>
      <c r="K124">
        <v>182</v>
      </c>
      <c r="L124">
        <f t="shared" si="10"/>
        <v>0.71439607843137254</v>
      </c>
      <c r="M124">
        <f t="shared" si="11"/>
        <v>0.11910980392156863</v>
      </c>
      <c r="N124">
        <f t="shared" si="12"/>
        <v>0.71372549019607845</v>
      </c>
      <c r="O124">
        <f t="shared" si="13"/>
        <v>0.49411764705882355</v>
      </c>
      <c r="P124">
        <v>115508</v>
      </c>
      <c r="Q124">
        <v>147.25899999999999</v>
      </c>
      <c r="R124">
        <v>45.725999999999999</v>
      </c>
      <c r="S124">
        <v>93</v>
      </c>
      <c r="T124">
        <v>255</v>
      </c>
      <c r="U124">
        <v>134</v>
      </c>
      <c r="V124">
        <f t="shared" si="14"/>
        <v>0.57748627450980383</v>
      </c>
      <c r="W124">
        <f t="shared" si="15"/>
        <v>0.17931764705882353</v>
      </c>
      <c r="X124">
        <f t="shared" si="16"/>
        <v>0.52549019607843139</v>
      </c>
      <c r="Y124">
        <f t="shared" si="17"/>
        <v>0.63529411764705879</v>
      </c>
    </row>
    <row r="125" spans="1:25" x14ac:dyDescent="0.25">
      <c r="A125">
        <v>124</v>
      </c>
      <c r="B125" t="s">
        <v>127</v>
      </c>
      <c r="C125" t="s">
        <v>296</v>
      </c>
      <c r="D125" t="str">
        <f t="shared" si="9"/>
        <v>P 2 - (2)</v>
      </c>
      <c r="E125">
        <v>1097924</v>
      </c>
      <c r="F125">
        <v>593956</v>
      </c>
      <c r="G125">
        <v>169.321</v>
      </c>
      <c r="H125">
        <v>30.411999999999999</v>
      </c>
      <c r="I125">
        <v>120</v>
      </c>
      <c r="J125">
        <v>255</v>
      </c>
      <c r="K125">
        <v>167</v>
      </c>
      <c r="L125">
        <f t="shared" si="10"/>
        <v>0.66400392156862742</v>
      </c>
      <c r="M125">
        <f t="shared" si="11"/>
        <v>0.11926274509803921</v>
      </c>
      <c r="N125">
        <f t="shared" si="12"/>
        <v>0.65490196078431373</v>
      </c>
      <c r="O125">
        <f t="shared" si="13"/>
        <v>0.52941176470588236</v>
      </c>
      <c r="P125">
        <v>122173</v>
      </c>
      <c r="Q125">
        <v>165.21299999999999</v>
      </c>
      <c r="R125">
        <v>47.165999999999997</v>
      </c>
      <c r="S125">
        <v>104</v>
      </c>
      <c r="T125">
        <v>255</v>
      </c>
      <c r="U125">
        <v>154</v>
      </c>
      <c r="V125">
        <f t="shared" si="14"/>
        <v>0.64789411764705884</v>
      </c>
      <c r="W125">
        <f t="shared" si="15"/>
        <v>0.18496470588235292</v>
      </c>
      <c r="X125">
        <f t="shared" si="16"/>
        <v>0.60392156862745094</v>
      </c>
      <c r="Y125">
        <f t="shared" si="17"/>
        <v>0.59215686274509804</v>
      </c>
    </row>
    <row r="126" spans="1:25" x14ac:dyDescent="0.25">
      <c r="A126">
        <v>125</v>
      </c>
      <c r="B126" t="s">
        <v>128</v>
      </c>
      <c r="C126" t="s">
        <v>297</v>
      </c>
      <c r="D126" t="str">
        <f t="shared" si="9"/>
        <v>P 2 - (2)</v>
      </c>
      <c r="E126">
        <v>1247501</v>
      </c>
      <c r="F126">
        <v>731562</v>
      </c>
      <c r="G126">
        <v>184.71199999999999</v>
      </c>
      <c r="H126">
        <v>30.414000000000001</v>
      </c>
      <c r="I126">
        <v>132</v>
      </c>
      <c r="J126">
        <v>255</v>
      </c>
      <c r="K126">
        <v>184</v>
      </c>
      <c r="L126">
        <f t="shared" si="10"/>
        <v>0.72436078431372541</v>
      </c>
      <c r="M126">
        <f t="shared" si="11"/>
        <v>0.11927058823529413</v>
      </c>
      <c r="N126">
        <f t="shared" si="12"/>
        <v>0.72156862745098038</v>
      </c>
      <c r="O126">
        <f t="shared" si="13"/>
        <v>0.48235294117647054</v>
      </c>
      <c r="P126">
        <v>144657</v>
      </c>
      <c r="Q126">
        <v>161.74600000000001</v>
      </c>
      <c r="R126">
        <v>46.639000000000003</v>
      </c>
      <c r="S126">
        <v>102</v>
      </c>
      <c r="T126">
        <v>255</v>
      </c>
      <c r="U126">
        <v>150</v>
      </c>
      <c r="V126">
        <f t="shared" si="14"/>
        <v>0.63429803921568628</v>
      </c>
      <c r="W126">
        <f t="shared" si="15"/>
        <v>0.18289803921568629</v>
      </c>
      <c r="X126">
        <f t="shared" si="16"/>
        <v>0.58823529411764708</v>
      </c>
      <c r="Y126">
        <f t="shared" si="17"/>
        <v>0.6</v>
      </c>
    </row>
    <row r="127" spans="1:25" x14ac:dyDescent="0.25">
      <c r="A127">
        <v>126</v>
      </c>
      <c r="B127" t="s">
        <v>129</v>
      </c>
      <c r="C127" t="s">
        <v>298</v>
      </c>
      <c r="D127" t="str">
        <f t="shared" si="9"/>
        <v>P 2 - (2)</v>
      </c>
      <c r="E127">
        <v>1140001</v>
      </c>
      <c r="F127">
        <v>638530</v>
      </c>
      <c r="G127">
        <v>176.60300000000001</v>
      </c>
      <c r="H127">
        <v>30.559000000000001</v>
      </c>
      <c r="I127">
        <v>126</v>
      </c>
      <c r="J127">
        <v>255</v>
      </c>
      <c r="K127">
        <v>175</v>
      </c>
      <c r="L127">
        <f t="shared" si="10"/>
        <v>0.69256078431372547</v>
      </c>
      <c r="M127">
        <f t="shared" si="11"/>
        <v>0.11983921568627451</v>
      </c>
      <c r="N127">
        <f t="shared" si="12"/>
        <v>0.68627450980392157</v>
      </c>
      <c r="O127">
        <f t="shared" si="13"/>
        <v>0.50588235294117645</v>
      </c>
      <c r="P127">
        <v>126151</v>
      </c>
      <c r="Q127">
        <v>167.678</v>
      </c>
      <c r="R127">
        <v>46.649000000000001</v>
      </c>
      <c r="S127">
        <v>105</v>
      </c>
      <c r="T127">
        <v>255</v>
      </c>
      <c r="U127">
        <v>158</v>
      </c>
      <c r="V127">
        <f t="shared" si="14"/>
        <v>0.65756078431372544</v>
      </c>
      <c r="W127">
        <f t="shared" si="15"/>
        <v>0.18293725490196078</v>
      </c>
      <c r="X127">
        <f t="shared" si="16"/>
        <v>0.61960784313725492</v>
      </c>
      <c r="Y127">
        <f t="shared" si="17"/>
        <v>0.58823529411764708</v>
      </c>
    </row>
    <row r="128" spans="1:25" x14ac:dyDescent="0.25">
      <c r="A128">
        <v>127</v>
      </c>
      <c r="B128" t="s">
        <v>130</v>
      </c>
      <c r="C128" t="s">
        <v>299</v>
      </c>
      <c r="D128" t="str">
        <f t="shared" si="9"/>
        <v>P 2 - (3)</v>
      </c>
      <c r="E128">
        <v>911089</v>
      </c>
      <c r="F128">
        <v>476388</v>
      </c>
      <c r="G128">
        <v>176.374</v>
      </c>
      <c r="H128">
        <v>31.677</v>
      </c>
      <c r="I128">
        <v>124</v>
      </c>
      <c r="J128">
        <v>255</v>
      </c>
      <c r="K128">
        <v>175</v>
      </c>
      <c r="L128">
        <f t="shared" si="10"/>
        <v>0.69166274509803916</v>
      </c>
      <c r="M128">
        <f t="shared" si="11"/>
        <v>0.1242235294117647</v>
      </c>
      <c r="N128">
        <f t="shared" si="12"/>
        <v>0.68627450980392157</v>
      </c>
      <c r="O128">
        <f t="shared" si="13"/>
        <v>0.51372549019607838</v>
      </c>
      <c r="P128">
        <v>125342</v>
      </c>
      <c r="Q128">
        <v>187.42500000000001</v>
      </c>
      <c r="R128">
        <v>44.523000000000003</v>
      </c>
      <c r="S128">
        <v>118</v>
      </c>
      <c r="T128">
        <v>255</v>
      </c>
      <c r="U128">
        <v>186</v>
      </c>
      <c r="V128">
        <f t="shared" si="14"/>
        <v>0.7350000000000001</v>
      </c>
      <c r="W128">
        <f t="shared" si="15"/>
        <v>0.17460000000000001</v>
      </c>
      <c r="X128">
        <f t="shared" si="16"/>
        <v>0.72941176470588232</v>
      </c>
      <c r="Y128">
        <f t="shared" si="17"/>
        <v>0.53725490196078429</v>
      </c>
    </row>
    <row r="129" spans="1:25" x14ac:dyDescent="0.25">
      <c r="A129">
        <v>128</v>
      </c>
      <c r="B129" t="s">
        <v>131</v>
      </c>
      <c r="C129" t="s">
        <v>300</v>
      </c>
      <c r="D129" t="str">
        <f t="shared" si="9"/>
        <v>P 2 - (3)</v>
      </c>
      <c r="E129">
        <v>977026</v>
      </c>
      <c r="F129">
        <v>514305</v>
      </c>
      <c r="G129">
        <v>171.65700000000001</v>
      </c>
      <c r="H129">
        <v>31.023</v>
      </c>
      <c r="I129">
        <v>121</v>
      </c>
      <c r="J129">
        <v>255</v>
      </c>
      <c r="K129">
        <v>170</v>
      </c>
      <c r="L129">
        <f t="shared" si="10"/>
        <v>0.673164705882353</v>
      </c>
      <c r="M129">
        <f t="shared" si="11"/>
        <v>0.12165882352941176</v>
      </c>
      <c r="N129">
        <f t="shared" si="12"/>
        <v>0.66666666666666663</v>
      </c>
      <c r="O129">
        <f t="shared" si="13"/>
        <v>0.52549019607843139</v>
      </c>
      <c r="P129">
        <v>134836</v>
      </c>
      <c r="Q129">
        <v>186.91300000000001</v>
      </c>
      <c r="R129">
        <v>45.055999999999997</v>
      </c>
      <c r="S129">
        <v>118</v>
      </c>
      <c r="T129">
        <v>255</v>
      </c>
      <c r="U129">
        <v>184</v>
      </c>
      <c r="V129">
        <f t="shared" si="14"/>
        <v>0.7329921568627451</v>
      </c>
      <c r="W129">
        <f t="shared" si="15"/>
        <v>0.17669019607843137</v>
      </c>
      <c r="X129">
        <f t="shared" si="16"/>
        <v>0.72156862745098038</v>
      </c>
      <c r="Y129">
        <f t="shared" si="17"/>
        <v>0.53725490196078429</v>
      </c>
    </row>
    <row r="130" spans="1:25" x14ac:dyDescent="0.25">
      <c r="A130">
        <v>129</v>
      </c>
      <c r="B130" t="s">
        <v>132</v>
      </c>
      <c r="C130" t="s">
        <v>301</v>
      </c>
      <c r="D130" t="str">
        <f t="shared" si="9"/>
        <v>P 2 - (3)</v>
      </c>
      <c r="E130">
        <v>887716</v>
      </c>
      <c r="F130">
        <v>452060</v>
      </c>
      <c r="G130">
        <v>169.88499999999999</v>
      </c>
      <c r="H130">
        <v>31.684000000000001</v>
      </c>
      <c r="I130">
        <v>119</v>
      </c>
      <c r="J130">
        <v>255</v>
      </c>
      <c r="K130">
        <v>168</v>
      </c>
      <c r="L130">
        <f t="shared" si="10"/>
        <v>0.66621568627450978</v>
      </c>
      <c r="M130">
        <f t="shared" si="11"/>
        <v>0.12425098039215687</v>
      </c>
      <c r="N130">
        <f t="shared" si="12"/>
        <v>0.6588235294117647</v>
      </c>
      <c r="O130">
        <f t="shared" si="13"/>
        <v>0.53333333333333333</v>
      </c>
      <c r="P130">
        <v>126066</v>
      </c>
      <c r="Q130">
        <v>187.72</v>
      </c>
      <c r="R130">
        <v>44.453000000000003</v>
      </c>
      <c r="S130">
        <v>119</v>
      </c>
      <c r="T130">
        <v>255</v>
      </c>
      <c r="U130">
        <v>185</v>
      </c>
      <c r="V130">
        <f t="shared" si="14"/>
        <v>0.73615686274509806</v>
      </c>
      <c r="W130">
        <f t="shared" si="15"/>
        <v>0.17432549019607843</v>
      </c>
      <c r="X130">
        <f t="shared" si="16"/>
        <v>0.72549019607843135</v>
      </c>
      <c r="Y130">
        <f t="shared" si="17"/>
        <v>0.53333333333333333</v>
      </c>
    </row>
    <row r="131" spans="1:25" x14ac:dyDescent="0.25">
      <c r="A131">
        <v>130</v>
      </c>
      <c r="B131" t="s">
        <v>133</v>
      </c>
      <c r="C131" t="s">
        <v>302</v>
      </c>
      <c r="D131" t="str">
        <f t="shared" ref="D131:D169" si="18">LEFT(C131,LEN(C131)-12)</f>
        <v>P 2 - (3)</v>
      </c>
      <c r="E131">
        <v>985801</v>
      </c>
      <c r="F131">
        <v>505859</v>
      </c>
      <c r="G131">
        <v>165.06100000000001</v>
      </c>
      <c r="H131">
        <v>31.023</v>
      </c>
      <c r="I131">
        <v>116</v>
      </c>
      <c r="J131">
        <v>255</v>
      </c>
      <c r="K131">
        <v>162</v>
      </c>
      <c r="L131">
        <f t="shared" ref="L131:L169" si="19">G131/255</f>
        <v>0.64729803921568629</v>
      </c>
      <c r="M131">
        <f t="shared" ref="M131:M169" si="20">H131/255</f>
        <v>0.12165882352941176</v>
      </c>
      <c r="N131">
        <f t="shared" ref="N131:N169" si="21">K131/255</f>
        <v>0.63529411764705879</v>
      </c>
      <c r="O131">
        <f t="shared" ref="O131:O169" si="22">J131/255-I131/255</f>
        <v>0.54509803921568634</v>
      </c>
      <c r="P131">
        <v>117012</v>
      </c>
      <c r="Q131">
        <v>179.18700000000001</v>
      </c>
      <c r="R131">
        <v>45.564999999999998</v>
      </c>
      <c r="S131">
        <v>112</v>
      </c>
      <c r="T131">
        <v>255</v>
      </c>
      <c r="U131">
        <v>174</v>
      </c>
      <c r="V131">
        <f t="shared" ref="V131:V169" si="23">Q131/255</f>
        <v>0.70269411764705891</v>
      </c>
      <c r="W131">
        <f t="shared" ref="W131:W169" si="24">R131/255</f>
        <v>0.1786862745098039</v>
      </c>
      <c r="X131">
        <f t="shared" ref="X131:X169" si="25">U131/255</f>
        <v>0.68235294117647061</v>
      </c>
      <c r="Y131">
        <f t="shared" ref="Y131:Y169" si="26">T131/255-S131/255</f>
        <v>0.5607843137254902</v>
      </c>
    </row>
    <row r="132" spans="1:25" x14ac:dyDescent="0.25">
      <c r="A132">
        <v>131</v>
      </c>
      <c r="B132" t="s">
        <v>134</v>
      </c>
      <c r="C132" t="s">
        <v>303</v>
      </c>
      <c r="D132" t="str">
        <f t="shared" si="18"/>
        <v>P 2 - (3)</v>
      </c>
      <c r="E132">
        <v>983643</v>
      </c>
      <c r="F132">
        <v>497239</v>
      </c>
      <c r="G132">
        <v>160.09100000000001</v>
      </c>
      <c r="H132">
        <v>30.498000000000001</v>
      </c>
      <c r="I132">
        <v>113</v>
      </c>
      <c r="J132">
        <v>255</v>
      </c>
      <c r="K132">
        <v>157</v>
      </c>
      <c r="L132">
        <f t="shared" si="19"/>
        <v>0.62780784313725491</v>
      </c>
      <c r="M132">
        <f t="shared" si="20"/>
        <v>0.1196</v>
      </c>
      <c r="N132">
        <f t="shared" si="21"/>
        <v>0.61568627450980395</v>
      </c>
      <c r="O132">
        <f t="shared" si="22"/>
        <v>0.55686274509803924</v>
      </c>
      <c r="P132">
        <v>125880</v>
      </c>
      <c r="Q132">
        <v>182.12</v>
      </c>
      <c r="R132">
        <v>46.064</v>
      </c>
      <c r="S132">
        <v>115</v>
      </c>
      <c r="T132">
        <v>255</v>
      </c>
      <c r="U132">
        <v>177</v>
      </c>
      <c r="V132">
        <f t="shared" si="23"/>
        <v>0.71419607843137256</v>
      </c>
      <c r="W132">
        <f t="shared" si="24"/>
        <v>0.18064313725490197</v>
      </c>
      <c r="X132">
        <f t="shared" si="25"/>
        <v>0.69411764705882351</v>
      </c>
      <c r="Y132">
        <f t="shared" si="26"/>
        <v>0.5490196078431373</v>
      </c>
    </row>
    <row r="133" spans="1:25" x14ac:dyDescent="0.25">
      <c r="A133">
        <v>132</v>
      </c>
      <c r="B133" t="s">
        <v>135</v>
      </c>
      <c r="C133" t="s">
        <v>304</v>
      </c>
      <c r="D133" t="str">
        <f t="shared" si="18"/>
        <v>P 2 - (3)</v>
      </c>
      <c r="E133">
        <v>915748</v>
      </c>
      <c r="F133">
        <v>496430</v>
      </c>
      <c r="G133">
        <v>176.13499999999999</v>
      </c>
      <c r="H133">
        <v>31.297000000000001</v>
      </c>
      <c r="I133">
        <v>123</v>
      </c>
      <c r="J133">
        <v>255</v>
      </c>
      <c r="K133">
        <v>175</v>
      </c>
      <c r="L133">
        <f t="shared" si="19"/>
        <v>0.69072549019607843</v>
      </c>
      <c r="M133">
        <f t="shared" si="20"/>
        <v>0.12273333333333333</v>
      </c>
      <c r="N133">
        <f t="shared" si="21"/>
        <v>0.68627450980392157</v>
      </c>
      <c r="O133">
        <f t="shared" si="22"/>
        <v>0.51764705882352935</v>
      </c>
      <c r="P133">
        <v>121591</v>
      </c>
      <c r="Q133">
        <v>184.2</v>
      </c>
      <c r="R133">
        <v>45.262999999999998</v>
      </c>
      <c r="S133">
        <v>116</v>
      </c>
      <c r="T133">
        <v>255</v>
      </c>
      <c r="U133">
        <v>181</v>
      </c>
      <c r="V133">
        <f t="shared" si="23"/>
        <v>0.72235294117647053</v>
      </c>
      <c r="W133">
        <f t="shared" si="24"/>
        <v>0.17750196078431371</v>
      </c>
      <c r="X133">
        <f t="shared" si="25"/>
        <v>0.70980392156862748</v>
      </c>
      <c r="Y133">
        <f t="shared" si="26"/>
        <v>0.54509803921568634</v>
      </c>
    </row>
    <row r="134" spans="1:25" x14ac:dyDescent="0.25">
      <c r="A134">
        <v>133</v>
      </c>
      <c r="B134" t="s">
        <v>136</v>
      </c>
      <c r="C134" t="s">
        <v>305</v>
      </c>
      <c r="D134" t="str">
        <f t="shared" si="18"/>
        <v>P 2 - (4)</v>
      </c>
      <c r="E134">
        <v>1140823</v>
      </c>
      <c r="F134">
        <v>643202</v>
      </c>
      <c r="G134">
        <v>180.69900000000001</v>
      </c>
      <c r="H134">
        <v>30.584</v>
      </c>
      <c r="I134">
        <v>128</v>
      </c>
      <c r="J134">
        <v>255</v>
      </c>
      <c r="K134">
        <v>180</v>
      </c>
      <c r="L134">
        <f t="shared" si="19"/>
        <v>0.70862352941176476</v>
      </c>
      <c r="M134">
        <f t="shared" si="20"/>
        <v>0.11993725490196078</v>
      </c>
      <c r="N134">
        <f t="shared" si="21"/>
        <v>0.70588235294117652</v>
      </c>
      <c r="O134">
        <f t="shared" si="22"/>
        <v>0.49803921568627452</v>
      </c>
      <c r="P134">
        <v>116837</v>
      </c>
      <c r="Q134">
        <v>163.21799999999999</v>
      </c>
      <c r="R134">
        <v>44.816000000000003</v>
      </c>
      <c r="S134">
        <v>101</v>
      </c>
      <c r="T134">
        <v>255</v>
      </c>
      <c r="U134">
        <v>155</v>
      </c>
      <c r="V134">
        <f t="shared" si="23"/>
        <v>0.64007058823529406</v>
      </c>
      <c r="W134">
        <f t="shared" si="24"/>
        <v>0.17574901960784314</v>
      </c>
      <c r="X134">
        <f t="shared" si="25"/>
        <v>0.60784313725490191</v>
      </c>
      <c r="Y134">
        <f t="shared" si="26"/>
        <v>0.60392156862745106</v>
      </c>
    </row>
    <row r="135" spans="1:25" x14ac:dyDescent="0.25">
      <c r="A135">
        <v>134</v>
      </c>
      <c r="B135" t="s">
        <v>137</v>
      </c>
      <c r="C135" t="s">
        <v>306</v>
      </c>
      <c r="D135" t="str">
        <f t="shared" si="18"/>
        <v>P 2 - (4)</v>
      </c>
      <c r="E135">
        <v>1098030</v>
      </c>
      <c r="F135">
        <v>614298</v>
      </c>
      <c r="G135">
        <v>181.34399999999999</v>
      </c>
      <c r="H135">
        <v>30.396999999999998</v>
      </c>
      <c r="I135">
        <v>130</v>
      </c>
      <c r="J135">
        <v>255</v>
      </c>
      <c r="K135">
        <v>180</v>
      </c>
      <c r="L135">
        <f t="shared" si="19"/>
        <v>0.71115294117647054</v>
      </c>
      <c r="M135">
        <f t="shared" si="20"/>
        <v>0.11920392156862744</v>
      </c>
      <c r="N135">
        <f t="shared" si="21"/>
        <v>0.70588235294117652</v>
      </c>
      <c r="O135">
        <f t="shared" si="22"/>
        <v>0.49019607843137258</v>
      </c>
      <c r="P135">
        <v>124971</v>
      </c>
      <c r="Q135">
        <v>168.827</v>
      </c>
      <c r="R135">
        <v>45.045999999999999</v>
      </c>
      <c r="S135">
        <v>105</v>
      </c>
      <c r="T135">
        <v>255</v>
      </c>
      <c r="U135">
        <v>162</v>
      </c>
      <c r="V135">
        <f t="shared" si="23"/>
        <v>0.66206666666666669</v>
      </c>
      <c r="W135">
        <f t="shared" si="24"/>
        <v>0.17665098039215685</v>
      </c>
      <c r="X135">
        <f t="shared" si="25"/>
        <v>0.63529411764705879</v>
      </c>
      <c r="Y135">
        <f t="shared" si="26"/>
        <v>0.58823529411764708</v>
      </c>
    </row>
    <row r="136" spans="1:25" x14ac:dyDescent="0.25">
      <c r="A136">
        <v>135</v>
      </c>
      <c r="B136" t="s">
        <v>138</v>
      </c>
      <c r="C136" t="s">
        <v>307</v>
      </c>
      <c r="D136" t="str">
        <f t="shared" si="18"/>
        <v>P 2 - (4)</v>
      </c>
      <c r="E136">
        <v>1162504</v>
      </c>
      <c r="F136">
        <v>736848</v>
      </c>
      <c r="G136">
        <v>193.82</v>
      </c>
      <c r="H136">
        <v>28.925999999999998</v>
      </c>
      <c r="I136">
        <v>139</v>
      </c>
      <c r="J136">
        <v>255</v>
      </c>
      <c r="K136">
        <v>195</v>
      </c>
      <c r="L136">
        <f t="shared" si="19"/>
        <v>0.76007843137254905</v>
      </c>
      <c r="M136">
        <f t="shared" si="20"/>
        <v>0.11343529411764705</v>
      </c>
      <c r="N136">
        <f t="shared" si="21"/>
        <v>0.76470588235294112</v>
      </c>
      <c r="O136">
        <f t="shared" si="22"/>
        <v>0.45490196078431377</v>
      </c>
      <c r="P136">
        <v>157498</v>
      </c>
      <c r="Q136">
        <v>177.816</v>
      </c>
      <c r="R136">
        <v>44.988999999999997</v>
      </c>
      <c r="S136">
        <v>113</v>
      </c>
      <c r="T136">
        <v>255</v>
      </c>
      <c r="U136">
        <v>171</v>
      </c>
      <c r="V136">
        <f t="shared" si="23"/>
        <v>0.69731764705882349</v>
      </c>
      <c r="W136">
        <f t="shared" si="24"/>
        <v>0.17642745098039214</v>
      </c>
      <c r="X136">
        <f t="shared" si="25"/>
        <v>0.6705882352941176</v>
      </c>
      <c r="Y136">
        <f t="shared" si="26"/>
        <v>0.55686274509803924</v>
      </c>
    </row>
    <row r="137" spans="1:25" x14ac:dyDescent="0.25">
      <c r="A137">
        <v>136</v>
      </c>
      <c r="B137" t="s">
        <v>139</v>
      </c>
      <c r="C137" t="s">
        <v>308</v>
      </c>
      <c r="D137" t="str">
        <f t="shared" si="18"/>
        <v>P 2 - (4)</v>
      </c>
      <c r="E137">
        <v>1018511</v>
      </c>
      <c r="F137">
        <v>654226</v>
      </c>
      <c r="G137">
        <v>192.624</v>
      </c>
      <c r="H137">
        <v>28.864999999999998</v>
      </c>
      <c r="I137">
        <v>138</v>
      </c>
      <c r="J137">
        <v>255</v>
      </c>
      <c r="K137">
        <v>194</v>
      </c>
      <c r="L137">
        <f t="shared" si="19"/>
        <v>0.75538823529411758</v>
      </c>
      <c r="M137">
        <f t="shared" si="20"/>
        <v>0.11319607843137254</v>
      </c>
      <c r="N137">
        <f t="shared" si="21"/>
        <v>0.76078431372549016</v>
      </c>
      <c r="O137">
        <f t="shared" si="22"/>
        <v>0.45882352941176474</v>
      </c>
      <c r="P137">
        <v>150332</v>
      </c>
      <c r="Q137">
        <v>183.38499999999999</v>
      </c>
      <c r="R137">
        <v>44.204000000000001</v>
      </c>
      <c r="S137">
        <v>117</v>
      </c>
      <c r="T137">
        <v>255</v>
      </c>
      <c r="U137">
        <v>179</v>
      </c>
      <c r="V137">
        <f t="shared" si="23"/>
        <v>0.71915686274509805</v>
      </c>
      <c r="W137">
        <f t="shared" si="24"/>
        <v>0.17334901960784313</v>
      </c>
      <c r="X137">
        <f t="shared" si="25"/>
        <v>0.70196078431372544</v>
      </c>
      <c r="Y137">
        <f t="shared" si="26"/>
        <v>0.54117647058823537</v>
      </c>
    </row>
    <row r="138" spans="1:25" x14ac:dyDescent="0.25">
      <c r="A138">
        <v>137</v>
      </c>
      <c r="B138" t="s">
        <v>140</v>
      </c>
      <c r="C138" t="s">
        <v>309</v>
      </c>
      <c r="D138" t="str">
        <f t="shared" si="18"/>
        <v>P 2 - (4)</v>
      </c>
      <c r="E138">
        <v>1093002</v>
      </c>
      <c r="F138">
        <v>713174</v>
      </c>
      <c r="G138">
        <v>198.54900000000001</v>
      </c>
      <c r="H138">
        <v>29.061</v>
      </c>
      <c r="I138">
        <v>142</v>
      </c>
      <c r="J138">
        <v>255</v>
      </c>
      <c r="K138">
        <v>200</v>
      </c>
      <c r="L138">
        <f t="shared" si="19"/>
        <v>0.77862352941176471</v>
      </c>
      <c r="M138">
        <f t="shared" si="20"/>
        <v>0.11396470588235294</v>
      </c>
      <c r="N138">
        <f t="shared" si="21"/>
        <v>0.78431372549019607</v>
      </c>
      <c r="O138">
        <f t="shared" si="22"/>
        <v>0.44313725490196076</v>
      </c>
      <c r="P138">
        <v>141926</v>
      </c>
      <c r="Q138">
        <v>178.43299999999999</v>
      </c>
      <c r="R138">
        <v>44.481000000000002</v>
      </c>
      <c r="S138">
        <v>112</v>
      </c>
      <c r="T138">
        <v>255</v>
      </c>
      <c r="U138">
        <v>174</v>
      </c>
      <c r="V138">
        <f t="shared" si="23"/>
        <v>0.6997372549019607</v>
      </c>
      <c r="W138">
        <f t="shared" si="24"/>
        <v>0.17443529411764708</v>
      </c>
      <c r="X138">
        <f t="shared" si="25"/>
        <v>0.68235294117647061</v>
      </c>
      <c r="Y138">
        <f t="shared" si="26"/>
        <v>0.5607843137254902</v>
      </c>
    </row>
    <row r="139" spans="1:25" x14ac:dyDescent="0.25">
      <c r="A139">
        <v>138</v>
      </c>
      <c r="B139" t="s">
        <v>141</v>
      </c>
      <c r="C139" t="s">
        <v>310</v>
      </c>
      <c r="D139" t="str">
        <f t="shared" si="18"/>
        <v>P 2 - (4)</v>
      </c>
      <c r="E139">
        <v>1153112</v>
      </c>
      <c r="F139">
        <v>668100</v>
      </c>
      <c r="G139">
        <v>184.38499999999999</v>
      </c>
      <c r="H139">
        <v>30.423999999999999</v>
      </c>
      <c r="I139">
        <v>131</v>
      </c>
      <c r="J139">
        <v>255</v>
      </c>
      <c r="K139">
        <v>184</v>
      </c>
      <c r="L139">
        <f t="shared" si="19"/>
        <v>0.72307843137254901</v>
      </c>
      <c r="M139">
        <f t="shared" si="20"/>
        <v>0.11930980392156862</v>
      </c>
      <c r="N139">
        <f t="shared" si="21"/>
        <v>0.72156862745098038</v>
      </c>
      <c r="O139">
        <f t="shared" si="22"/>
        <v>0.48627450980392162</v>
      </c>
      <c r="P139">
        <v>149016</v>
      </c>
      <c r="Q139">
        <v>174.43600000000001</v>
      </c>
      <c r="R139">
        <v>45.011000000000003</v>
      </c>
      <c r="S139">
        <v>110</v>
      </c>
      <c r="T139">
        <v>255</v>
      </c>
      <c r="U139">
        <v>168</v>
      </c>
      <c r="V139">
        <f t="shared" si="23"/>
        <v>0.68406274509803922</v>
      </c>
      <c r="W139">
        <f t="shared" si="24"/>
        <v>0.17651372549019609</v>
      </c>
      <c r="X139">
        <f t="shared" si="25"/>
        <v>0.6588235294117647</v>
      </c>
      <c r="Y139">
        <f t="shared" si="26"/>
        <v>0.56862745098039214</v>
      </c>
    </row>
    <row r="140" spans="1:25" x14ac:dyDescent="0.25">
      <c r="A140">
        <v>139</v>
      </c>
      <c r="B140" t="s">
        <v>142</v>
      </c>
      <c r="C140" t="s">
        <v>311</v>
      </c>
      <c r="D140" t="str">
        <f t="shared" si="18"/>
        <v>P 2 - (5)</v>
      </c>
      <c r="E140">
        <v>971751</v>
      </c>
      <c r="F140">
        <v>588492</v>
      </c>
      <c r="G140">
        <v>186.929</v>
      </c>
      <c r="H140">
        <v>29.501000000000001</v>
      </c>
      <c r="I140">
        <v>134</v>
      </c>
      <c r="J140">
        <v>255</v>
      </c>
      <c r="K140">
        <v>187</v>
      </c>
      <c r="L140">
        <f t="shared" si="19"/>
        <v>0.73305490196078427</v>
      </c>
      <c r="M140">
        <f t="shared" si="20"/>
        <v>0.11569019607843138</v>
      </c>
      <c r="N140">
        <f t="shared" si="21"/>
        <v>0.73333333333333328</v>
      </c>
      <c r="O140">
        <f t="shared" si="22"/>
        <v>0.47450980392156861</v>
      </c>
      <c r="P140">
        <v>160569</v>
      </c>
      <c r="Q140">
        <v>192.58799999999999</v>
      </c>
      <c r="R140">
        <v>43.631</v>
      </c>
      <c r="S140">
        <v>123</v>
      </c>
      <c r="T140">
        <v>255</v>
      </c>
      <c r="U140">
        <v>192</v>
      </c>
      <c r="V140">
        <f t="shared" si="23"/>
        <v>0.75524705882352938</v>
      </c>
      <c r="W140">
        <f t="shared" si="24"/>
        <v>0.17110196078431372</v>
      </c>
      <c r="X140">
        <f t="shared" si="25"/>
        <v>0.75294117647058822</v>
      </c>
      <c r="Y140">
        <f t="shared" si="26"/>
        <v>0.51764705882352935</v>
      </c>
    </row>
    <row r="141" spans="1:25" x14ac:dyDescent="0.25">
      <c r="A141">
        <v>140</v>
      </c>
      <c r="B141" t="s">
        <v>143</v>
      </c>
      <c r="C141" t="s">
        <v>312</v>
      </c>
      <c r="D141" t="str">
        <f t="shared" si="18"/>
        <v>P 2 - (5)</v>
      </c>
      <c r="E141">
        <v>929951</v>
      </c>
      <c r="F141">
        <v>528335</v>
      </c>
      <c r="G141">
        <v>176.56200000000001</v>
      </c>
      <c r="H141">
        <v>29.745000000000001</v>
      </c>
      <c r="I141">
        <v>126</v>
      </c>
      <c r="J141">
        <v>255</v>
      </c>
      <c r="K141">
        <v>176</v>
      </c>
      <c r="L141">
        <f t="shared" si="19"/>
        <v>0.69240000000000002</v>
      </c>
      <c r="M141">
        <f t="shared" si="20"/>
        <v>0.11664705882352941</v>
      </c>
      <c r="N141">
        <f t="shared" si="21"/>
        <v>0.69019607843137254</v>
      </c>
      <c r="O141">
        <f t="shared" si="22"/>
        <v>0.50588235294117645</v>
      </c>
      <c r="P141">
        <v>157150</v>
      </c>
      <c r="Q141">
        <v>195.55500000000001</v>
      </c>
      <c r="R141">
        <v>42.55</v>
      </c>
      <c r="S141">
        <v>125</v>
      </c>
      <c r="T141">
        <v>255</v>
      </c>
      <c r="U141">
        <v>196</v>
      </c>
      <c r="V141">
        <f t="shared" si="23"/>
        <v>0.76688235294117646</v>
      </c>
      <c r="W141">
        <f t="shared" si="24"/>
        <v>0.16686274509803919</v>
      </c>
      <c r="X141">
        <f t="shared" si="25"/>
        <v>0.7686274509803922</v>
      </c>
      <c r="Y141">
        <f t="shared" si="26"/>
        <v>0.50980392156862742</v>
      </c>
    </row>
    <row r="142" spans="1:25" x14ac:dyDescent="0.25">
      <c r="A142">
        <v>141</v>
      </c>
      <c r="B142" t="s">
        <v>144</v>
      </c>
      <c r="C142" t="s">
        <v>313</v>
      </c>
      <c r="D142" t="str">
        <f t="shared" si="18"/>
        <v>P 2 - (5)</v>
      </c>
      <c r="E142">
        <v>1001610</v>
      </c>
      <c r="F142">
        <v>583555</v>
      </c>
      <c r="G142">
        <v>180.92</v>
      </c>
      <c r="H142">
        <v>29.306999999999999</v>
      </c>
      <c r="I142">
        <v>130</v>
      </c>
      <c r="J142">
        <v>255</v>
      </c>
      <c r="K142">
        <v>181</v>
      </c>
      <c r="L142">
        <f t="shared" si="19"/>
        <v>0.70949019607843133</v>
      </c>
      <c r="M142">
        <f t="shared" si="20"/>
        <v>0.11492941176470588</v>
      </c>
      <c r="N142">
        <f t="shared" si="21"/>
        <v>0.70980392156862748</v>
      </c>
      <c r="O142">
        <f t="shared" si="22"/>
        <v>0.49019607843137258</v>
      </c>
      <c r="P142">
        <v>156377</v>
      </c>
      <c r="Q142">
        <v>195.453</v>
      </c>
      <c r="R142">
        <v>43.567</v>
      </c>
      <c r="S142">
        <v>125</v>
      </c>
      <c r="T142">
        <v>255</v>
      </c>
      <c r="U142">
        <v>196</v>
      </c>
      <c r="V142">
        <f t="shared" si="23"/>
        <v>0.7664823529411765</v>
      </c>
      <c r="W142">
        <f t="shared" si="24"/>
        <v>0.17085098039215688</v>
      </c>
      <c r="X142">
        <f t="shared" si="25"/>
        <v>0.7686274509803922</v>
      </c>
      <c r="Y142">
        <f t="shared" si="26"/>
        <v>0.50980392156862742</v>
      </c>
    </row>
    <row r="143" spans="1:25" x14ac:dyDescent="0.25">
      <c r="A143">
        <v>142</v>
      </c>
      <c r="B143" t="s">
        <v>145</v>
      </c>
      <c r="C143" t="s">
        <v>314</v>
      </c>
      <c r="D143" t="str">
        <f t="shared" si="18"/>
        <v>P 2 - (5)</v>
      </c>
      <c r="E143">
        <v>939041</v>
      </c>
      <c r="F143">
        <v>567001</v>
      </c>
      <c r="G143">
        <v>181.03100000000001</v>
      </c>
      <c r="H143">
        <v>28.928999999999998</v>
      </c>
      <c r="I143">
        <v>130</v>
      </c>
      <c r="J143">
        <v>255</v>
      </c>
      <c r="K143">
        <v>181</v>
      </c>
      <c r="L143">
        <f t="shared" si="19"/>
        <v>0.70992549019607842</v>
      </c>
      <c r="M143">
        <f t="shared" si="20"/>
        <v>0.1134470588235294</v>
      </c>
      <c r="N143">
        <f t="shared" si="21"/>
        <v>0.70980392156862748</v>
      </c>
      <c r="O143">
        <f t="shared" si="22"/>
        <v>0.49019607843137258</v>
      </c>
      <c r="P143">
        <v>155024</v>
      </c>
      <c r="Q143">
        <v>195.06299999999999</v>
      </c>
      <c r="R143">
        <v>42.804000000000002</v>
      </c>
      <c r="S143">
        <v>125</v>
      </c>
      <c r="T143">
        <v>255</v>
      </c>
      <c r="U143">
        <v>196</v>
      </c>
      <c r="V143">
        <f t="shared" si="23"/>
        <v>0.7649529411764705</v>
      </c>
      <c r="W143">
        <f t="shared" si="24"/>
        <v>0.16785882352941178</v>
      </c>
      <c r="X143">
        <f t="shared" si="25"/>
        <v>0.7686274509803922</v>
      </c>
      <c r="Y143">
        <f t="shared" si="26"/>
        <v>0.50980392156862742</v>
      </c>
    </row>
    <row r="144" spans="1:25" x14ac:dyDescent="0.25">
      <c r="A144">
        <v>143</v>
      </c>
      <c r="B144" t="s">
        <v>146</v>
      </c>
      <c r="C144" t="s">
        <v>315</v>
      </c>
      <c r="D144" t="str">
        <f t="shared" si="18"/>
        <v>P 2 - (5)</v>
      </c>
      <c r="E144">
        <v>993403</v>
      </c>
      <c r="F144">
        <v>578054</v>
      </c>
      <c r="G144">
        <v>182.86099999999999</v>
      </c>
      <c r="H144">
        <v>29.922999999999998</v>
      </c>
      <c r="I144">
        <v>130</v>
      </c>
      <c r="J144">
        <v>255</v>
      </c>
      <c r="K144">
        <v>183</v>
      </c>
      <c r="L144">
        <f t="shared" si="19"/>
        <v>0.71710196078431365</v>
      </c>
      <c r="M144">
        <f t="shared" si="20"/>
        <v>0.11734509803921568</v>
      </c>
      <c r="N144">
        <f t="shared" si="21"/>
        <v>0.71764705882352942</v>
      </c>
      <c r="O144">
        <f t="shared" si="22"/>
        <v>0.49019607843137258</v>
      </c>
      <c r="P144">
        <v>164218</v>
      </c>
      <c r="Q144">
        <v>191.113</v>
      </c>
      <c r="R144">
        <v>42.872</v>
      </c>
      <c r="S144">
        <v>122</v>
      </c>
      <c r="T144">
        <v>255</v>
      </c>
      <c r="U144">
        <v>191</v>
      </c>
      <c r="V144">
        <f t="shared" si="23"/>
        <v>0.74946274509803923</v>
      </c>
      <c r="W144">
        <f t="shared" si="24"/>
        <v>0.16812549019607842</v>
      </c>
      <c r="X144">
        <f t="shared" si="25"/>
        <v>0.74901960784313726</v>
      </c>
      <c r="Y144">
        <f t="shared" si="26"/>
        <v>0.52156862745098032</v>
      </c>
    </row>
    <row r="145" spans="1:25" x14ac:dyDescent="0.25">
      <c r="A145">
        <v>144</v>
      </c>
      <c r="B145" t="s">
        <v>147</v>
      </c>
      <c r="C145" t="s">
        <v>316</v>
      </c>
      <c r="D145" t="str">
        <f t="shared" si="18"/>
        <v>P 2 - (5)</v>
      </c>
      <c r="E145">
        <v>758835</v>
      </c>
      <c r="F145">
        <v>431333</v>
      </c>
      <c r="G145">
        <v>181.80099999999999</v>
      </c>
      <c r="H145">
        <v>30.861999999999998</v>
      </c>
      <c r="I145">
        <v>129</v>
      </c>
      <c r="J145">
        <v>255</v>
      </c>
      <c r="K145">
        <v>181</v>
      </c>
      <c r="L145">
        <f t="shared" si="19"/>
        <v>0.71294509803921569</v>
      </c>
      <c r="M145">
        <f t="shared" si="20"/>
        <v>0.12102745098039215</v>
      </c>
      <c r="N145">
        <f t="shared" si="21"/>
        <v>0.70980392156862748</v>
      </c>
      <c r="O145">
        <f t="shared" si="22"/>
        <v>0.49411764705882355</v>
      </c>
      <c r="P145">
        <v>98348</v>
      </c>
      <c r="Q145">
        <v>192.26900000000001</v>
      </c>
      <c r="R145">
        <v>44.24</v>
      </c>
      <c r="S145">
        <v>120</v>
      </c>
      <c r="T145">
        <v>255</v>
      </c>
      <c r="U145">
        <v>193</v>
      </c>
      <c r="V145">
        <f t="shared" si="23"/>
        <v>0.75399607843137262</v>
      </c>
      <c r="W145">
        <f t="shared" si="24"/>
        <v>0.17349019607843139</v>
      </c>
      <c r="X145">
        <f t="shared" si="25"/>
        <v>0.75686274509803919</v>
      </c>
      <c r="Y145">
        <f t="shared" si="26"/>
        <v>0.52941176470588236</v>
      </c>
    </row>
    <row r="146" spans="1:25" x14ac:dyDescent="0.25">
      <c r="A146">
        <v>145</v>
      </c>
      <c r="B146" t="s">
        <v>148</v>
      </c>
      <c r="C146" t="s">
        <v>317</v>
      </c>
      <c r="D146" t="str">
        <f t="shared" si="18"/>
        <v>P 3 - (1)</v>
      </c>
      <c r="E146">
        <v>1219455</v>
      </c>
      <c r="F146">
        <v>762575</v>
      </c>
      <c r="G146">
        <v>198.46299999999999</v>
      </c>
      <c r="H146">
        <v>29.449000000000002</v>
      </c>
      <c r="I146">
        <v>141</v>
      </c>
      <c r="J146">
        <v>255</v>
      </c>
      <c r="K146">
        <v>201</v>
      </c>
      <c r="L146">
        <f t="shared" si="19"/>
        <v>0.77828627450980392</v>
      </c>
      <c r="M146">
        <f t="shared" si="20"/>
        <v>0.11548627450980392</v>
      </c>
      <c r="N146">
        <f t="shared" si="21"/>
        <v>0.78823529411764703</v>
      </c>
      <c r="O146">
        <f t="shared" si="22"/>
        <v>0.44705882352941173</v>
      </c>
      <c r="P146">
        <v>113195</v>
      </c>
      <c r="Q146">
        <v>153.773</v>
      </c>
      <c r="R146">
        <v>46.408000000000001</v>
      </c>
      <c r="S146">
        <v>96</v>
      </c>
      <c r="T146">
        <v>255</v>
      </c>
      <c r="U146">
        <v>141</v>
      </c>
      <c r="V146">
        <f t="shared" si="23"/>
        <v>0.60303137254901962</v>
      </c>
      <c r="W146">
        <f t="shared" si="24"/>
        <v>0.18199215686274511</v>
      </c>
      <c r="X146">
        <f t="shared" si="25"/>
        <v>0.55294117647058827</v>
      </c>
      <c r="Y146">
        <f t="shared" si="26"/>
        <v>0.62352941176470589</v>
      </c>
    </row>
    <row r="147" spans="1:25" x14ac:dyDescent="0.25">
      <c r="A147">
        <v>146</v>
      </c>
      <c r="B147" t="s">
        <v>149</v>
      </c>
      <c r="C147" t="s">
        <v>318</v>
      </c>
      <c r="D147" t="str">
        <f t="shared" si="18"/>
        <v>P 3 - (1)</v>
      </c>
      <c r="E147">
        <v>1171850</v>
      </c>
      <c r="F147">
        <v>700999</v>
      </c>
      <c r="G147">
        <v>196.29</v>
      </c>
      <c r="H147">
        <v>30.779</v>
      </c>
      <c r="I147">
        <v>138</v>
      </c>
      <c r="J147">
        <v>255</v>
      </c>
      <c r="K147">
        <v>198</v>
      </c>
      <c r="L147">
        <f t="shared" si="19"/>
        <v>0.76976470588235291</v>
      </c>
      <c r="M147">
        <f t="shared" si="20"/>
        <v>0.12070196078431372</v>
      </c>
      <c r="N147">
        <f t="shared" si="21"/>
        <v>0.77647058823529413</v>
      </c>
      <c r="O147">
        <f t="shared" si="22"/>
        <v>0.45882352941176474</v>
      </c>
      <c r="P147">
        <v>121627</v>
      </c>
      <c r="Q147">
        <v>143.405</v>
      </c>
      <c r="R147">
        <v>45.683999999999997</v>
      </c>
      <c r="S147">
        <v>90</v>
      </c>
      <c r="T147">
        <v>255</v>
      </c>
      <c r="U147">
        <v>130</v>
      </c>
      <c r="V147">
        <f t="shared" si="23"/>
        <v>0.56237254901960787</v>
      </c>
      <c r="W147">
        <f t="shared" si="24"/>
        <v>0.17915294117647057</v>
      </c>
      <c r="X147">
        <f t="shared" si="25"/>
        <v>0.50980392156862742</v>
      </c>
      <c r="Y147">
        <f t="shared" si="26"/>
        <v>0.64705882352941169</v>
      </c>
    </row>
    <row r="148" spans="1:25" x14ac:dyDescent="0.25">
      <c r="A148">
        <v>147</v>
      </c>
      <c r="B148" t="s">
        <v>150</v>
      </c>
      <c r="C148" t="s">
        <v>319</v>
      </c>
      <c r="D148" t="str">
        <f t="shared" si="18"/>
        <v>P 3 - (1)</v>
      </c>
      <c r="E148">
        <v>1061620</v>
      </c>
      <c r="F148">
        <v>655484</v>
      </c>
      <c r="G148">
        <v>200.846</v>
      </c>
      <c r="H148">
        <v>30.547999999999998</v>
      </c>
      <c r="I148">
        <v>142</v>
      </c>
      <c r="J148">
        <v>255</v>
      </c>
      <c r="K148">
        <v>203</v>
      </c>
      <c r="L148">
        <f t="shared" si="19"/>
        <v>0.7876313725490196</v>
      </c>
      <c r="M148">
        <f t="shared" si="20"/>
        <v>0.11979607843137255</v>
      </c>
      <c r="N148">
        <f t="shared" si="21"/>
        <v>0.79607843137254897</v>
      </c>
      <c r="O148">
        <f t="shared" si="22"/>
        <v>0.44313725490196076</v>
      </c>
      <c r="P148">
        <v>92274</v>
      </c>
      <c r="Q148">
        <v>154.22800000000001</v>
      </c>
      <c r="R148">
        <v>45.750999999999998</v>
      </c>
      <c r="S148">
        <v>96</v>
      </c>
      <c r="T148">
        <v>255</v>
      </c>
      <c r="U148">
        <v>143</v>
      </c>
      <c r="V148">
        <f t="shared" si="23"/>
        <v>0.60481568627450988</v>
      </c>
      <c r="W148">
        <f t="shared" si="24"/>
        <v>0.17941568627450979</v>
      </c>
      <c r="X148">
        <f t="shared" si="25"/>
        <v>0.5607843137254902</v>
      </c>
      <c r="Y148">
        <f t="shared" si="26"/>
        <v>0.62352941176470589</v>
      </c>
    </row>
    <row r="149" spans="1:25" x14ac:dyDescent="0.25">
      <c r="A149">
        <v>148</v>
      </c>
      <c r="B149" t="s">
        <v>151</v>
      </c>
      <c r="C149" t="s">
        <v>320</v>
      </c>
      <c r="D149" t="str">
        <f t="shared" si="18"/>
        <v>P 3 - (1)</v>
      </c>
      <c r="E149">
        <v>1081488</v>
      </c>
      <c r="F149">
        <v>596471</v>
      </c>
      <c r="G149">
        <v>186.6</v>
      </c>
      <c r="H149">
        <v>31.655999999999999</v>
      </c>
      <c r="I149">
        <v>131</v>
      </c>
      <c r="J149">
        <v>255</v>
      </c>
      <c r="K149">
        <v>187</v>
      </c>
      <c r="L149">
        <f t="shared" si="19"/>
        <v>0.73176470588235287</v>
      </c>
      <c r="M149">
        <f t="shared" si="20"/>
        <v>0.12414117647058823</v>
      </c>
      <c r="N149">
        <f t="shared" si="21"/>
        <v>0.73333333333333328</v>
      </c>
      <c r="O149">
        <f t="shared" si="22"/>
        <v>0.48627450980392162</v>
      </c>
      <c r="P149">
        <v>106742</v>
      </c>
      <c r="Q149">
        <v>146.309</v>
      </c>
      <c r="R149">
        <v>45.433</v>
      </c>
      <c r="S149">
        <v>92</v>
      </c>
      <c r="T149">
        <v>255</v>
      </c>
      <c r="U149">
        <v>133</v>
      </c>
      <c r="V149">
        <f t="shared" si="23"/>
        <v>0.57376078431372546</v>
      </c>
      <c r="W149">
        <f t="shared" si="24"/>
        <v>0.17816862745098039</v>
      </c>
      <c r="X149">
        <f t="shared" si="25"/>
        <v>0.52156862745098043</v>
      </c>
      <c r="Y149">
        <f t="shared" si="26"/>
        <v>0.63921568627450975</v>
      </c>
    </row>
    <row r="150" spans="1:25" x14ac:dyDescent="0.25">
      <c r="A150">
        <v>149</v>
      </c>
      <c r="B150" t="s">
        <v>152</v>
      </c>
      <c r="C150" t="s">
        <v>321</v>
      </c>
      <c r="D150" t="str">
        <f t="shared" si="18"/>
        <v>P 3 - (1)</v>
      </c>
      <c r="E150">
        <v>1071745</v>
      </c>
      <c r="F150">
        <v>603871</v>
      </c>
      <c r="G150">
        <v>189.36699999999999</v>
      </c>
      <c r="H150">
        <v>31.231000000000002</v>
      </c>
      <c r="I150">
        <v>133</v>
      </c>
      <c r="J150">
        <v>255</v>
      </c>
      <c r="K150">
        <v>190</v>
      </c>
      <c r="L150">
        <f t="shared" si="19"/>
        <v>0.7426156862745098</v>
      </c>
      <c r="M150">
        <f t="shared" si="20"/>
        <v>0.12247450980392158</v>
      </c>
      <c r="N150">
        <f t="shared" si="21"/>
        <v>0.74509803921568629</v>
      </c>
      <c r="O150">
        <f t="shared" si="22"/>
        <v>0.47843137254901957</v>
      </c>
      <c r="P150">
        <v>100998</v>
      </c>
      <c r="Q150">
        <v>148.58699999999999</v>
      </c>
      <c r="R150">
        <v>45.642000000000003</v>
      </c>
      <c r="S150">
        <v>93</v>
      </c>
      <c r="T150">
        <v>255</v>
      </c>
      <c r="U150">
        <v>136</v>
      </c>
      <c r="V150">
        <f t="shared" si="23"/>
        <v>0.58269411764705881</v>
      </c>
      <c r="W150">
        <f t="shared" si="24"/>
        <v>0.17898823529411767</v>
      </c>
      <c r="X150">
        <f t="shared" si="25"/>
        <v>0.53333333333333333</v>
      </c>
      <c r="Y150">
        <f t="shared" si="26"/>
        <v>0.63529411764705879</v>
      </c>
    </row>
    <row r="151" spans="1:25" x14ac:dyDescent="0.25">
      <c r="A151">
        <v>150</v>
      </c>
      <c r="B151" t="s">
        <v>153</v>
      </c>
      <c r="C151" t="s">
        <v>322</v>
      </c>
      <c r="D151" t="str">
        <f t="shared" si="18"/>
        <v>P 3 - (1)</v>
      </c>
      <c r="E151">
        <v>1208892</v>
      </c>
      <c r="F151">
        <v>749074</v>
      </c>
      <c r="G151">
        <v>201.154</v>
      </c>
      <c r="H151">
        <v>30.099</v>
      </c>
      <c r="I151">
        <v>142</v>
      </c>
      <c r="J151">
        <v>255</v>
      </c>
      <c r="K151">
        <v>204</v>
      </c>
      <c r="L151">
        <f t="shared" si="19"/>
        <v>0.78883921568627446</v>
      </c>
      <c r="M151">
        <f t="shared" si="20"/>
        <v>0.11803529411764706</v>
      </c>
      <c r="N151">
        <f t="shared" si="21"/>
        <v>0.8</v>
      </c>
      <c r="O151">
        <f t="shared" si="22"/>
        <v>0.44313725490196076</v>
      </c>
      <c r="P151">
        <v>115531</v>
      </c>
      <c r="Q151">
        <v>146.9</v>
      </c>
      <c r="R151">
        <v>45.932000000000002</v>
      </c>
      <c r="S151">
        <v>92</v>
      </c>
      <c r="T151">
        <v>255</v>
      </c>
      <c r="U151">
        <v>134</v>
      </c>
      <c r="V151">
        <f t="shared" si="23"/>
        <v>0.57607843137254899</v>
      </c>
      <c r="W151">
        <f t="shared" si="24"/>
        <v>0.18012549019607843</v>
      </c>
      <c r="X151">
        <f t="shared" si="25"/>
        <v>0.52549019607843139</v>
      </c>
      <c r="Y151">
        <f t="shared" si="26"/>
        <v>0.63921568627450975</v>
      </c>
    </row>
    <row r="152" spans="1:25" x14ac:dyDescent="0.25">
      <c r="A152">
        <v>151</v>
      </c>
      <c r="B152" t="s">
        <v>154</v>
      </c>
      <c r="C152" t="s">
        <v>323</v>
      </c>
      <c r="D152" t="str">
        <f t="shared" si="18"/>
        <v>P 3 - (3)</v>
      </c>
      <c r="E152">
        <v>916469</v>
      </c>
      <c r="F152">
        <v>547058</v>
      </c>
      <c r="G152">
        <v>194.911</v>
      </c>
      <c r="H152">
        <v>29.922000000000001</v>
      </c>
      <c r="I152">
        <v>139</v>
      </c>
      <c r="J152">
        <v>255</v>
      </c>
      <c r="K152">
        <v>197</v>
      </c>
      <c r="L152">
        <f t="shared" si="19"/>
        <v>0.76435686274509806</v>
      </c>
      <c r="M152">
        <f t="shared" si="20"/>
        <v>0.11734117647058824</v>
      </c>
      <c r="N152">
        <f t="shared" si="21"/>
        <v>0.77254901960784317</v>
      </c>
      <c r="O152">
        <f t="shared" si="22"/>
        <v>0.45490196078431377</v>
      </c>
      <c r="P152">
        <v>147175</v>
      </c>
      <c r="Q152">
        <v>187.559</v>
      </c>
      <c r="R152">
        <v>43.273000000000003</v>
      </c>
      <c r="S152">
        <v>120</v>
      </c>
      <c r="T152">
        <v>255</v>
      </c>
      <c r="U152">
        <v>186</v>
      </c>
      <c r="V152">
        <f t="shared" si="23"/>
        <v>0.73552549019607838</v>
      </c>
      <c r="W152">
        <f t="shared" si="24"/>
        <v>0.1696980392156863</v>
      </c>
      <c r="X152">
        <f t="shared" si="25"/>
        <v>0.72941176470588232</v>
      </c>
      <c r="Y152">
        <f t="shared" si="26"/>
        <v>0.52941176470588236</v>
      </c>
    </row>
    <row r="153" spans="1:25" x14ac:dyDescent="0.25">
      <c r="A153">
        <v>152</v>
      </c>
      <c r="B153" t="s">
        <v>155</v>
      </c>
      <c r="C153" t="s">
        <v>324</v>
      </c>
      <c r="D153" t="str">
        <f t="shared" si="18"/>
        <v>P 3 - (3)</v>
      </c>
      <c r="E153">
        <v>998454</v>
      </c>
      <c r="F153">
        <v>614616</v>
      </c>
      <c r="G153">
        <v>200.25399999999999</v>
      </c>
      <c r="H153">
        <v>29.875</v>
      </c>
      <c r="I153">
        <v>142</v>
      </c>
      <c r="J153">
        <v>255</v>
      </c>
      <c r="K153">
        <v>203</v>
      </c>
      <c r="L153">
        <f t="shared" si="19"/>
        <v>0.78530980392156857</v>
      </c>
      <c r="M153">
        <f t="shared" si="20"/>
        <v>0.11715686274509804</v>
      </c>
      <c r="N153">
        <f t="shared" si="21"/>
        <v>0.79607843137254897</v>
      </c>
      <c r="O153">
        <f t="shared" si="22"/>
        <v>0.44313725490196076</v>
      </c>
      <c r="P153">
        <v>163186</v>
      </c>
      <c r="Q153">
        <v>185.50800000000001</v>
      </c>
      <c r="R153">
        <v>43.466999999999999</v>
      </c>
      <c r="S153">
        <v>119</v>
      </c>
      <c r="T153">
        <v>255</v>
      </c>
      <c r="U153">
        <v>182</v>
      </c>
      <c r="V153">
        <f t="shared" si="23"/>
        <v>0.72748235294117647</v>
      </c>
      <c r="W153">
        <f t="shared" si="24"/>
        <v>0.17045882352941175</v>
      </c>
      <c r="X153">
        <f t="shared" si="25"/>
        <v>0.71372549019607845</v>
      </c>
      <c r="Y153">
        <f t="shared" si="26"/>
        <v>0.53333333333333333</v>
      </c>
    </row>
    <row r="154" spans="1:25" x14ac:dyDescent="0.25">
      <c r="A154">
        <v>153</v>
      </c>
      <c r="B154" t="s">
        <v>156</v>
      </c>
      <c r="C154" t="s">
        <v>325</v>
      </c>
      <c r="D154" t="str">
        <f t="shared" si="18"/>
        <v>P 3 - (3)</v>
      </c>
      <c r="E154">
        <v>914228</v>
      </c>
      <c r="F154">
        <v>503343</v>
      </c>
      <c r="G154">
        <v>178.00800000000001</v>
      </c>
      <c r="H154">
        <v>30.341999999999999</v>
      </c>
      <c r="I154">
        <v>127</v>
      </c>
      <c r="J154">
        <v>255</v>
      </c>
      <c r="K154">
        <v>177</v>
      </c>
      <c r="L154">
        <f t="shared" si="19"/>
        <v>0.69807058823529411</v>
      </c>
      <c r="M154">
        <f t="shared" si="20"/>
        <v>0.11898823529411764</v>
      </c>
      <c r="N154">
        <f t="shared" si="21"/>
        <v>0.69411764705882351</v>
      </c>
      <c r="O154">
        <f t="shared" si="22"/>
        <v>0.50196078431372548</v>
      </c>
      <c r="P154">
        <v>143086</v>
      </c>
      <c r="Q154">
        <v>187.63499999999999</v>
      </c>
      <c r="R154">
        <v>44.265999999999998</v>
      </c>
      <c r="S154">
        <v>120</v>
      </c>
      <c r="T154">
        <v>255</v>
      </c>
      <c r="U154">
        <v>185</v>
      </c>
      <c r="V154">
        <f t="shared" si="23"/>
        <v>0.73582352941176465</v>
      </c>
      <c r="W154">
        <f t="shared" si="24"/>
        <v>0.1735921568627451</v>
      </c>
      <c r="X154">
        <f t="shared" si="25"/>
        <v>0.72549019607843135</v>
      </c>
      <c r="Y154">
        <f t="shared" si="26"/>
        <v>0.52941176470588236</v>
      </c>
    </row>
    <row r="155" spans="1:25" x14ac:dyDescent="0.25">
      <c r="A155">
        <v>154</v>
      </c>
      <c r="B155" t="s">
        <v>157</v>
      </c>
      <c r="C155" t="s">
        <v>326</v>
      </c>
      <c r="D155" t="str">
        <f t="shared" si="18"/>
        <v>P 3 - (3)</v>
      </c>
      <c r="E155">
        <v>932986</v>
      </c>
      <c r="F155">
        <v>550735</v>
      </c>
      <c r="G155">
        <v>184.78800000000001</v>
      </c>
      <c r="H155">
        <v>30.094000000000001</v>
      </c>
      <c r="I155">
        <v>132</v>
      </c>
      <c r="J155">
        <v>255</v>
      </c>
      <c r="K155">
        <v>185</v>
      </c>
      <c r="L155">
        <f t="shared" si="19"/>
        <v>0.7246588235294118</v>
      </c>
      <c r="M155">
        <f t="shared" si="20"/>
        <v>0.11801568627450981</v>
      </c>
      <c r="N155">
        <f t="shared" si="21"/>
        <v>0.72549019607843135</v>
      </c>
      <c r="O155">
        <f t="shared" si="22"/>
        <v>0.48235294117647054</v>
      </c>
      <c r="P155">
        <v>128403</v>
      </c>
      <c r="Q155">
        <v>177.54</v>
      </c>
      <c r="R155">
        <v>44.69</v>
      </c>
      <c r="S155">
        <v>113</v>
      </c>
      <c r="T155">
        <v>255</v>
      </c>
      <c r="U155">
        <v>171</v>
      </c>
      <c r="V155">
        <f t="shared" si="23"/>
        <v>0.69623529411764706</v>
      </c>
      <c r="W155">
        <f t="shared" si="24"/>
        <v>0.1752549019607843</v>
      </c>
      <c r="X155">
        <f t="shared" si="25"/>
        <v>0.6705882352941176</v>
      </c>
      <c r="Y155">
        <f t="shared" si="26"/>
        <v>0.55686274509803924</v>
      </c>
    </row>
    <row r="156" spans="1:25" x14ac:dyDescent="0.25">
      <c r="A156">
        <v>155</v>
      </c>
      <c r="B156" t="s">
        <v>158</v>
      </c>
      <c r="C156" t="s">
        <v>327</v>
      </c>
      <c r="D156" t="str">
        <f t="shared" si="18"/>
        <v>P 3 - (3)</v>
      </c>
      <c r="E156">
        <v>973426</v>
      </c>
      <c r="F156">
        <v>595389</v>
      </c>
      <c r="G156">
        <v>198.87899999999999</v>
      </c>
      <c r="H156">
        <v>30.058</v>
      </c>
      <c r="I156">
        <v>141</v>
      </c>
      <c r="J156">
        <v>255</v>
      </c>
      <c r="K156">
        <v>201</v>
      </c>
      <c r="L156">
        <f t="shared" si="19"/>
        <v>0.77991764705882349</v>
      </c>
      <c r="M156">
        <f t="shared" si="20"/>
        <v>0.11787450980392157</v>
      </c>
      <c r="N156">
        <f t="shared" si="21"/>
        <v>0.78823529411764703</v>
      </c>
      <c r="O156">
        <f t="shared" si="22"/>
        <v>0.44705882352941173</v>
      </c>
      <c r="P156">
        <v>158507</v>
      </c>
      <c r="Q156">
        <v>183.94800000000001</v>
      </c>
      <c r="R156">
        <v>43.738999999999997</v>
      </c>
      <c r="S156">
        <v>118</v>
      </c>
      <c r="T156">
        <v>255</v>
      </c>
      <c r="U156">
        <v>180</v>
      </c>
      <c r="V156">
        <f t="shared" si="23"/>
        <v>0.72136470588235302</v>
      </c>
      <c r="W156">
        <f t="shared" si="24"/>
        <v>0.17152549019607843</v>
      </c>
      <c r="X156">
        <f t="shared" si="25"/>
        <v>0.70588235294117652</v>
      </c>
      <c r="Y156">
        <f t="shared" si="26"/>
        <v>0.53725490196078429</v>
      </c>
    </row>
    <row r="157" spans="1:25" x14ac:dyDescent="0.25">
      <c r="A157">
        <v>156</v>
      </c>
      <c r="B157" t="s">
        <v>159</v>
      </c>
      <c r="C157" t="s">
        <v>328</v>
      </c>
      <c r="D157" t="str">
        <f t="shared" si="18"/>
        <v>P 3 - (3)</v>
      </c>
      <c r="E157">
        <v>895344</v>
      </c>
      <c r="F157">
        <v>486615</v>
      </c>
      <c r="G157">
        <v>176.67</v>
      </c>
      <c r="H157">
        <v>30.225000000000001</v>
      </c>
      <c r="I157">
        <v>127</v>
      </c>
      <c r="J157">
        <v>255</v>
      </c>
      <c r="K157">
        <v>175</v>
      </c>
      <c r="L157">
        <f t="shared" si="19"/>
        <v>0.69282352941176462</v>
      </c>
      <c r="M157">
        <f t="shared" si="20"/>
        <v>0.11852941176470588</v>
      </c>
      <c r="N157">
        <f t="shared" si="21"/>
        <v>0.68627450980392157</v>
      </c>
      <c r="O157">
        <f t="shared" si="22"/>
        <v>0.50196078431372548</v>
      </c>
      <c r="P157">
        <v>134077</v>
      </c>
      <c r="Q157">
        <v>182.35599999999999</v>
      </c>
      <c r="R157">
        <v>44.264000000000003</v>
      </c>
      <c r="S157">
        <v>116</v>
      </c>
      <c r="T157">
        <v>255</v>
      </c>
      <c r="U157">
        <v>178</v>
      </c>
      <c r="V157">
        <f t="shared" si="23"/>
        <v>0.71512156862745091</v>
      </c>
      <c r="W157">
        <f t="shared" si="24"/>
        <v>0.17358431372549021</v>
      </c>
      <c r="X157">
        <f t="shared" si="25"/>
        <v>0.69803921568627447</v>
      </c>
      <c r="Y157">
        <f t="shared" si="26"/>
        <v>0.54509803921568634</v>
      </c>
    </row>
    <row r="158" spans="1:25" x14ac:dyDescent="0.25">
      <c r="A158">
        <v>157</v>
      </c>
      <c r="B158" t="s">
        <v>160</v>
      </c>
      <c r="C158" t="s">
        <v>329</v>
      </c>
      <c r="D158" t="str">
        <f t="shared" si="18"/>
        <v>P 3 - (4)</v>
      </c>
      <c r="E158">
        <v>876358</v>
      </c>
      <c r="F158">
        <v>519679</v>
      </c>
      <c r="G158">
        <v>188.26</v>
      </c>
      <c r="H158">
        <v>29.818000000000001</v>
      </c>
      <c r="I158">
        <v>136</v>
      </c>
      <c r="J158">
        <v>255</v>
      </c>
      <c r="K158">
        <v>188</v>
      </c>
      <c r="L158">
        <f t="shared" si="19"/>
        <v>0.73827450980392151</v>
      </c>
      <c r="M158">
        <f t="shared" si="20"/>
        <v>0.11693333333333333</v>
      </c>
      <c r="N158">
        <f t="shared" si="21"/>
        <v>0.73725490196078436</v>
      </c>
      <c r="O158">
        <f t="shared" si="22"/>
        <v>0.46666666666666667</v>
      </c>
      <c r="P158">
        <v>158888</v>
      </c>
      <c r="Q158">
        <v>195.38499999999999</v>
      </c>
      <c r="R158">
        <v>42.392000000000003</v>
      </c>
      <c r="S158">
        <v>124</v>
      </c>
      <c r="T158">
        <v>255</v>
      </c>
      <c r="U158">
        <v>197</v>
      </c>
      <c r="V158">
        <f t="shared" si="23"/>
        <v>0.76621568627450976</v>
      </c>
      <c r="W158">
        <f t="shared" si="24"/>
        <v>0.16624313725490197</v>
      </c>
      <c r="X158">
        <f t="shared" si="25"/>
        <v>0.77254901960784317</v>
      </c>
      <c r="Y158">
        <f t="shared" si="26"/>
        <v>0.51372549019607838</v>
      </c>
    </row>
    <row r="159" spans="1:25" x14ac:dyDescent="0.25">
      <c r="A159">
        <v>158</v>
      </c>
      <c r="B159" t="s">
        <v>161</v>
      </c>
      <c r="C159" t="s">
        <v>330</v>
      </c>
      <c r="D159" t="str">
        <f t="shared" si="18"/>
        <v>P 3 - (4)</v>
      </c>
      <c r="E159">
        <v>737398</v>
      </c>
      <c r="F159">
        <v>411698</v>
      </c>
      <c r="G159">
        <v>188.44</v>
      </c>
      <c r="H159">
        <v>30.891999999999999</v>
      </c>
      <c r="I159">
        <v>135</v>
      </c>
      <c r="J159">
        <v>255</v>
      </c>
      <c r="K159">
        <v>188</v>
      </c>
      <c r="L159">
        <f t="shared" si="19"/>
        <v>0.73898039215686273</v>
      </c>
      <c r="M159">
        <f t="shared" si="20"/>
        <v>0.12114509803921568</v>
      </c>
      <c r="N159">
        <f t="shared" si="21"/>
        <v>0.73725490196078436</v>
      </c>
      <c r="O159">
        <f t="shared" si="22"/>
        <v>0.47058823529411764</v>
      </c>
      <c r="P159">
        <v>121061</v>
      </c>
      <c r="Q159">
        <v>188.59800000000001</v>
      </c>
      <c r="R159">
        <v>43.140999999999998</v>
      </c>
      <c r="S159">
        <v>118</v>
      </c>
      <c r="T159">
        <v>255</v>
      </c>
      <c r="U159">
        <v>189</v>
      </c>
      <c r="V159">
        <f t="shared" si="23"/>
        <v>0.73960000000000004</v>
      </c>
      <c r="W159">
        <f t="shared" si="24"/>
        <v>0.16918039215686273</v>
      </c>
      <c r="X159">
        <f t="shared" si="25"/>
        <v>0.74117647058823533</v>
      </c>
      <c r="Y159">
        <f t="shared" si="26"/>
        <v>0.53725490196078429</v>
      </c>
    </row>
    <row r="160" spans="1:25" x14ac:dyDescent="0.25">
      <c r="A160">
        <v>159</v>
      </c>
      <c r="B160" t="s">
        <v>162</v>
      </c>
      <c r="C160" t="s">
        <v>331</v>
      </c>
      <c r="D160" t="str">
        <f t="shared" si="18"/>
        <v>P 3 - (4)</v>
      </c>
      <c r="E160">
        <v>856917</v>
      </c>
      <c r="F160">
        <v>513676</v>
      </c>
      <c r="G160">
        <v>192.58099999999999</v>
      </c>
      <c r="H160">
        <v>29.940999999999999</v>
      </c>
      <c r="I160">
        <v>138</v>
      </c>
      <c r="J160">
        <v>255</v>
      </c>
      <c r="K160">
        <v>193</v>
      </c>
      <c r="L160">
        <f t="shared" si="19"/>
        <v>0.75521960784313724</v>
      </c>
      <c r="M160">
        <f t="shared" si="20"/>
        <v>0.1174156862745098</v>
      </c>
      <c r="N160">
        <f t="shared" si="21"/>
        <v>0.75686274509803919</v>
      </c>
      <c r="O160">
        <f t="shared" si="22"/>
        <v>0.45882352941176474</v>
      </c>
      <c r="P160">
        <v>164737</v>
      </c>
      <c r="Q160">
        <v>192.62200000000001</v>
      </c>
      <c r="R160">
        <v>42.737000000000002</v>
      </c>
      <c r="S160">
        <v>123</v>
      </c>
      <c r="T160">
        <v>255</v>
      </c>
      <c r="U160">
        <v>192</v>
      </c>
      <c r="V160">
        <f t="shared" si="23"/>
        <v>0.75538039215686281</v>
      </c>
      <c r="W160">
        <f t="shared" si="24"/>
        <v>0.16759607843137256</v>
      </c>
      <c r="X160">
        <f t="shared" si="25"/>
        <v>0.75294117647058822</v>
      </c>
      <c r="Y160">
        <f t="shared" si="26"/>
        <v>0.51764705882352935</v>
      </c>
    </row>
    <row r="161" spans="1:25" x14ac:dyDescent="0.25">
      <c r="A161">
        <v>160</v>
      </c>
      <c r="B161" t="s">
        <v>163</v>
      </c>
      <c r="C161" t="s">
        <v>332</v>
      </c>
      <c r="D161" t="str">
        <f t="shared" si="18"/>
        <v>P 3 - (4)</v>
      </c>
      <c r="E161">
        <v>730002</v>
      </c>
      <c r="F161">
        <v>425483</v>
      </c>
      <c r="G161">
        <v>190.29300000000001</v>
      </c>
      <c r="H161">
        <v>29.972999999999999</v>
      </c>
      <c r="I161">
        <v>138</v>
      </c>
      <c r="J161">
        <v>255</v>
      </c>
      <c r="K161">
        <v>190</v>
      </c>
      <c r="L161">
        <f t="shared" si="19"/>
        <v>0.74624705882352949</v>
      </c>
      <c r="M161">
        <f t="shared" si="20"/>
        <v>0.11754117647058823</v>
      </c>
      <c r="N161">
        <f t="shared" si="21"/>
        <v>0.74509803921568629</v>
      </c>
      <c r="O161">
        <f t="shared" si="22"/>
        <v>0.45882352941176474</v>
      </c>
      <c r="P161">
        <v>155296</v>
      </c>
      <c r="Q161">
        <v>202.22200000000001</v>
      </c>
      <c r="R161">
        <v>41.527000000000001</v>
      </c>
      <c r="S161">
        <v>130</v>
      </c>
      <c r="T161">
        <v>255</v>
      </c>
      <c r="U161">
        <v>206</v>
      </c>
      <c r="V161">
        <f t="shared" si="23"/>
        <v>0.79302745098039218</v>
      </c>
      <c r="W161">
        <f t="shared" si="24"/>
        <v>0.16285098039215687</v>
      </c>
      <c r="X161">
        <f t="shared" si="25"/>
        <v>0.80784313725490198</v>
      </c>
      <c r="Y161">
        <f t="shared" si="26"/>
        <v>0.49019607843137258</v>
      </c>
    </row>
    <row r="162" spans="1:25" x14ac:dyDescent="0.25">
      <c r="A162">
        <v>161</v>
      </c>
      <c r="B162" t="s">
        <v>164</v>
      </c>
      <c r="C162" t="s">
        <v>333</v>
      </c>
      <c r="D162" t="str">
        <f t="shared" si="18"/>
        <v>P 3 - (4)</v>
      </c>
      <c r="E162">
        <v>823759</v>
      </c>
      <c r="F162">
        <v>487023</v>
      </c>
      <c r="G162">
        <v>187.71799999999999</v>
      </c>
      <c r="H162">
        <v>30.45</v>
      </c>
      <c r="I162">
        <v>135</v>
      </c>
      <c r="J162">
        <v>255</v>
      </c>
      <c r="K162">
        <v>187</v>
      </c>
      <c r="L162">
        <f t="shared" si="19"/>
        <v>0.73614901960784307</v>
      </c>
      <c r="M162">
        <f t="shared" si="20"/>
        <v>0.11941176470588236</v>
      </c>
      <c r="N162">
        <f t="shared" si="21"/>
        <v>0.73333333333333328</v>
      </c>
      <c r="O162">
        <f t="shared" si="22"/>
        <v>0.47058823529411764</v>
      </c>
      <c r="P162">
        <v>149816</v>
      </c>
      <c r="Q162">
        <v>196.96799999999999</v>
      </c>
      <c r="R162">
        <v>42.21</v>
      </c>
      <c r="S162">
        <v>125</v>
      </c>
      <c r="T162">
        <v>255</v>
      </c>
      <c r="U162">
        <v>200</v>
      </c>
      <c r="V162">
        <f t="shared" si="23"/>
        <v>0.77242352941176462</v>
      </c>
      <c r="W162">
        <f t="shared" si="24"/>
        <v>0.1655294117647059</v>
      </c>
      <c r="X162">
        <f t="shared" si="25"/>
        <v>0.78431372549019607</v>
      </c>
      <c r="Y162">
        <f t="shared" si="26"/>
        <v>0.50980392156862742</v>
      </c>
    </row>
    <row r="163" spans="1:25" x14ac:dyDescent="0.25">
      <c r="A163">
        <v>162</v>
      </c>
      <c r="B163" t="s">
        <v>165</v>
      </c>
      <c r="C163" t="s">
        <v>334</v>
      </c>
      <c r="D163" t="str">
        <f t="shared" si="18"/>
        <v>P 3 - (4)</v>
      </c>
      <c r="E163">
        <v>772906</v>
      </c>
      <c r="F163">
        <v>460394</v>
      </c>
      <c r="G163">
        <v>198.232</v>
      </c>
      <c r="H163">
        <v>29.972999999999999</v>
      </c>
      <c r="I163">
        <v>143</v>
      </c>
      <c r="J163">
        <v>255</v>
      </c>
      <c r="K163">
        <v>200</v>
      </c>
      <c r="L163">
        <f t="shared" si="19"/>
        <v>0.77738039215686272</v>
      </c>
      <c r="M163">
        <f t="shared" si="20"/>
        <v>0.11754117647058823</v>
      </c>
      <c r="N163">
        <f t="shared" si="21"/>
        <v>0.78431372549019607</v>
      </c>
      <c r="O163">
        <f t="shared" si="22"/>
        <v>0.4392156862745098</v>
      </c>
      <c r="P163">
        <v>175495</v>
      </c>
      <c r="Q163">
        <v>199.84100000000001</v>
      </c>
      <c r="R163">
        <v>40.76</v>
      </c>
      <c r="S163">
        <v>129</v>
      </c>
      <c r="T163">
        <v>255</v>
      </c>
      <c r="U163">
        <v>203</v>
      </c>
      <c r="V163">
        <f t="shared" si="23"/>
        <v>0.78369019607843138</v>
      </c>
      <c r="W163">
        <f t="shared" si="24"/>
        <v>0.15984313725490196</v>
      </c>
      <c r="X163">
        <f t="shared" si="25"/>
        <v>0.79607843137254897</v>
      </c>
      <c r="Y163">
        <f t="shared" si="26"/>
        <v>0.49411764705882355</v>
      </c>
    </row>
    <row r="164" spans="1:25" x14ac:dyDescent="0.25">
      <c r="A164">
        <v>163</v>
      </c>
      <c r="B164" t="s">
        <v>166</v>
      </c>
      <c r="C164" t="s">
        <v>335</v>
      </c>
      <c r="D164" t="str">
        <f t="shared" si="18"/>
        <v>P 3 - (5)</v>
      </c>
      <c r="E164">
        <v>1098513</v>
      </c>
      <c r="F164">
        <v>611867</v>
      </c>
      <c r="G164">
        <v>189.19200000000001</v>
      </c>
      <c r="H164">
        <v>31.695</v>
      </c>
      <c r="I164">
        <v>132</v>
      </c>
      <c r="J164">
        <v>255</v>
      </c>
      <c r="K164">
        <v>190</v>
      </c>
      <c r="L164">
        <f t="shared" si="19"/>
        <v>0.74192941176470595</v>
      </c>
      <c r="M164">
        <f t="shared" si="20"/>
        <v>0.12429411764705882</v>
      </c>
      <c r="N164">
        <f t="shared" si="21"/>
        <v>0.74509803921568629</v>
      </c>
      <c r="O164">
        <f t="shared" si="22"/>
        <v>0.48235294117647054</v>
      </c>
      <c r="P164">
        <v>150701</v>
      </c>
      <c r="Q164">
        <v>185.73599999999999</v>
      </c>
      <c r="R164">
        <v>43.759</v>
      </c>
      <c r="S164">
        <v>117</v>
      </c>
      <c r="T164">
        <v>255</v>
      </c>
      <c r="U164">
        <v>183</v>
      </c>
      <c r="V164">
        <f t="shared" si="23"/>
        <v>0.72837647058823529</v>
      </c>
      <c r="W164">
        <f t="shared" si="24"/>
        <v>0.17160392156862744</v>
      </c>
      <c r="X164">
        <f t="shared" si="25"/>
        <v>0.71764705882352942</v>
      </c>
      <c r="Y164">
        <f t="shared" si="26"/>
        <v>0.54117647058823537</v>
      </c>
    </row>
    <row r="165" spans="1:25" x14ac:dyDescent="0.25">
      <c r="A165">
        <v>164</v>
      </c>
      <c r="B165" t="s">
        <v>167</v>
      </c>
      <c r="C165" t="s">
        <v>336</v>
      </c>
      <c r="D165" t="str">
        <f t="shared" si="18"/>
        <v>P 3 - (5)</v>
      </c>
      <c r="E165">
        <v>991527</v>
      </c>
      <c r="F165">
        <v>561808</v>
      </c>
      <c r="G165">
        <v>191.83</v>
      </c>
      <c r="H165">
        <v>31.071999999999999</v>
      </c>
      <c r="I165">
        <v>134</v>
      </c>
      <c r="J165">
        <v>255</v>
      </c>
      <c r="K165">
        <v>194</v>
      </c>
      <c r="L165">
        <f t="shared" si="19"/>
        <v>0.75227450980392163</v>
      </c>
      <c r="M165">
        <f t="shared" si="20"/>
        <v>0.12185098039215686</v>
      </c>
      <c r="N165">
        <f t="shared" si="21"/>
        <v>0.76078431372549016</v>
      </c>
      <c r="O165">
        <f t="shared" si="22"/>
        <v>0.47450980392156861</v>
      </c>
      <c r="P165">
        <v>139597</v>
      </c>
      <c r="Q165">
        <v>178.30799999999999</v>
      </c>
      <c r="R165">
        <v>44.661000000000001</v>
      </c>
      <c r="S165">
        <v>113</v>
      </c>
      <c r="T165">
        <v>255</v>
      </c>
      <c r="U165">
        <v>173</v>
      </c>
      <c r="V165">
        <f t="shared" si="23"/>
        <v>0.69924705882352933</v>
      </c>
      <c r="W165">
        <f t="shared" si="24"/>
        <v>0.17514117647058824</v>
      </c>
      <c r="X165">
        <f t="shared" si="25"/>
        <v>0.67843137254901964</v>
      </c>
      <c r="Y165">
        <f t="shared" si="26"/>
        <v>0.55686274509803924</v>
      </c>
    </row>
    <row r="166" spans="1:25" x14ac:dyDescent="0.25">
      <c r="A166">
        <v>165</v>
      </c>
      <c r="B166" t="s">
        <v>168</v>
      </c>
      <c r="C166" t="s">
        <v>337</v>
      </c>
      <c r="D166" t="str">
        <f t="shared" si="18"/>
        <v>P 3 - (5)</v>
      </c>
      <c r="E166">
        <v>1053287</v>
      </c>
      <c r="F166">
        <v>534561</v>
      </c>
      <c r="G166">
        <v>164.90100000000001</v>
      </c>
      <c r="H166">
        <v>30.91</v>
      </c>
      <c r="I166">
        <v>116</v>
      </c>
      <c r="J166">
        <v>255</v>
      </c>
      <c r="K166">
        <v>162</v>
      </c>
      <c r="L166">
        <f t="shared" si="19"/>
        <v>0.64667058823529411</v>
      </c>
      <c r="M166">
        <f t="shared" si="20"/>
        <v>0.12121568627450981</v>
      </c>
      <c r="N166">
        <f t="shared" si="21"/>
        <v>0.63529411764705879</v>
      </c>
      <c r="O166">
        <f t="shared" si="22"/>
        <v>0.54509803921568634</v>
      </c>
      <c r="P166">
        <v>147522</v>
      </c>
      <c r="Q166">
        <v>189.17599999999999</v>
      </c>
      <c r="R166">
        <v>44.862000000000002</v>
      </c>
      <c r="S166">
        <v>120</v>
      </c>
      <c r="T166">
        <v>255</v>
      </c>
      <c r="U166">
        <v>187</v>
      </c>
      <c r="V166">
        <f t="shared" si="23"/>
        <v>0.74186666666666656</v>
      </c>
      <c r="W166">
        <f t="shared" si="24"/>
        <v>0.17592941176470589</v>
      </c>
      <c r="X166">
        <f t="shared" si="25"/>
        <v>0.73333333333333328</v>
      </c>
      <c r="Y166">
        <f t="shared" si="26"/>
        <v>0.52941176470588236</v>
      </c>
    </row>
    <row r="167" spans="1:25" x14ac:dyDescent="0.25">
      <c r="A167">
        <v>166</v>
      </c>
      <c r="B167" t="s">
        <v>169</v>
      </c>
      <c r="C167" t="s">
        <v>338</v>
      </c>
      <c r="D167" t="str">
        <f t="shared" si="18"/>
        <v>P 3 - (5)</v>
      </c>
      <c r="E167">
        <v>1141789</v>
      </c>
      <c r="F167">
        <v>558223</v>
      </c>
      <c r="G167">
        <v>174.44399999999999</v>
      </c>
      <c r="H167">
        <v>32.4</v>
      </c>
      <c r="I167">
        <v>122</v>
      </c>
      <c r="J167">
        <v>255</v>
      </c>
      <c r="K167">
        <v>173</v>
      </c>
      <c r="L167">
        <f t="shared" si="19"/>
        <v>0.68409411764705874</v>
      </c>
      <c r="M167">
        <f t="shared" si="20"/>
        <v>0.12705882352941175</v>
      </c>
      <c r="N167">
        <f t="shared" si="21"/>
        <v>0.67843137254901964</v>
      </c>
      <c r="O167">
        <f t="shared" si="22"/>
        <v>0.52156862745098032</v>
      </c>
      <c r="P167">
        <v>182147</v>
      </c>
      <c r="Q167">
        <v>181.25700000000001</v>
      </c>
      <c r="R167">
        <v>43.29</v>
      </c>
      <c r="S167">
        <v>115</v>
      </c>
      <c r="T167">
        <v>255</v>
      </c>
      <c r="U167">
        <v>178</v>
      </c>
      <c r="V167">
        <f t="shared" si="23"/>
        <v>0.71081176470588237</v>
      </c>
      <c r="W167">
        <f t="shared" si="24"/>
        <v>0.16976470588235293</v>
      </c>
      <c r="X167">
        <f t="shared" si="25"/>
        <v>0.69803921568627447</v>
      </c>
      <c r="Y167">
        <f t="shared" si="26"/>
        <v>0.5490196078431373</v>
      </c>
    </row>
    <row r="168" spans="1:25" x14ac:dyDescent="0.25">
      <c r="A168">
        <v>167</v>
      </c>
      <c r="B168" t="s">
        <v>170</v>
      </c>
      <c r="C168" t="s">
        <v>339</v>
      </c>
      <c r="D168" t="str">
        <f t="shared" si="18"/>
        <v>P 3 - (5)</v>
      </c>
      <c r="E168">
        <v>1020880</v>
      </c>
      <c r="F168">
        <v>516718</v>
      </c>
      <c r="G168">
        <v>165.10499999999999</v>
      </c>
      <c r="H168">
        <v>31.199000000000002</v>
      </c>
      <c r="I168">
        <v>116</v>
      </c>
      <c r="J168">
        <v>255</v>
      </c>
      <c r="K168">
        <v>162</v>
      </c>
      <c r="L168">
        <f t="shared" si="19"/>
        <v>0.64747058823529413</v>
      </c>
      <c r="M168">
        <f t="shared" si="20"/>
        <v>0.12234901960784314</v>
      </c>
      <c r="N168">
        <f t="shared" si="21"/>
        <v>0.63529411764705879</v>
      </c>
      <c r="O168">
        <f t="shared" si="22"/>
        <v>0.54509803921568634</v>
      </c>
      <c r="P168">
        <v>131852</v>
      </c>
      <c r="Q168">
        <v>184.10599999999999</v>
      </c>
      <c r="R168">
        <v>45.447000000000003</v>
      </c>
      <c r="S168">
        <v>116</v>
      </c>
      <c r="T168">
        <v>255</v>
      </c>
      <c r="U168">
        <v>180</v>
      </c>
      <c r="V168">
        <f t="shared" si="23"/>
        <v>0.72198431372549021</v>
      </c>
      <c r="W168">
        <f t="shared" si="24"/>
        <v>0.17822352941176473</v>
      </c>
      <c r="X168">
        <f t="shared" si="25"/>
        <v>0.70588235294117652</v>
      </c>
      <c r="Y168">
        <f t="shared" si="26"/>
        <v>0.54509803921568634</v>
      </c>
    </row>
    <row r="169" spans="1:25" x14ac:dyDescent="0.25">
      <c r="A169">
        <v>168</v>
      </c>
      <c r="B169" t="s">
        <v>171</v>
      </c>
      <c r="C169" t="s">
        <v>340</v>
      </c>
      <c r="D169" t="str">
        <f t="shared" si="18"/>
        <v>P 3 - (5)</v>
      </c>
      <c r="E169">
        <v>973650</v>
      </c>
      <c r="F169">
        <v>468981</v>
      </c>
      <c r="G169">
        <v>163.90100000000001</v>
      </c>
      <c r="H169">
        <v>32.036000000000001</v>
      </c>
      <c r="I169">
        <v>114</v>
      </c>
      <c r="J169">
        <v>255</v>
      </c>
      <c r="K169">
        <v>161</v>
      </c>
      <c r="L169">
        <f t="shared" si="19"/>
        <v>0.64274901960784314</v>
      </c>
      <c r="M169">
        <f t="shared" si="20"/>
        <v>0.12563137254901963</v>
      </c>
      <c r="N169">
        <f t="shared" si="21"/>
        <v>0.63137254901960782</v>
      </c>
      <c r="O169">
        <f t="shared" si="22"/>
        <v>0.55294117647058827</v>
      </c>
      <c r="P169">
        <v>123563</v>
      </c>
      <c r="Q169">
        <v>184.33199999999999</v>
      </c>
      <c r="R169">
        <v>45.276000000000003</v>
      </c>
      <c r="S169">
        <v>116</v>
      </c>
      <c r="T169">
        <v>255</v>
      </c>
      <c r="U169">
        <v>180</v>
      </c>
      <c r="V169">
        <f t="shared" si="23"/>
        <v>0.72287058823529404</v>
      </c>
      <c r="W169">
        <f t="shared" si="24"/>
        <v>0.17755294117647061</v>
      </c>
      <c r="X169">
        <f t="shared" si="25"/>
        <v>0.70588235294117652</v>
      </c>
      <c r="Y169">
        <f t="shared" si="26"/>
        <v>0.5450980392156863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70E7EB-052A-40A9-8E2E-B4534BBB2E3F}">
  <dimension ref="A1:M169"/>
  <sheetViews>
    <sheetView topLeftCell="A13" workbookViewId="0">
      <selection activeCell="D13" sqref="D13"/>
    </sheetView>
  </sheetViews>
  <sheetFormatPr defaultRowHeight="15" x14ac:dyDescent="0.25"/>
  <cols>
    <col min="2" max="2" width="19.42578125" customWidth="1"/>
    <col min="4" max="13" width="16" customWidth="1"/>
  </cols>
  <sheetData>
    <row r="1" spans="1:13" s="1" customFormat="1" ht="30" x14ac:dyDescent="0.25">
      <c r="A1" s="1" t="s">
        <v>395</v>
      </c>
      <c r="B1" s="1" t="s">
        <v>172</v>
      </c>
      <c r="C1" s="1" t="s">
        <v>361</v>
      </c>
      <c r="D1" s="1" t="s">
        <v>394</v>
      </c>
      <c r="E1" s="1" t="s">
        <v>362</v>
      </c>
      <c r="F1" s="1" t="s">
        <v>365</v>
      </c>
      <c r="G1" s="1" t="s">
        <v>363</v>
      </c>
      <c r="H1" s="1" t="s">
        <v>364</v>
      </c>
      <c r="I1" s="1" t="s">
        <v>351</v>
      </c>
      <c r="J1" s="1" t="s">
        <v>362</v>
      </c>
      <c r="K1" s="1" t="s">
        <v>365</v>
      </c>
      <c r="L1" s="1" t="s">
        <v>363</v>
      </c>
      <c r="M1" s="1" t="s">
        <v>364</v>
      </c>
    </row>
    <row r="2" spans="1:13" x14ac:dyDescent="0.25">
      <c r="A2">
        <v>1</v>
      </c>
      <c r="B2" t="s">
        <v>173</v>
      </c>
      <c r="C2" t="s">
        <v>366</v>
      </c>
      <c r="D2">
        <v>817624</v>
      </c>
      <c r="E2">
        <v>0.75183921568627443</v>
      </c>
      <c r="F2">
        <v>0.11856470588235295</v>
      </c>
      <c r="G2">
        <v>0.75686274509803919</v>
      </c>
      <c r="H2">
        <v>0.46666666666666667</v>
      </c>
      <c r="I2">
        <v>106258</v>
      </c>
      <c r="J2">
        <v>0.69108627450980398</v>
      </c>
      <c r="K2">
        <v>0.17691372549019607</v>
      </c>
      <c r="L2">
        <v>0.66274509803921566</v>
      </c>
      <c r="M2">
        <v>0.5607843137254902</v>
      </c>
    </row>
    <row r="3" spans="1:13" x14ac:dyDescent="0.25">
      <c r="A3">
        <v>2</v>
      </c>
      <c r="B3" t="s">
        <v>174</v>
      </c>
      <c r="C3" t="s">
        <v>366</v>
      </c>
      <c r="D3">
        <v>905549</v>
      </c>
      <c r="E3">
        <v>0.76085882352941181</v>
      </c>
      <c r="F3">
        <v>0.11970588235294118</v>
      </c>
      <c r="G3">
        <v>0.7686274509803922</v>
      </c>
      <c r="H3">
        <v>0.46274509803921571</v>
      </c>
      <c r="I3">
        <v>104933</v>
      </c>
      <c r="J3">
        <v>0.63406274509803928</v>
      </c>
      <c r="K3">
        <v>0.17707450980392159</v>
      </c>
      <c r="L3">
        <v>0.59607843137254901</v>
      </c>
      <c r="M3">
        <v>0.6</v>
      </c>
    </row>
    <row r="4" spans="1:13" x14ac:dyDescent="0.25">
      <c r="A4">
        <v>3</v>
      </c>
      <c r="B4" t="s">
        <v>175</v>
      </c>
      <c r="C4" t="s">
        <v>366</v>
      </c>
      <c r="D4">
        <v>884332</v>
      </c>
      <c r="E4">
        <v>0.76936470588235284</v>
      </c>
      <c r="F4">
        <v>0.12124313725490196</v>
      </c>
      <c r="G4">
        <v>0.77647058823529413</v>
      </c>
      <c r="H4">
        <v>0.45882352941176474</v>
      </c>
      <c r="I4">
        <v>126574</v>
      </c>
      <c r="J4">
        <v>0.68734117647058823</v>
      </c>
      <c r="K4">
        <v>0.17516078431372548</v>
      </c>
      <c r="L4">
        <v>0.6588235294117647</v>
      </c>
      <c r="M4">
        <v>0.5607843137254902</v>
      </c>
    </row>
    <row r="5" spans="1:13" x14ac:dyDescent="0.25">
      <c r="A5">
        <v>4</v>
      </c>
      <c r="B5" t="s">
        <v>176</v>
      </c>
      <c r="C5" t="s">
        <v>366</v>
      </c>
      <c r="D5">
        <v>607565</v>
      </c>
      <c r="E5">
        <v>0.69389019607843139</v>
      </c>
      <c r="F5">
        <v>0.11635294117647059</v>
      </c>
      <c r="G5">
        <v>0.68235294117647061</v>
      </c>
      <c r="H5">
        <v>0.49019607843137258</v>
      </c>
      <c r="I5">
        <v>92836</v>
      </c>
      <c r="J5">
        <v>0.72967058823529418</v>
      </c>
      <c r="K5">
        <v>0.17291764705882354</v>
      </c>
      <c r="L5">
        <v>0.72156862745098038</v>
      </c>
      <c r="M5">
        <v>0.54117647058823537</v>
      </c>
    </row>
    <row r="6" spans="1:13" x14ac:dyDescent="0.25">
      <c r="A6">
        <v>5</v>
      </c>
      <c r="B6" t="s">
        <v>177</v>
      </c>
      <c r="C6" t="s">
        <v>366</v>
      </c>
      <c r="D6">
        <v>791415</v>
      </c>
      <c r="E6">
        <v>0.7520470588235294</v>
      </c>
      <c r="F6">
        <v>0.11541568627450981</v>
      </c>
      <c r="G6">
        <v>0.75294117647058822</v>
      </c>
      <c r="H6">
        <v>0.4509803921568627</v>
      </c>
      <c r="I6">
        <v>95935</v>
      </c>
      <c r="J6">
        <v>0.66861176470588235</v>
      </c>
      <c r="K6">
        <v>0.17512549019607843</v>
      </c>
      <c r="L6">
        <v>0.64313725490196083</v>
      </c>
      <c r="M6">
        <v>0.58039215686274503</v>
      </c>
    </row>
    <row r="7" spans="1:13" x14ac:dyDescent="0.25">
      <c r="A7">
        <v>6</v>
      </c>
      <c r="B7" t="s">
        <v>178</v>
      </c>
      <c r="C7" t="s">
        <v>366</v>
      </c>
      <c r="D7">
        <v>908822</v>
      </c>
      <c r="E7">
        <v>0.75755686274509804</v>
      </c>
      <c r="F7">
        <v>0.11790980392156863</v>
      </c>
      <c r="G7">
        <v>0.76078431372549016</v>
      </c>
      <c r="H7">
        <v>0.45882352941176474</v>
      </c>
      <c r="I7">
        <v>118394</v>
      </c>
      <c r="J7">
        <v>0.63327058823529414</v>
      </c>
      <c r="K7">
        <v>0.17672549019607842</v>
      </c>
      <c r="L7">
        <v>0.59215686274509804</v>
      </c>
      <c r="M7">
        <v>0.59607843137254901</v>
      </c>
    </row>
    <row r="8" spans="1:13" x14ac:dyDescent="0.25">
      <c r="A8">
        <v>7</v>
      </c>
      <c r="B8" t="s">
        <v>179</v>
      </c>
      <c r="C8" t="s">
        <v>367</v>
      </c>
      <c r="D8">
        <v>1053232</v>
      </c>
      <c r="E8">
        <v>0.7573333333333333</v>
      </c>
      <c r="F8">
        <v>0.12361960784313725</v>
      </c>
      <c r="G8">
        <v>0.76078431372549016</v>
      </c>
      <c r="H8">
        <v>0.46666666666666667</v>
      </c>
      <c r="I8">
        <v>176173</v>
      </c>
      <c r="J8">
        <v>0.70031764705882349</v>
      </c>
      <c r="K8">
        <v>0.1722313725490196</v>
      </c>
      <c r="L8">
        <v>0.67450980392156867</v>
      </c>
      <c r="M8">
        <v>0.5490196078431373</v>
      </c>
    </row>
    <row r="9" spans="1:13" x14ac:dyDescent="0.25">
      <c r="A9">
        <v>8</v>
      </c>
      <c r="B9" t="s">
        <v>180</v>
      </c>
      <c r="C9" t="s">
        <v>367</v>
      </c>
      <c r="D9">
        <v>1130556</v>
      </c>
      <c r="E9">
        <v>0.74663921568627456</v>
      </c>
      <c r="F9">
        <v>0.1234235294117647</v>
      </c>
      <c r="G9">
        <v>0.74509803921568629</v>
      </c>
      <c r="H9">
        <v>0.47058823529411764</v>
      </c>
      <c r="I9">
        <v>167292</v>
      </c>
      <c r="J9">
        <v>0.69068627450980391</v>
      </c>
      <c r="K9">
        <v>0.17323529411764704</v>
      </c>
      <c r="L9">
        <v>0.66274509803921566</v>
      </c>
      <c r="M9">
        <v>0.55686274509803924</v>
      </c>
    </row>
    <row r="10" spans="1:13" x14ac:dyDescent="0.25">
      <c r="A10">
        <v>9</v>
      </c>
      <c r="B10" t="s">
        <v>181</v>
      </c>
      <c r="C10" t="s">
        <v>367</v>
      </c>
      <c r="D10">
        <v>1077521</v>
      </c>
      <c r="E10">
        <v>0.72370588235294109</v>
      </c>
      <c r="F10">
        <v>0.12436862745098039</v>
      </c>
      <c r="G10">
        <v>0.71764705882352942</v>
      </c>
      <c r="H10">
        <v>0.48627450980392162</v>
      </c>
      <c r="I10">
        <v>158350</v>
      </c>
      <c r="J10">
        <v>0.67369019607843139</v>
      </c>
      <c r="K10">
        <v>0.17276470588235293</v>
      </c>
      <c r="L10">
        <v>0.64313725490196083</v>
      </c>
      <c r="M10">
        <v>0.56862745098039214</v>
      </c>
    </row>
    <row r="11" spans="1:13" x14ac:dyDescent="0.25">
      <c r="A11">
        <v>10</v>
      </c>
      <c r="B11" t="s">
        <v>182</v>
      </c>
      <c r="C11" t="s">
        <v>367</v>
      </c>
      <c r="D11">
        <v>1052840</v>
      </c>
      <c r="E11">
        <v>0.76225490196078427</v>
      </c>
      <c r="F11">
        <v>0.11967058823529411</v>
      </c>
      <c r="G11">
        <v>0.7686274509803922</v>
      </c>
      <c r="H11">
        <v>0.45882352941176474</v>
      </c>
      <c r="I11">
        <v>168738</v>
      </c>
      <c r="J11">
        <v>0.69560784313725488</v>
      </c>
      <c r="K11">
        <v>0.17252941176470588</v>
      </c>
      <c r="L11">
        <v>0.6705882352941176</v>
      </c>
      <c r="M11">
        <v>0.55294117647058827</v>
      </c>
    </row>
    <row r="12" spans="1:13" x14ac:dyDescent="0.25">
      <c r="A12">
        <v>11</v>
      </c>
      <c r="B12" t="s">
        <v>183</v>
      </c>
      <c r="C12" t="s">
        <v>367</v>
      </c>
      <c r="D12">
        <v>1164352</v>
      </c>
      <c r="E12">
        <v>0.73410980392156866</v>
      </c>
      <c r="F12">
        <v>0.12169803921568628</v>
      </c>
      <c r="G12">
        <v>0.73333333333333328</v>
      </c>
      <c r="H12">
        <v>0.48235294117647054</v>
      </c>
      <c r="I12">
        <v>141226</v>
      </c>
      <c r="J12">
        <v>0.63580784313725491</v>
      </c>
      <c r="K12">
        <v>0.17465098039215687</v>
      </c>
      <c r="L12">
        <v>0.59607843137254901</v>
      </c>
      <c r="M12">
        <v>0.59607843137254901</v>
      </c>
    </row>
    <row r="13" spans="1:13" x14ac:dyDescent="0.25">
      <c r="A13">
        <v>12</v>
      </c>
      <c r="B13" t="s">
        <v>184</v>
      </c>
      <c r="C13" t="s">
        <v>367</v>
      </c>
      <c r="D13">
        <v>1196900</v>
      </c>
      <c r="E13">
        <v>0.77198823529411764</v>
      </c>
      <c r="F13">
        <v>0.12285882352941177</v>
      </c>
      <c r="G13">
        <v>0.77647058823529413</v>
      </c>
      <c r="H13">
        <v>0.4509803921568627</v>
      </c>
      <c r="I13">
        <v>185599</v>
      </c>
      <c r="J13">
        <v>0.68554509803921571</v>
      </c>
      <c r="K13">
        <v>0.17294509803921568</v>
      </c>
      <c r="L13">
        <v>0.6588235294117647</v>
      </c>
      <c r="M13">
        <v>0.5607843137254902</v>
      </c>
    </row>
    <row r="14" spans="1:13" x14ac:dyDescent="0.25">
      <c r="A14">
        <v>13</v>
      </c>
      <c r="B14" t="s">
        <v>185</v>
      </c>
      <c r="C14" t="s">
        <v>368</v>
      </c>
      <c r="D14">
        <v>952125</v>
      </c>
      <c r="E14">
        <v>0.81749411764705893</v>
      </c>
      <c r="F14">
        <v>0.10863137254901961</v>
      </c>
      <c r="G14">
        <v>0.83921568627450982</v>
      </c>
      <c r="H14">
        <v>0.41960784313725485</v>
      </c>
      <c r="I14">
        <v>182983</v>
      </c>
      <c r="J14">
        <v>0.71168235294117654</v>
      </c>
      <c r="K14">
        <v>0.16923137254901963</v>
      </c>
      <c r="L14">
        <v>0.68627450980392157</v>
      </c>
      <c r="M14">
        <v>0.53333333333333333</v>
      </c>
    </row>
    <row r="15" spans="1:13" x14ac:dyDescent="0.25">
      <c r="A15">
        <v>14</v>
      </c>
      <c r="B15" t="s">
        <v>186</v>
      </c>
      <c r="C15" t="s">
        <v>368</v>
      </c>
      <c r="D15">
        <v>996724</v>
      </c>
      <c r="E15">
        <v>0.79866274509803914</v>
      </c>
      <c r="F15">
        <v>0.11262352941176471</v>
      </c>
      <c r="G15">
        <v>0.81568627450980391</v>
      </c>
      <c r="H15">
        <v>0.43529411764705883</v>
      </c>
      <c r="I15">
        <v>185935</v>
      </c>
      <c r="J15">
        <v>0.72132549019607839</v>
      </c>
      <c r="K15">
        <v>0.16928627450980391</v>
      </c>
      <c r="L15">
        <v>0.70196078431372544</v>
      </c>
      <c r="M15">
        <v>0.52941176470588236</v>
      </c>
    </row>
    <row r="16" spans="1:13" x14ac:dyDescent="0.25">
      <c r="A16">
        <v>15</v>
      </c>
      <c r="B16" t="s">
        <v>187</v>
      </c>
      <c r="C16" t="s">
        <v>368</v>
      </c>
      <c r="D16">
        <v>897833</v>
      </c>
      <c r="E16">
        <v>0.68387843137254911</v>
      </c>
      <c r="F16">
        <v>0.12585490196078433</v>
      </c>
      <c r="G16">
        <v>0.6705882352941176</v>
      </c>
      <c r="H16">
        <v>0.51372549019607838</v>
      </c>
      <c r="I16">
        <v>99959</v>
      </c>
      <c r="J16">
        <v>0.7227529411764706</v>
      </c>
      <c r="K16">
        <v>0.18160784313725492</v>
      </c>
      <c r="L16">
        <v>0.70588235294117652</v>
      </c>
      <c r="M16">
        <v>0.5490196078431373</v>
      </c>
    </row>
    <row r="17" spans="1:13" x14ac:dyDescent="0.25">
      <c r="A17">
        <v>16</v>
      </c>
      <c r="B17" t="s">
        <v>188</v>
      </c>
      <c r="C17" t="s">
        <v>368</v>
      </c>
      <c r="D17">
        <v>985940</v>
      </c>
      <c r="E17">
        <v>0.79475294117647066</v>
      </c>
      <c r="F17">
        <v>0.12145882352941177</v>
      </c>
      <c r="G17">
        <v>0.80784313725490198</v>
      </c>
      <c r="H17">
        <v>0.4392156862745098</v>
      </c>
      <c r="I17">
        <v>149926</v>
      </c>
      <c r="J17">
        <v>0.72092156862745105</v>
      </c>
      <c r="K17">
        <v>0.17740392156862744</v>
      </c>
      <c r="L17">
        <v>0.69803921568627447</v>
      </c>
      <c r="M17">
        <v>0.53725490196078429</v>
      </c>
    </row>
    <row r="18" spans="1:13" x14ac:dyDescent="0.25">
      <c r="A18">
        <v>17</v>
      </c>
      <c r="B18" t="s">
        <v>189</v>
      </c>
      <c r="C18" t="s">
        <v>368</v>
      </c>
      <c r="D18">
        <v>859107</v>
      </c>
      <c r="E18">
        <v>0.83984705882352939</v>
      </c>
      <c r="F18">
        <v>0.10907843137254902</v>
      </c>
      <c r="G18">
        <v>0.8666666666666667</v>
      </c>
      <c r="H18">
        <v>0.41568627450980389</v>
      </c>
      <c r="I18">
        <v>163492</v>
      </c>
      <c r="J18">
        <v>0.71854901960784312</v>
      </c>
      <c r="K18">
        <v>0.17046666666666668</v>
      </c>
      <c r="L18">
        <v>0.69411764705882351</v>
      </c>
      <c r="M18">
        <v>0.52941176470588236</v>
      </c>
    </row>
    <row r="19" spans="1:13" x14ac:dyDescent="0.25">
      <c r="A19">
        <v>18</v>
      </c>
      <c r="B19" t="s">
        <v>190</v>
      </c>
      <c r="C19" t="s">
        <v>368</v>
      </c>
      <c r="D19">
        <v>1007222</v>
      </c>
      <c r="E19">
        <v>0.65208627450980394</v>
      </c>
      <c r="F19">
        <v>0.12844705882352941</v>
      </c>
      <c r="G19">
        <v>0.63921568627450975</v>
      </c>
      <c r="H19">
        <v>0.54509803921568634</v>
      </c>
      <c r="I19">
        <v>106655</v>
      </c>
      <c r="J19">
        <v>0.71906666666666663</v>
      </c>
      <c r="K19">
        <v>0.18229803921568627</v>
      </c>
      <c r="L19">
        <v>0.69803921568627447</v>
      </c>
      <c r="M19">
        <v>0.55294117647058827</v>
      </c>
    </row>
    <row r="20" spans="1:13" x14ac:dyDescent="0.25">
      <c r="A20">
        <v>19</v>
      </c>
      <c r="B20" t="s">
        <v>191</v>
      </c>
      <c r="C20" t="s">
        <v>369</v>
      </c>
      <c r="D20">
        <v>949695</v>
      </c>
      <c r="E20">
        <v>0.73846274509803922</v>
      </c>
      <c r="F20">
        <v>0.11472549019607843</v>
      </c>
      <c r="G20">
        <v>0.74509803921568629</v>
      </c>
      <c r="H20">
        <v>0.47843137254901957</v>
      </c>
      <c r="I20">
        <v>99420</v>
      </c>
      <c r="J20">
        <v>0.63205882352941178</v>
      </c>
      <c r="K20">
        <v>0.18374117647058824</v>
      </c>
      <c r="L20">
        <v>0.58823529411764708</v>
      </c>
      <c r="M20">
        <v>0.60392156862745106</v>
      </c>
    </row>
    <row r="21" spans="1:13" x14ac:dyDescent="0.25">
      <c r="A21">
        <v>20</v>
      </c>
      <c r="B21" t="s">
        <v>192</v>
      </c>
      <c r="C21" t="s">
        <v>369</v>
      </c>
      <c r="D21">
        <v>978208</v>
      </c>
      <c r="E21">
        <v>0.67141568627450987</v>
      </c>
      <c r="F21">
        <v>0.12109411764705882</v>
      </c>
      <c r="G21">
        <v>0.66666666666666663</v>
      </c>
      <c r="H21">
        <v>0.52941176470588236</v>
      </c>
      <c r="I21">
        <v>109595</v>
      </c>
      <c r="J21">
        <v>0.67596078431372553</v>
      </c>
      <c r="K21">
        <v>0.18467450980392155</v>
      </c>
      <c r="L21">
        <v>0.63921568627450975</v>
      </c>
      <c r="M21">
        <v>0.57647058823529407</v>
      </c>
    </row>
    <row r="22" spans="1:13" x14ac:dyDescent="0.25">
      <c r="A22">
        <v>21</v>
      </c>
      <c r="B22" t="s">
        <v>193</v>
      </c>
      <c r="C22" t="s">
        <v>369</v>
      </c>
      <c r="D22">
        <v>953831</v>
      </c>
      <c r="E22">
        <v>0.73082745098039215</v>
      </c>
      <c r="F22">
        <v>0.11703529411764706</v>
      </c>
      <c r="G22">
        <v>0.73725490196078436</v>
      </c>
      <c r="H22">
        <v>0.48627450980392162</v>
      </c>
      <c r="I22">
        <v>98368</v>
      </c>
      <c r="J22">
        <v>0.64066274509803922</v>
      </c>
      <c r="K22">
        <v>0.18160000000000001</v>
      </c>
      <c r="L22">
        <v>0.60392156862745094</v>
      </c>
      <c r="M22">
        <v>0.6</v>
      </c>
    </row>
    <row r="23" spans="1:13" x14ac:dyDescent="0.25">
      <c r="A23">
        <v>22</v>
      </c>
      <c r="B23" t="s">
        <v>194</v>
      </c>
      <c r="C23" t="s">
        <v>369</v>
      </c>
      <c r="D23">
        <v>978582</v>
      </c>
      <c r="E23">
        <v>0.74205490196078427</v>
      </c>
      <c r="F23">
        <v>0.11679607843137256</v>
      </c>
      <c r="G23">
        <v>0.74901960784313726</v>
      </c>
      <c r="H23">
        <v>0.48235294117647054</v>
      </c>
      <c r="I23">
        <v>93033</v>
      </c>
      <c r="J23">
        <v>0.64320784313725488</v>
      </c>
      <c r="K23">
        <v>0.18241176470588236</v>
      </c>
      <c r="L23">
        <v>0.60392156862745094</v>
      </c>
      <c r="M23">
        <v>0.6</v>
      </c>
    </row>
    <row r="24" spans="1:13" x14ac:dyDescent="0.25">
      <c r="A24">
        <v>23</v>
      </c>
      <c r="B24" t="s">
        <v>195</v>
      </c>
      <c r="C24" t="s">
        <v>369</v>
      </c>
      <c r="D24">
        <v>993783</v>
      </c>
      <c r="E24">
        <v>0.69877647058823522</v>
      </c>
      <c r="F24">
        <v>0.12043529411764706</v>
      </c>
      <c r="G24">
        <v>0.69803921568627447</v>
      </c>
      <c r="H24">
        <v>0.50980392156862742</v>
      </c>
      <c r="I24">
        <v>115330</v>
      </c>
      <c r="J24">
        <v>0.62892941176470596</v>
      </c>
      <c r="K24">
        <v>0.18115686274509804</v>
      </c>
      <c r="L24">
        <v>0.58431372549019611</v>
      </c>
      <c r="M24">
        <v>0.60392156862745106</v>
      </c>
    </row>
    <row r="25" spans="1:13" x14ac:dyDescent="0.25">
      <c r="A25">
        <v>24</v>
      </c>
      <c r="B25" t="s">
        <v>196</v>
      </c>
      <c r="C25" t="s">
        <v>369</v>
      </c>
      <c r="D25">
        <v>966821</v>
      </c>
      <c r="E25">
        <v>0.7255607843137255</v>
      </c>
      <c r="F25">
        <v>0.11506274509803922</v>
      </c>
      <c r="G25">
        <v>0.72941176470588232</v>
      </c>
      <c r="H25">
        <v>0.48627450980392162</v>
      </c>
      <c r="I25">
        <v>94974</v>
      </c>
      <c r="J25">
        <v>0.60531764705882352</v>
      </c>
      <c r="K25">
        <v>0.18510980392156864</v>
      </c>
      <c r="L25">
        <v>0.55294117647058827</v>
      </c>
      <c r="M25">
        <v>0.61960784313725492</v>
      </c>
    </row>
    <row r="26" spans="1:13" x14ac:dyDescent="0.25">
      <c r="A26">
        <v>25</v>
      </c>
      <c r="B26" t="s">
        <v>197</v>
      </c>
      <c r="C26" t="s">
        <v>370</v>
      </c>
      <c r="D26">
        <v>1148605</v>
      </c>
      <c r="E26">
        <v>0.76602352941176477</v>
      </c>
      <c r="F26">
        <v>0.12301176470588235</v>
      </c>
      <c r="G26">
        <v>0.77254901960784317</v>
      </c>
      <c r="H26">
        <v>0.46274509803921571</v>
      </c>
      <c r="I26">
        <v>175682</v>
      </c>
      <c r="J26">
        <v>0.74318823529411771</v>
      </c>
      <c r="K26">
        <v>0.17426666666666668</v>
      </c>
      <c r="L26">
        <v>0.72941176470588232</v>
      </c>
      <c r="M26">
        <v>0.52156862745098032</v>
      </c>
    </row>
    <row r="27" spans="1:13" x14ac:dyDescent="0.25">
      <c r="A27">
        <v>26</v>
      </c>
      <c r="B27" t="s">
        <v>198</v>
      </c>
      <c r="C27" t="s">
        <v>370</v>
      </c>
      <c r="D27">
        <v>1188798</v>
      </c>
      <c r="E27">
        <v>0.66663921568627449</v>
      </c>
      <c r="F27">
        <v>0.11938823529411764</v>
      </c>
      <c r="G27">
        <v>0.6588235294117647</v>
      </c>
      <c r="H27">
        <v>0.52941176470588236</v>
      </c>
      <c r="I27">
        <v>147821</v>
      </c>
      <c r="J27">
        <v>0.66230588235294119</v>
      </c>
      <c r="K27">
        <v>0.18447450980392155</v>
      </c>
      <c r="L27">
        <v>0.61568627450980395</v>
      </c>
      <c r="M27">
        <v>0.57647058823529407</v>
      </c>
    </row>
    <row r="28" spans="1:13" x14ac:dyDescent="0.25">
      <c r="A28">
        <v>27</v>
      </c>
      <c r="B28" t="s">
        <v>199</v>
      </c>
      <c r="C28" t="s">
        <v>370</v>
      </c>
      <c r="D28">
        <v>1334126</v>
      </c>
      <c r="E28">
        <v>0.82676862745098034</v>
      </c>
      <c r="F28">
        <v>0.10929019607843136</v>
      </c>
      <c r="G28">
        <v>0.84313725490196079</v>
      </c>
      <c r="H28">
        <v>0.41176470588235292</v>
      </c>
      <c r="I28">
        <v>228074</v>
      </c>
      <c r="J28">
        <v>0.71920784313725483</v>
      </c>
      <c r="K28">
        <v>0.17302352941176471</v>
      </c>
      <c r="L28">
        <v>0.69803921568627447</v>
      </c>
      <c r="M28">
        <v>0.53725490196078429</v>
      </c>
    </row>
    <row r="29" spans="1:13" x14ac:dyDescent="0.25">
      <c r="A29">
        <v>28</v>
      </c>
      <c r="B29" t="s">
        <v>200</v>
      </c>
      <c r="C29" t="s">
        <v>370</v>
      </c>
      <c r="D29">
        <v>1182156</v>
      </c>
      <c r="E29">
        <v>0.694835294117647</v>
      </c>
      <c r="F29">
        <v>0.12413333333333333</v>
      </c>
      <c r="G29">
        <v>0.69019607843137254</v>
      </c>
      <c r="H29">
        <v>0.51372549019607838</v>
      </c>
      <c r="I29">
        <v>132210</v>
      </c>
      <c r="J29">
        <v>0.65118039215686274</v>
      </c>
      <c r="K29">
        <v>0.18689411764705882</v>
      </c>
      <c r="L29">
        <v>0.60392156862745094</v>
      </c>
      <c r="M29">
        <v>0.58823529411764708</v>
      </c>
    </row>
    <row r="30" spans="1:13" x14ac:dyDescent="0.25">
      <c r="A30">
        <v>29</v>
      </c>
      <c r="B30" t="s">
        <v>201</v>
      </c>
      <c r="C30" t="s">
        <v>370</v>
      </c>
      <c r="D30">
        <v>1207497</v>
      </c>
      <c r="E30">
        <v>0.77070196078431374</v>
      </c>
      <c r="F30">
        <v>0.11678823529411764</v>
      </c>
      <c r="G30">
        <v>0.7803921568627451</v>
      </c>
      <c r="H30">
        <v>0.45490196078431377</v>
      </c>
      <c r="I30">
        <v>178731</v>
      </c>
      <c r="J30">
        <v>0.71511372549019614</v>
      </c>
      <c r="K30">
        <v>0.17735686274509804</v>
      </c>
      <c r="L30">
        <v>0.69019607843137254</v>
      </c>
      <c r="M30">
        <v>0.54117647058823537</v>
      </c>
    </row>
    <row r="31" spans="1:13" x14ac:dyDescent="0.25">
      <c r="A31">
        <v>30</v>
      </c>
      <c r="B31" t="s">
        <v>202</v>
      </c>
      <c r="C31" t="s">
        <v>370</v>
      </c>
      <c r="D31">
        <v>1276758</v>
      </c>
      <c r="E31">
        <v>0.77171372549019612</v>
      </c>
      <c r="F31">
        <v>0.11492549019607844</v>
      </c>
      <c r="G31">
        <v>0.7803921568627451</v>
      </c>
      <c r="H31">
        <v>0.4509803921568627</v>
      </c>
      <c r="I31">
        <v>188560</v>
      </c>
      <c r="J31">
        <v>0.70904705882352936</v>
      </c>
      <c r="K31">
        <v>0.17858823529411763</v>
      </c>
      <c r="L31">
        <v>0.68235294117647061</v>
      </c>
      <c r="M31">
        <v>0.54509803921568634</v>
      </c>
    </row>
    <row r="32" spans="1:13" x14ac:dyDescent="0.25">
      <c r="A32">
        <v>31</v>
      </c>
      <c r="B32" t="s">
        <v>203</v>
      </c>
      <c r="C32" t="s">
        <v>371</v>
      </c>
      <c r="D32">
        <v>955228</v>
      </c>
      <c r="E32">
        <v>0.7270392156862745</v>
      </c>
      <c r="F32">
        <v>0.12261568627450981</v>
      </c>
      <c r="G32">
        <v>0.72941176470588232</v>
      </c>
      <c r="H32">
        <v>0.49019607843137258</v>
      </c>
      <c r="I32">
        <v>136690</v>
      </c>
      <c r="J32">
        <v>0.73578431372549025</v>
      </c>
      <c r="K32">
        <v>0.17369411764705883</v>
      </c>
      <c r="L32">
        <v>0.72156862745098038</v>
      </c>
      <c r="M32">
        <v>0.52941176470588236</v>
      </c>
    </row>
    <row r="33" spans="1:13" x14ac:dyDescent="0.25">
      <c r="A33">
        <v>32</v>
      </c>
      <c r="B33" t="s">
        <v>204</v>
      </c>
      <c r="C33" t="s">
        <v>371</v>
      </c>
      <c r="D33">
        <v>923119</v>
      </c>
      <c r="E33">
        <v>0.7372313725490196</v>
      </c>
      <c r="F33">
        <v>0.12104705882352941</v>
      </c>
      <c r="G33">
        <v>0.73725490196078436</v>
      </c>
      <c r="H33">
        <v>0.47450980392156861</v>
      </c>
      <c r="I33">
        <v>153219</v>
      </c>
      <c r="J33">
        <v>0.73821568627450984</v>
      </c>
      <c r="K33">
        <v>0.17063137254901961</v>
      </c>
      <c r="L33">
        <v>0.72549019607843135</v>
      </c>
      <c r="M33">
        <v>0.52549019607843139</v>
      </c>
    </row>
    <row r="34" spans="1:13" x14ac:dyDescent="0.25">
      <c r="A34">
        <v>33</v>
      </c>
      <c r="B34" t="s">
        <v>205</v>
      </c>
      <c r="C34" t="s">
        <v>371</v>
      </c>
      <c r="D34">
        <v>785736</v>
      </c>
      <c r="E34">
        <v>0.73682352941176465</v>
      </c>
      <c r="F34">
        <v>0.12517254901960784</v>
      </c>
      <c r="G34">
        <v>0.73725490196078436</v>
      </c>
      <c r="H34">
        <v>0.48235294117647054</v>
      </c>
      <c r="I34">
        <v>142021</v>
      </c>
      <c r="J34">
        <v>0.71243921568627455</v>
      </c>
      <c r="K34">
        <v>0.17054117647058822</v>
      </c>
      <c r="L34">
        <v>0.69019607843137254</v>
      </c>
      <c r="M34">
        <v>0.53725490196078429</v>
      </c>
    </row>
    <row r="35" spans="1:13" x14ac:dyDescent="0.25">
      <c r="A35">
        <v>34</v>
      </c>
      <c r="B35" t="s">
        <v>206</v>
      </c>
      <c r="C35" t="s">
        <v>371</v>
      </c>
      <c r="D35">
        <v>982947</v>
      </c>
      <c r="E35">
        <v>0.72224705882352946</v>
      </c>
      <c r="F35">
        <v>0.11865490196078432</v>
      </c>
      <c r="G35">
        <v>0.72156862745098038</v>
      </c>
      <c r="H35">
        <v>0.48627450980392162</v>
      </c>
      <c r="I35">
        <v>153086</v>
      </c>
      <c r="J35">
        <v>0.72834509803921577</v>
      </c>
      <c r="K35">
        <v>0.17373333333333332</v>
      </c>
      <c r="L35">
        <v>0.70980392156862748</v>
      </c>
      <c r="M35">
        <v>0.53333333333333333</v>
      </c>
    </row>
    <row r="36" spans="1:13" x14ac:dyDescent="0.25">
      <c r="A36">
        <v>35</v>
      </c>
      <c r="B36" t="s">
        <v>207</v>
      </c>
      <c r="C36" t="s">
        <v>371</v>
      </c>
      <c r="D36">
        <v>967166</v>
      </c>
      <c r="E36">
        <v>0.70761176470588238</v>
      </c>
      <c r="F36">
        <v>0.12229019607843138</v>
      </c>
      <c r="G36">
        <v>0.70588235294117652</v>
      </c>
      <c r="H36">
        <v>0.50588235294117645</v>
      </c>
      <c r="I36">
        <v>154231</v>
      </c>
      <c r="J36">
        <v>0.72854901960784313</v>
      </c>
      <c r="K36">
        <v>0.17428627450980391</v>
      </c>
      <c r="L36">
        <v>0.70980392156862748</v>
      </c>
      <c r="M36">
        <v>0.53333333333333333</v>
      </c>
    </row>
    <row r="37" spans="1:13" x14ac:dyDescent="0.25">
      <c r="A37">
        <v>36</v>
      </c>
      <c r="B37" t="s">
        <v>208</v>
      </c>
      <c r="C37" t="s">
        <v>371</v>
      </c>
      <c r="D37">
        <v>976800</v>
      </c>
      <c r="E37">
        <v>0.72274117647058822</v>
      </c>
      <c r="F37">
        <v>0.12445490196078432</v>
      </c>
      <c r="G37">
        <v>0.72156862745098038</v>
      </c>
      <c r="H37">
        <v>0.49411764705882355</v>
      </c>
      <c r="I37">
        <v>136137</v>
      </c>
      <c r="J37">
        <v>0.71202745098039222</v>
      </c>
      <c r="K37">
        <v>0.17580784313725492</v>
      </c>
      <c r="L37">
        <v>0.69019607843137254</v>
      </c>
      <c r="M37">
        <v>0.54509803921568634</v>
      </c>
    </row>
    <row r="38" spans="1:13" x14ac:dyDescent="0.25">
      <c r="A38">
        <v>37</v>
      </c>
      <c r="B38" t="s">
        <v>209</v>
      </c>
      <c r="C38" t="s">
        <v>372</v>
      </c>
      <c r="D38">
        <v>1152694</v>
      </c>
      <c r="E38">
        <v>0.76238823529411759</v>
      </c>
      <c r="F38">
        <v>0.12220392156862744</v>
      </c>
      <c r="G38">
        <v>0.7686274509803922</v>
      </c>
      <c r="H38">
        <v>0.46666666666666667</v>
      </c>
      <c r="I38">
        <v>173694</v>
      </c>
      <c r="J38">
        <v>0.69629411764705884</v>
      </c>
      <c r="K38">
        <v>0.17745098039215687</v>
      </c>
      <c r="L38">
        <v>0.66274509803921566</v>
      </c>
      <c r="M38">
        <v>0.55294117647058827</v>
      </c>
    </row>
    <row r="39" spans="1:13" x14ac:dyDescent="0.25">
      <c r="A39">
        <v>38</v>
      </c>
      <c r="B39" t="s">
        <v>210</v>
      </c>
      <c r="C39" t="s">
        <v>372</v>
      </c>
      <c r="D39">
        <v>1094786</v>
      </c>
      <c r="E39">
        <v>0.72863137254901955</v>
      </c>
      <c r="F39">
        <v>0.11741960784313725</v>
      </c>
      <c r="G39">
        <v>0.72941176470588232</v>
      </c>
      <c r="H39">
        <v>0.47843137254901957</v>
      </c>
      <c r="I39">
        <v>154823</v>
      </c>
      <c r="J39">
        <v>0.69237647058823537</v>
      </c>
      <c r="K39">
        <v>0.17711372549019608</v>
      </c>
      <c r="L39">
        <v>0.66274509803921566</v>
      </c>
      <c r="M39">
        <v>0.55686274509803924</v>
      </c>
    </row>
    <row r="40" spans="1:13" x14ac:dyDescent="0.25">
      <c r="A40">
        <v>39</v>
      </c>
      <c r="B40" t="s">
        <v>211</v>
      </c>
      <c r="C40" t="s">
        <v>372</v>
      </c>
      <c r="D40">
        <v>1117415</v>
      </c>
      <c r="E40">
        <v>0.76200000000000001</v>
      </c>
      <c r="F40">
        <v>0.11928235294117648</v>
      </c>
      <c r="G40">
        <v>0.7686274509803922</v>
      </c>
      <c r="H40">
        <v>0.45882352941176474</v>
      </c>
      <c r="I40">
        <v>172658</v>
      </c>
      <c r="J40">
        <v>0.68674117647058819</v>
      </c>
      <c r="K40">
        <v>0.17625882352941175</v>
      </c>
      <c r="L40">
        <v>0.65098039215686276</v>
      </c>
      <c r="M40">
        <v>0.55686274509803924</v>
      </c>
    </row>
    <row r="41" spans="1:13" x14ac:dyDescent="0.25">
      <c r="A41">
        <v>40</v>
      </c>
      <c r="B41" t="s">
        <v>212</v>
      </c>
      <c r="C41" t="s">
        <v>372</v>
      </c>
      <c r="D41">
        <v>1082814</v>
      </c>
      <c r="E41">
        <v>0.69637647058823526</v>
      </c>
      <c r="F41">
        <v>0.12378823529411764</v>
      </c>
      <c r="G41">
        <v>0.69019607843137254</v>
      </c>
      <c r="H41">
        <v>0.50980392156862742</v>
      </c>
      <c r="I41">
        <v>147033</v>
      </c>
      <c r="J41">
        <v>0.73795686274509809</v>
      </c>
      <c r="K41">
        <v>0.18007058823529412</v>
      </c>
      <c r="L41">
        <v>0.72549019607843135</v>
      </c>
      <c r="M41">
        <v>0.53333333333333333</v>
      </c>
    </row>
    <row r="42" spans="1:13" x14ac:dyDescent="0.25">
      <c r="A42">
        <v>41</v>
      </c>
      <c r="B42" t="s">
        <v>213</v>
      </c>
      <c r="C42" t="s">
        <v>372</v>
      </c>
      <c r="D42">
        <v>1125645</v>
      </c>
      <c r="E42">
        <v>0.71690196078431379</v>
      </c>
      <c r="F42">
        <v>0.12607450980392157</v>
      </c>
      <c r="G42">
        <v>0.71764705882352942</v>
      </c>
      <c r="H42">
        <v>0.50196078431372548</v>
      </c>
      <c r="I42">
        <v>151054</v>
      </c>
      <c r="J42">
        <v>0.69569019607843141</v>
      </c>
      <c r="K42">
        <v>0.18205882352941175</v>
      </c>
      <c r="L42">
        <v>0.66274509803921566</v>
      </c>
      <c r="M42">
        <v>0.55686274509803924</v>
      </c>
    </row>
    <row r="43" spans="1:13" x14ac:dyDescent="0.25">
      <c r="A43">
        <v>42</v>
      </c>
      <c r="B43" t="s">
        <v>214</v>
      </c>
      <c r="C43" t="s">
        <v>372</v>
      </c>
      <c r="D43">
        <v>1146007</v>
      </c>
      <c r="E43">
        <v>0.73017254901960782</v>
      </c>
      <c r="F43">
        <v>0.11945882352941177</v>
      </c>
      <c r="G43">
        <v>0.73333333333333328</v>
      </c>
      <c r="H43">
        <v>0.48235294117647054</v>
      </c>
      <c r="I43">
        <v>119692</v>
      </c>
      <c r="J43">
        <v>0.65431372549019606</v>
      </c>
      <c r="K43">
        <v>0.18304313725490196</v>
      </c>
      <c r="L43">
        <v>0.61568627450980395</v>
      </c>
      <c r="M43">
        <v>0.58823529411764708</v>
      </c>
    </row>
    <row r="44" spans="1:13" x14ac:dyDescent="0.25">
      <c r="A44">
        <v>43</v>
      </c>
      <c r="B44" t="s">
        <v>215</v>
      </c>
      <c r="C44" t="s">
        <v>373</v>
      </c>
      <c r="D44">
        <v>1007971</v>
      </c>
      <c r="E44">
        <v>0.64913725490196084</v>
      </c>
      <c r="F44">
        <v>0.12026666666666666</v>
      </c>
      <c r="G44">
        <v>0.64313725490196083</v>
      </c>
      <c r="H44">
        <v>0.54509803921568634</v>
      </c>
      <c r="I44">
        <v>109692</v>
      </c>
      <c r="J44">
        <v>0.73352941176470587</v>
      </c>
      <c r="K44">
        <v>0.18176862745098038</v>
      </c>
      <c r="L44">
        <v>0.71764705882352942</v>
      </c>
      <c r="M44">
        <v>0.53725490196078429</v>
      </c>
    </row>
    <row r="45" spans="1:13" x14ac:dyDescent="0.25">
      <c r="A45">
        <v>44</v>
      </c>
      <c r="B45" t="s">
        <v>216</v>
      </c>
      <c r="C45" t="s">
        <v>373</v>
      </c>
      <c r="D45">
        <v>1071243</v>
      </c>
      <c r="E45">
        <v>0.71043137254901956</v>
      </c>
      <c r="F45">
        <v>0.12106274509803922</v>
      </c>
      <c r="G45">
        <v>0.70980392156862748</v>
      </c>
      <c r="H45">
        <v>0.50196078431372548</v>
      </c>
      <c r="I45">
        <v>143568</v>
      </c>
      <c r="J45">
        <v>0.71816078431372554</v>
      </c>
      <c r="K45">
        <v>0.1810549019607843</v>
      </c>
      <c r="L45">
        <v>0.69411764705882351</v>
      </c>
      <c r="M45">
        <v>0.54509803921568634</v>
      </c>
    </row>
    <row r="46" spans="1:13" x14ac:dyDescent="0.25">
      <c r="A46">
        <v>45</v>
      </c>
      <c r="B46" t="s">
        <v>217</v>
      </c>
      <c r="C46" t="s">
        <v>373</v>
      </c>
      <c r="D46">
        <v>1205643</v>
      </c>
      <c r="E46">
        <v>0.7</v>
      </c>
      <c r="F46">
        <v>0.11985882352941177</v>
      </c>
      <c r="G46">
        <v>0.69803921568627447</v>
      </c>
      <c r="H46">
        <v>0.50588235294117645</v>
      </c>
      <c r="I46">
        <v>147300</v>
      </c>
      <c r="J46">
        <v>0.70427843137254909</v>
      </c>
      <c r="K46">
        <v>0.18278039215686276</v>
      </c>
      <c r="L46">
        <v>0.67450980392156867</v>
      </c>
      <c r="M46">
        <v>0.55294117647058827</v>
      </c>
    </row>
    <row r="47" spans="1:13" x14ac:dyDescent="0.25">
      <c r="A47">
        <v>46</v>
      </c>
      <c r="B47" t="s">
        <v>218</v>
      </c>
      <c r="C47" t="s">
        <v>373</v>
      </c>
      <c r="D47">
        <v>1189648</v>
      </c>
      <c r="E47">
        <v>0.6793058823529412</v>
      </c>
      <c r="F47">
        <v>0.12248627450980393</v>
      </c>
      <c r="G47">
        <v>0.6705882352941176</v>
      </c>
      <c r="H47">
        <v>0.52156862745098032</v>
      </c>
      <c r="I47">
        <v>85508</v>
      </c>
      <c r="J47">
        <v>0.62099215686274511</v>
      </c>
      <c r="K47">
        <v>0.18141568627450982</v>
      </c>
      <c r="L47">
        <v>0.58431372549019611</v>
      </c>
      <c r="M47">
        <v>0.61960784313725492</v>
      </c>
    </row>
    <row r="48" spans="1:13" x14ac:dyDescent="0.25">
      <c r="A48">
        <v>47</v>
      </c>
      <c r="B48" t="s">
        <v>219</v>
      </c>
      <c r="C48" t="s">
        <v>373</v>
      </c>
      <c r="D48">
        <v>1208649</v>
      </c>
      <c r="E48">
        <v>0.72797254901960784</v>
      </c>
      <c r="F48">
        <v>0.1215921568627451</v>
      </c>
      <c r="G48">
        <v>0.72941176470588232</v>
      </c>
      <c r="H48">
        <v>0.48627450980392162</v>
      </c>
      <c r="I48">
        <v>149372</v>
      </c>
      <c r="J48">
        <v>0.68682745098039211</v>
      </c>
      <c r="K48">
        <v>0.18348235294117646</v>
      </c>
      <c r="L48">
        <v>0.65098039215686276</v>
      </c>
      <c r="M48">
        <v>0.56470588235294117</v>
      </c>
    </row>
    <row r="49" spans="1:13" x14ac:dyDescent="0.25">
      <c r="A49">
        <v>48</v>
      </c>
      <c r="B49" t="s">
        <v>220</v>
      </c>
      <c r="C49" t="s">
        <v>373</v>
      </c>
      <c r="D49">
        <v>1163332</v>
      </c>
      <c r="E49">
        <v>0.70559215686274501</v>
      </c>
      <c r="F49">
        <v>0.12310980392156863</v>
      </c>
      <c r="G49">
        <v>0.70196078431372544</v>
      </c>
      <c r="H49">
        <v>0.50196078431372548</v>
      </c>
      <c r="I49">
        <v>165529</v>
      </c>
      <c r="J49">
        <v>0.69542745098039216</v>
      </c>
      <c r="K49">
        <v>0.17986274509803923</v>
      </c>
      <c r="L49">
        <v>0.6588235294117647</v>
      </c>
      <c r="M49">
        <v>0.55294117647058827</v>
      </c>
    </row>
    <row r="50" spans="1:13" x14ac:dyDescent="0.25">
      <c r="A50">
        <v>49</v>
      </c>
      <c r="B50" t="s">
        <v>221</v>
      </c>
      <c r="C50" t="s">
        <v>374</v>
      </c>
      <c r="D50">
        <v>697952</v>
      </c>
      <c r="E50">
        <v>0.76823529411764713</v>
      </c>
      <c r="F50">
        <v>0.11903137254901962</v>
      </c>
      <c r="G50">
        <v>0.77254901960784317</v>
      </c>
      <c r="H50">
        <v>0.4509803921568627</v>
      </c>
      <c r="I50">
        <v>140341</v>
      </c>
      <c r="J50">
        <v>0.79984705882352947</v>
      </c>
      <c r="K50">
        <v>0.16400000000000001</v>
      </c>
      <c r="L50">
        <v>0.81960784313725488</v>
      </c>
      <c r="M50">
        <v>0.48235294117647054</v>
      </c>
    </row>
    <row r="51" spans="1:13" x14ac:dyDescent="0.25">
      <c r="A51">
        <v>50</v>
      </c>
      <c r="B51" t="s">
        <v>222</v>
      </c>
      <c r="C51" t="s">
        <v>374</v>
      </c>
      <c r="D51">
        <v>717233</v>
      </c>
      <c r="E51">
        <v>0.77280392156862743</v>
      </c>
      <c r="F51">
        <v>0.12229019607843138</v>
      </c>
      <c r="G51">
        <v>0.77647058823529413</v>
      </c>
      <c r="H51">
        <v>0.4509803921568627</v>
      </c>
      <c r="I51">
        <v>141379</v>
      </c>
      <c r="J51">
        <v>0.78476078431372553</v>
      </c>
      <c r="K51">
        <v>0.16636862745098038</v>
      </c>
      <c r="L51">
        <v>0.78823529411764703</v>
      </c>
      <c r="M51">
        <v>0.49019607843137258</v>
      </c>
    </row>
    <row r="52" spans="1:13" x14ac:dyDescent="0.25">
      <c r="A52">
        <v>51</v>
      </c>
      <c r="B52" t="s">
        <v>223</v>
      </c>
      <c r="C52" t="s">
        <v>374</v>
      </c>
      <c r="D52">
        <v>714419</v>
      </c>
      <c r="E52">
        <v>0.77457254901960781</v>
      </c>
      <c r="F52">
        <v>0.11682745098039216</v>
      </c>
      <c r="G52">
        <v>0.78431372549019607</v>
      </c>
      <c r="H52">
        <v>0.44705882352941173</v>
      </c>
      <c r="I52">
        <v>135255</v>
      </c>
      <c r="J52">
        <v>0.79134901960784321</v>
      </c>
      <c r="K52">
        <v>0.1659921568627451</v>
      </c>
      <c r="L52">
        <v>0.80392156862745101</v>
      </c>
      <c r="M52">
        <v>0.48627450980392162</v>
      </c>
    </row>
    <row r="53" spans="1:13" x14ac:dyDescent="0.25">
      <c r="A53">
        <v>52</v>
      </c>
      <c r="B53" t="s">
        <v>224</v>
      </c>
      <c r="C53" t="s">
        <v>374</v>
      </c>
      <c r="D53">
        <v>746307</v>
      </c>
      <c r="E53">
        <v>0.78864705882352937</v>
      </c>
      <c r="F53">
        <v>0.11854901960784314</v>
      </c>
      <c r="G53">
        <v>0.8</v>
      </c>
      <c r="H53">
        <v>0.4392156862745098</v>
      </c>
      <c r="I53">
        <v>138180</v>
      </c>
      <c r="J53">
        <v>0.74984705882352942</v>
      </c>
      <c r="K53">
        <v>0.17228627450980391</v>
      </c>
      <c r="L53">
        <v>0.73725490196078436</v>
      </c>
      <c r="M53">
        <v>0.51372549019607838</v>
      </c>
    </row>
    <row r="54" spans="1:13" x14ac:dyDescent="0.25">
      <c r="A54">
        <v>53</v>
      </c>
      <c r="B54" t="s">
        <v>225</v>
      </c>
      <c r="C54" t="s">
        <v>374</v>
      </c>
      <c r="D54">
        <v>879157</v>
      </c>
      <c r="E54">
        <v>0.78548235294117652</v>
      </c>
      <c r="F54">
        <v>0.11945098039215686</v>
      </c>
      <c r="G54">
        <v>0.792156862745098</v>
      </c>
      <c r="H54">
        <v>0.4392156862745098</v>
      </c>
      <c r="I54">
        <v>164115</v>
      </c>
      <c r="J54">
        <v>0.77571372549019602</v>
      </c>
      <c r="K54">
        <v>0.16803921568627453</v>
      </c>
      <c r="L54">
        <v>0.77647058823529413</v>
      </c>
      <c r="M54">
        <v>0.49803921568627452</v>
      </c>
    </row>
    <row r="55" spans="1:13" x14ac:dyDescent="0.25">
      <c r="A55">
        <v>54</v>
      </c>
      <c r="B55" t="s">
        <v>226</v>
      </c>
      <c r="C55" t="s">
        <v>374</v>
      </c>
      <c r="D55">
        <v>743508</v>
      </c>
      <c r="E55">
        <v>0.78239607843137249</v>
      </c>
      <c r="F55">
        <v>0.11847843137254901</v>
      </c>
      <c r="G55">
        <v>0.792156862745098</v>
      </c>
      <c r="H55">
        <v>0.44313725490196076</v>
      </c>
      <c r="I55">
        <v>140689</v>
      </c>
      <c r="J55">
        <v>0.76405882352941179</v>
      </c>
      <c r="K55">
        <v>0.16981960784313727</v>
      </c>
      <c r="L55">
        <v>0.75686274509803919</v>
      </c>
      <c r="M55">
        <v>0.50196078431372548</v>
      </c>
    </row>
    <row r="56" spans="1:13" x14ac:dyDescent="0.25">
      <c r="A56">
        <v>55</v>
      </c>
      <c r="B56" t="s">
        <v>227</v>
      </c>
      <c r="C56" t="s">
        <v>375</v>
      </c>
      <c r="D56">
        <v>717984</v>
      </c>
      <c r="E56">
        <v>0.6681607843137255</v>
      </c>
      <c r="F56">
        <v>0.12343137254901962</v>
      </c>
      <c r="G56">
        <v>0.66274509803921566</v>
      </c>
      <c r="H56">
        <v>0.53725490196078429</v>
      </c>
      <c r="I56">
        <v>150298</v>
      </c>
      <c r="J56">
        <v>0.80818039215686277</v>
      </c>
      <c r="K56">
        <v>0.16013333333333335</v>
      </c>
      <c r="L56">
        <v>0.83137254901960789</v>
      </c>
      <c r="M56">
        <v>0.48235294117647054</v>
      </c>
    </row>
    <row r="57" spans="1:13" x14ac:dyDescent="0.25">
      <c r="A57">
        <v>56</v>
      </c>
      <c r="B57" t="s">
        <v>228</v>
      </c>
      <c r="C57" t="s">
        <v>375</v>
      </c>
      <c r="D57">
        <v>817011</v>
      </c>
      <c r="E57">
        <v>0.54833333333333334</v>
      </c>
      <c r="F57">
        <v>0.12138431372549019</v>
      </c>
      <c r="G57">
        <v>0.52941176470588236</v>
      </c>
      <c r="H57">
        <v>0.61960784313725492</v>
      </c>
      <c r="I57">
        <v>108615</v>
      </c>
      <c r="J57">
        <v>0.76486666666666669</v>
      </c>
      <c r="K57">
        <v>0.17455294117647061</v>
      </c>
      <c r="L57">
        <v>0.7686274509803922</v>
      </c>
      <c r="M57">
        <v>0.51764705882352935</v>
      </c>
    </row>
    <row r="58" spans="1:13" x14ac:dyDescent="0.25">
      <c r="A58">
        <v>57</v>
      </c>
      <c r="B58" t="s">
        <v>229</v>
      </c>
      <c r="C58" t="s">
        <v>375</v>
      </c>
      <c r="D58">
        <v>722941</v>
      </c>
      <c r="E58">
        <v>0.58712549019607851</v>
      </c>
      <c r="F58">
        <v>0.12381568627450981</v>
      </c>
      <c r="G58">
        <v>0.56862745098039214</v>
      </c>
      <c r="H58">
        <v>0.59215686274509804</v>
      </c>
      <c r="I58">
        <v>136040</v>
      </c>
      <c r="J58">
        <v>0.73475294117647061</v>
      </c>
      <c r="K58">
        <v>0.16675686274509804</v>
      </c>
      <c r="L58">
        <v>0.72549019607843135</v>
      </c>
      <c r="M58">
        <v>0.52549019607843139</v>
      </c>
    </row>
    <row r="59" spans="1:13" x14ac:dyDescent="0.25">
      <c r="A59">
        <v>58</v>
      </c>
      <c r="B59" t="s">
        <v>230</v>
      </c>
      <c r="C59" t="s">
        <v>375</v>
      </c>
      <c r="D59">
        <v>689262</v>
      </c>
      <c r="E59">
        <v>0.66079215686274517</v>
      </c>
      <c r="F59">
        <v>0.12853333333333333</v>
      </c>
      <c r="G59">
        <v>0.65098039215686276</v>
      </c>
      <c r="H59">
        <v>0.54509803921568634</v>
      </c>
      <c r="I59">
        <v>95857</v>
      </c>
      <c r="J59">
        <v>0.76201568627450977</v>
      </c>
      <c r="K59">
        <v>0.17538823529411762</v>
      </c>
      <c r="L59">
        <v>0.76470588235294112</v>
      </c>
      <c r="M59">
        <v>0.52156862745098032</v>
      </c>
    </row>
    <row r="60" spans="1:13" x14ac:dyDescent="0.25">
      <c r="A60">
        <v>59</v>
      </c>
      <c r="B60" t="s">
        <v>231</v>
      </c>
      <c r="C60" t="s">
        <v>375</v>
      </c>
      <c r="D60">
        <v>756197</v>
      </c>
      <c r="E60">
        <v>0.68632941176470597</v>
      </c>
      <c r="F60">
        <v>0.12329019607843138</v>
      </c>
      <c r="G60">
        <v>0.68627450980392157</v>
      </c>
      <c r="H60">
        <v>0.52549019607843139</v>
      </c>
      <c r="I60">
        <v>105371</v>
      </c>
      <c r="J60">
        <v>0.72807843137254902</v>
      </c>
      <c r="K60">
        <v>0.17636470588235292</v>
      </c>
      <c r="L60">
        <v>0.71372549019607845</v>
      </c>
      <c r="M60">
        <v>0.54117647058823537</v>
      </c>
    </row>
    <row r="61" spans="1:13" x14ac:dyDescent="0.25">
      <c r="A61">
        <v>60</v>
      </c>
      <c r="B61" t="s">
        <v>232</v>
      </c>
      <c r="C61" t="s">
        <v>375</v>
      </c>
      <c r="D61">
        <v>779965</v>
      </c>
      <c r="E61">
        <v>0.66694117647058826</v>
      </c>
      <c r="F61">
        <v>0.12418823529411764</v>
      </c>
      <c r="G61">
        <v>0.6588235294117647</v>
      </c>
      <c r="H61">
        <v>0.53725490196078429</v>
      </c>
      <c r="I61">
        <v>117310</v>
      </c>
      <c r="J61">
        <v>0.73477254901960776</v>
      </c>
      <c r="K61">
        <v>0.17656470588235296</v>
      </c>
      <c r="L61">
        <v>0.72156862745098038</v>
      </c>
      <c r="M61">
        <v>0.53333333333333333</v>
      </c>
    </row>
    <row r="62" spans="1:13" x14ac:dyDescent="0.25">
      <c r="A62">
        <v>61</v>
      </c>
      <c r="B62" t="s">
        <v>233</v>
      </c>
      <c r="C62" t="s">
        <v>376</v>
      </c>
      <c r="D62">
        <v>750925</v>
      </c>
      <c r="E62">
        <v>0.63275686274509813</v>
      </c>
      <c r="F62">
        <v>0.12440784313725491</v>
      </c>
      <c r="G62">
        <v>0.61960784313725492</v>
      </c>
      <c r="H62">
        <v>0.55686274509803924</v>
      </c>
      <c r="I62">
        <v>129763</v>
      </c>
      <c r="J62">
        <v>0.78536862745098046</v>
      </c>
      <c r="K62">
        <v>0.1676235294117647</v>
      </c>
      <c r="L62">
        <v>0.79607843137254897</v>
      </c>
      <c r="M62">
        <v>0.49803921568627452</v>
      </c>
    </row>
    <row r="63" spans="1:13" x14ac:dyDescent="0.25">
      <c r="A63">
        <v>62</v>
      </c>
      <c r="B63" t="s">
        <v>234</v>
      </c>
      <c r="C63" t="s">
        <v>376</v>
      </c>
      <c r="D63">
        <v>1060382</v>
      </c>
      <c r="E63">
        <v>0.6241450980392157</v>
      </c>
      <c r="F63">
        <v>0.11549411764705883</v>
      </c>
      <c r="G63">
        <v>0.61176470588235299</v>
      </c>
      <c r="H63">
        <v>0.55686274509803924</v>
      </c>
      <c r="I63">
        <v>129302</v>
      </c>
      <c r="J63">
        <v>0.74679215686274503</v>
      </c>
      <c r="K63">
        <v>0.17867058823529411</v>
      </c>
      <c r="L63">
        <v>0.73725490196078436</v>
      </c>
      <c r="M63">
        <v>0.52941176470588236</v>
      </c>
    </row>
    <row r="64" spans="1:13" x14ac:dyDescent="0.25">
      <c r="A64">
        <v>63</v>
      </c>
      <c r="B64" t="s">
        <v>235</v>
      </c>
      <c r="C64" t="s">
        <v>376</v>
      </c>
      <c r="D64">
        <v>942280</v>
      </c>
      <c r="E64">
        <v>0.6499137254901961</v>
      </c>
      <c r="F64">
        <v>0.12409803921568627</v>
      </c>
      <c r="G64">
        <v>0.63921568627450975</v>
      </c>
      <c r="H64">
        <v>0.54509803921568634</v>
      </c>
      <c r="I64">
        <v>143350</v>
      </c>
      <c r="J64">
        <v>0.76300000000000001</v>
      </c>
      <c r="K64">
        <v>0.1723529411764706</v>
      </c>
      <c r="L64">
        <v>0.76470588235294112</v>
      </c>
      <c r="M64">
        <v>0.51372549019607838</v>
      </c>
    </row>
    <row r="65" spans="1:13" x14ac:dyDescent="0.25">
      <c r="A65">
        <v>64</v>
      </c>
      <c r="B65" t="s">
        <v>236</v>
      </c>
      <c r="C65" t="s">
        <v>376</v>
      </c>
      <c r="D65">
        <v>775906</v>
      </c>
      <c r="E65">
        <v>0.65065490196078435</v>
      </c>
      <c r="F65">
        <v>0.12247843137254902</v>
      </c>
      <c r="G65">
        <v>0.63921568627450975</v>
      </c>
      <c r="H65">
        <v>0.54117647058823537</v>
      </c>
      <c r="I65">
        <v>131245</v>
      </c>
      <c r="J65">
        <v>0.78930980392156858</v>
      </c>
      <c r="K65">
        <v>0.16589803921568627</v>
      </c>
      <c r="L65">
        <v>0.80392156862745101</v>
      </c>
      <c r="M65">
        <v>0.49803921568627452</v>
      </c>
    </row>
    <row r="66" spans="1:13" x14ac:dyDescent="0.25">
      <c r="A66">
        <v>65</v>
      </c>
      <c r="B66" t="s">
        <v>237</v>
      </c>
      <c r="C66" t="s">
        <v>376</v>
      </c>
      <c r="D66">
        <v>608615</v>
      </c>
      <c r="E66">
        <v>0.649435294117647</v>
      </c>
      <c r="F66">
        <v>0.12512549019607844</v>
      </c>
      <c r="G66">
        <v>0.63529411764705879</v>
      </c>
      <c r="H66">
        <v>0.54117647058823537</v>
      </c>
      <c r="I66">
        <v>108057</v>
      </c>
      <c r="J66">
        <v>0.78559215686274508</v>
      </c>
      <c r="K66">
        <v>0.16453725490196078</v>
      </c>
      <c r="L66">
        <v>0.8</v>
      </c>
      <c r="M66">
        <v>0.50196078431372548</v>
      </c>
    </row>
    <row r="67" spans="1:13" x14ac:dyDescent="0.25">
      <c r="A67">
        <v>66</v>
      </c>
      <c r="B67" t="s">
        <v>238</v>
      </c>
      <c r="C67" t="s">
        <v>376</v>
      </c>
      <c r="D67">
        <v>1041403</v>
      </c>
      <c r="E67">
        <v>0.63430196078431378</v>
      </c>
      <c r="F67">
        <v>0.11905098039215686</v>
      </c>
      <c r="G67">
        <v>0.62352941176470589</v>
      </c>
      <c r="H67">
        <v>0.5490196078431373</v>
      </c>
      <c r="I67">
        <v>142215</v>
      </c>
      <c r="J67">
        <v>0.74988235294117644</v>
      </c>
      <c r="K67">
        <v>0.17554901960784314</v>
      </c>
      <c r="L67">
        <v>0.74509803921568629</v>
      </c>
      <c r="M67">
        <v>0.52941176470588236</v>
      </c>
    </row>
    <row r="68" spans="1:13" x14ac:dyDescent="0.25">
      <c r="A68">
        <v>67</v>
      </c>
      <c r="B68" t="s">
        <v>239</v>
      </c>
      <c r="C68" t="s">
        <v>377</v>
      </c>
      <c r="D68">
        <v>831532</v>
      </c>
      <c r="E68">
        <v>0.67353333333333332</v>
      </c>
      <c r="F68">
        <v>0.12450588235294117</v>
      </c>
      <c r="G68">
        <v>0.66666666666666663</v>
      </c>
      <c r="H68">
        <v>0.53333333333333333</v>
      </c>
      <c r="I68">
        <v>107388</v>
      </c>
      <c r="J68">
        <v>0.73624705882352937</v>
      </c>
      <c r="K68">
        <v>0.17635686274509801</v>
      </c>
      <c r="L68">
        <v>0.72941176470588232</v>
      </c>
      <c r="M68">
        <v>0.54117647058823537</v>
      </c>
    </row>
    <row r="69" spans="1:13" x14ac:dyDescent="0.25">
      <c r="A69">
        <v>68</v>
      </c>
      <c r="B69" t="s">
        <v>240</v>
      </c>
      <c r="C69" t="s">
        <v>377</v>
      </c>
      <c r="D69">
        <v>800962</v>
      </c>
      <c r="E69">
        <v>0.71966274509803929</v>
      </c>
      <c r="F69">
        <v>0.13054509803921568</v>
      </c>
      <c r="G69">
        <v>0.71764705882352942</v>
      </c>
      <c r="H69">
        <v>0.50196078431372548</v>
      </c>
      <c r="I69">
        <v>106300</v>
      </c>
      <c r="J69">
        <v>0.75440000000000007</v>
      </c>
      <c r="K69">
        <v>0.1755450980392157</v>
      </c>
      <c r="L69">
        <v>0.76078431372549016</v>
      </c>
      <c r="M69">
        <v>0.52941176470588236</v>
      </c>
    </row>
    <row r="70" spans="1:13" x14ac:dyDescent="0.25">
      <c r="A70">
        <v>69</v>
      </c>
      <c r="B70" t="s">
        <v>241</v>
      </c>
      <c r="C70" t="s">
        <v>377</v>
      </c>
      <c r="D70">
        <v>754093</v>
      </c>
      <c r="E70">
        <v>0.65568235294117649</v>
      </c>
      <c r="F70">
        <v>0.12031372549019607</v>
      </c>
      <c r="G70">
        <v>0.6470588235294118</v>
      </c>
      <c r="H70">
        <v>0.54117647058823537</v>
      </c>
      <c r="I70">
        <v>91508</v>
      </c>
      <c r="J70">
        <v>0.72687058823529416</v>
      </c>
      <c r="K70">
        <v>0.17641568627450979</v>
      </c>
      <c r="L70">
        <v>0.72156862745098038</v>
      </c>
      <c r="M70">
        <v>0.5490196078431373</v>
      </c>
    </row>
    <row r="71" spans="1:13" x14ac:dyDescent="0.25">
      <c r="A71">
        <v>70</v>
      </c>
      <c r="B71" t="s">
        <v>242</v>
      </c>
      <c r="C71" t="s">
        <v>377</v>
      </c>
      <c r="D71">
        <v>947961</v>
      </c>
      <c r="E71">
        <v>0.72907058823529414</v>
      </c>
      <c r="F71">
        <v>0.12706274509803922</v>
      </c>
      <c r="G71">
        <v>0.72549019607843135</v>
      </c>
      <c r="H71">
        <v>0.49019607843137258</v>
      </c>
      <c r="I71">
        <v>101035</v>
      </c>
      <c r="J71">
        <v>0.62607843137254904</v>
      </c>
      <c r="K71">
        <v>0.16776078431372551</v>
      </c>
      <c r="L71">
        <v>0.60392156862745094</v>
      </c>
      <c r="M71">
        <v>0.61568627450980395</v>
      </c>
    </row>
    <row r="72" spans="1:13" x14ac:dyDescent="0.25">
      <c r="A72">
        <v>71</v>
      </c>
      <c r="B72" t="s">
        <v>243</v>
      </c>
      <c r="C72" t="s">
        <v>377</v>
      </c>
      <c r="D72">
        <v>826680</v>
      </c>
      <c r="E72">
        <v>0.66613333333333336</v>
      </c>
      <c r="F72">
        <v>0.1241921568627451</v>
      </c>
      <c r="G72">
        <v>0.6588235294117647</v>
      </c>
      <c r="H72">
        <v>0.53725490196078429</v>
      </c>
      <c r="I72">
        <v>99949</v>
      </c>
      <c r="J72">
        <v>0.73328627450980388</v>
      </c>
      <c r="K72">
        <v>0.1784</v>
      </c>
      <c r="L72">
        <v>0.72549019607843135</v>
      </c>
      <c r="M72">
        <v>0.54509803921568634</v>
      </c>
    </row>
    <row r="73" spans="1:13" x14ac:dyDescent="0.25">
      <c r="A73">
        <v>72</v>
      </c>
      <c r="B73" t="s">
        <v>244</v>
      </c>
      <c r="C73" t="s">
        <v>377</v>
      </c>
      <c r="D73">
        <v>796476</v>
      </c>
      <c r="E73">
        <v>0.68038039215686275</v>
      </c>
      <c r="F73">
        <v>0.12070588235294118</v>
      </c>
      <c r="G73">
        <v>0.67450980392156867</v>
      </c>
      <c r="H73">
        <v>0.52156862745098032</v>
      </c>
      <c r="I73">
        <v>132123</v>
      </c>
      <c r="J73">
        <v>0.77111764705882346</v>
      </c>
      <c r="K73">
        <v>0.16841568627450978</v>
      </c>
      <c r="L73">
        <v>0.77647058823529413</v>
      </c>
      <c r="M73">
        <v>0.51372549019607838</v>
      </c>
    </row>
    <row r="74" spans="1:13" x14ac:dyDescent="0.25">
      <c r="A74">
        <v>73</v>
      </c>
      <c r="B74" t="s">
        <v>245</v>
      </c>
      <c r="C74" t="s">
        <v>378</v>
      </c>
      <c r="D74">
        <v>848805</v>
      </c>
      <c r="E74">
        <v>0.73604705882352939</v>
      </c>
      <c r="F74">
        <v>0.12629411764705881</v>
      </c>
      <c r="G74">
        <v>0.74117647058823533</v>
      </c>
      <c r="H74">
        <v>0.49019607843137258</v>
      </c>
      <c r="I74">
        <v>116012</v>
      </c>
      <c r="J74">
        <v>0.7407098039215686</v>
      </c>
      <c r="K74">
        <v>0.17724313725490198</v>
      </c>
      <c r="L74">
        <v>0.72941176470588232</v>
      </c>
      <c r="M74">
        <v>0.52941176470588236</v>
      </c>
    </row>
    <row r="75" spans="1:13" x14ac:dyDescent="0.25">
      <c r="A75">
        <v>74</v>
      </c>
      <c r="B75" t="s">
        <v>246</v>
      </c>
      <c r="C75" t="s">
        <v>378</v>
      </c>
      <c r="D75">
        <v>901176</v>
      </c>
      <c r="E75">
        <v>0.70416470588235303</v>
      </c>
      <c r="F75">
        <v>0.12945882352941177</v>
      </c>
      <c r="G75">
        <v>0.70196078431372544</v>
      </c>
      <c r="H75">
        <v>0.51372549019607838</v>
      </c>
      <c r="I75">
        <v>101100</v>
      </c>
      <c r="J75">
        <v>0.7374235294117647</v>
      </c>
      <c r="K75">
        <v>0.18157647058823528</v>
      </c>
      <c r="L75">
        <v>0.72941176470588232</v>
      </c>
      <c r="M75">
        <v>0.54117647058823537</v>
      </c>
    </row>
    <row r="76" spans="1:13" x14ac:dyDescent="0.25">
      <c r="A76">
        <v>75</v>
      </c>
      <c r="B76" t="s">
        <v>247</v>
      </c>
      <c r="C76" t="s">
        <v>378</v>
      </c>
      <c r="D76">
        <v>733479</v>
      </c>
      <c r="E76">
        <v>0.75399215686274512</v>
      </c>
      <c r="F76">
        <v>0.12457254901960783</v>
      </c>
      <c r="G76">
        <v>0.75686274509803919</v>
      </c>
      <c r="H76">
        <v>0.47058823529411764</v>
      </c>
      <c r="I76">
        <v>106673</v>
      </c>
      <c r="J76">
        <v>0.72601960784313724</v>
      </c>
      <c r="K76">
        <v>0.17684705882352938</v>
      </c>
      <c r="L76">
        <v>0.70980392156862748</v>
      </c>
      <c r="M76">
        <v>0.53725490196078429</v>
      </c>
    </row>
    <row r="77" spans="1:13" x14ac:dyDescent="0.25">
      <c r="A77">
        <v>76</v>
      </c>
      <c r="B77" t="s">
        <v>248</v>
      </c>
      <c r="C77" t="s">
        <v>378</v>
      </c>
      <c r="D77">
        <v>901953</v>
      </c>
      <c r="E77">
        <v>0.682643137254902</v>
      </c>
      <c r="F77">
        <v>0.12999215686274512</v>
      </c>
      <c r="G77">
        <v>0.67450980392156867</v>
      </c>
      <c r="H77">
        <v>0.52941176470588236</v>
      </c>
      <c r="I77">
        <v>102029</v>
      </c>
      <c r="J77">
        <v>0.72684313725490191</v>
      </c>
      <c r="K77">
        <v>0.18156078431372549</v>
      </c>
      <c r="L77">
        <v>0.71764705882352942</v>
      </c>
      <c r="M77">
        <v>0.5490196078431373</v>
      </c>
    </row>
    <row r="78" spans="1:13" x14ac:dyDescent="0.25">
      <c r="A78">
        <v>77</v>
      </c>
      <c r="B78" t="s">
        <v>249</v>
      </c>
      <c r="C78" t="s">
        <v>378</v>
      </c>
      <c r="D78">
        <v>936590</v>
      </c>
      <c r="E78">
        <v>0.69217254901960779</v>
      </c>
      <c r="F78">
        <v>0.12998431372549019</v>
      </c>
      <c r="G78">
        <v>0.68627450980392157</v>
      </c>
      <c r="H78">
        <v>0.52156862745098032</v>
      </c>
      <c r="I78">
        <v>104328</v>
      </c>
      <c r="J78">
        <v>0.73207843137254902</v>
      </c>
      <c r="K78">
        <v>0.18104705882352942</v>
      </c>
      <c r="L78">
        <v>0.72156862745098038</v>
      </c>
      <c r="M78">
        <v>0.54509803921568634</v>
      </c>
    </row>
    <row r="79" spans="1:13" x14ac:dyDescent="0.25">
      <c r="A79">
        <v>78</v>
      </c>
      <c r="B79" t="s">
        <v>250</v>
      </c>
      <c r="C79" t="s">
        <v>378</v>
      </c>
      <c r="D79">
        <v>689204</v>
      </c>
      <c r="E79">
        <v>0.73047450980392148</v>
      </c>
      <c r="F79">
        <v>0.12546666666666667</v>
      </c>
      <c r="G79">
        <v>0.72941176470588232</v>
      </c>
      <c r="H79">
        <v>0.48627450980392162</v>
      </c>
      <c r="I79">
        <v>87328</v>
      </c>
      <c r="J79">
        <v>0.72118823529411757</v>
      </c>
      <c r="K79">
        <v>0.17670588235294118</v>
      </c>
      <c r="L79">
        <v>0.70588235294117652</v>
      </c>
      <c r="M79">
        <v>0.54509803921568634</v>
      </c>
    </row>
    <row r="80" spans="1:13" x14ac:dyDescent="0.25">
      <c r="A80">
        <v>79</v>
      </c>
      <c r="B80" t="s">
        <v>251</v>
      </c>
      <c r="C80" t="s">
        <v>379</v>
      </c>
      <c r="D80">
        <v>967726</v>
      </c>
      <c r="E80">
        <v>0.65630980392156868</v>
      </c>
      <c r="F80">
        <v>0.1237843137254902</v>
      </c>
      <c r="G80">
        <v>0.64313725490196083</v>
      </c>
      <c r="H80">
        <v>0.53725490196078429</v>
      </c>
      <c r="I80">
        <v>125188</v>
      </c>
      <c r="J80">
        <v>0.731043137254902</v>
      </c>
      <c r="K80">
        <v>0.17841960784313726</v>
      </c>
      <c r="L80">
        <v>0.71372549019607845</v>
      </c>
      <c r="M80">
        <v>0.53333333333333333</v>
      </c>
    </row>
    <row r="81" spans="1:13" x14ac:dyDescent="0.25">
      <c r="A81">
        <v>80</v>
      </c>
      <c r="B81" t="s">
        <v>252</v>
      </c>
      <c r="C81" t="s">
        <v>379</v>
      </c>
      <c r="D81">
        <v>964227</v>
      </c>
      <c r="E81">
        <v>0.76074509803921575</v>
      </c>
      <c r="F81">
        <v>0.12119215686274509</v>
      </c>
      <c r="G81">
        <v>0.76470588235294112</v>
      </c>
      <c r="H81">
        <v>0.46274509803921571</v>
      </c>
      <c r="I81">
        <v>182887</v>
      </c>
      <c r="J81">
        <v>0.73827058823529401</v>
      </c>
      <c r="K81">
        <v>0.17175686274509805</v>
      </c>
      <c r="L81">
        <v>0.71764705882352942</v>
      </c>
      <c r="M81">
        <v>0.51764705882352935</v>
      </c>
    </row>
    <row r="82" spans="1:13" x14ac:dyDescent="0.25">
      <c r="A82">
        <v>81</v>
      </c>
      <c r="B82" t="s">
        <v>253</v>
      </c>
      <c r="C82" t="s">
        <v>379</v>
      </c>
      <c r="D82">
        <v>921507</v>
      </c>
      <c r="E82">
        <v>0.75155294117647053</v>
      </c>
      <c r="F82">
        <v>0.11034117647058823</v>
      </c>
      <c r="G82">
        <v>0.75686274509803919</v>
      </c>
      <c r="H82">
        <v>0.46274509803921571</v>
      </c>
      <c r="I82">
        <v>127899</v>
      </c>
      <c r="J82">
        <v>0.70464313725490191</v>
      </c>
      <c r="K82">
        <v>0.17803529411764707</v>
      </c>
      <c r="L82">
        <v>0.67843137254901964</v>
      </c>
      <c r="M82">
        <v>0.5490196078431373</v>
      </c>
    </row>
    <row r="83" spans="1:13" x14ac:dyDescent="0.25">
      <c r="A83">
        <v>82</v>
      </c>
      <c r="B83" t="s">
        <v>254</v>
      </c>
      <c r="C83" t="s">
        <v>379</v>
      </c>
      <c r="D83">
        <v>868510</v>
      </c>
      <c r="E83">
        <v>0.7350901960784314</v>
      </c>
      <c r="F83">
        <v>0.11420784313725491</v>
      </c>
      <c r="G83">
        <v>0.73725490196078436</v>
      </c>
      <c r="H83">
        <v>0.47843137254901957</v>
      </c>
      <c r="I83">
        <v>140518</v>
      </c>
      <c r="J83">
        <v>0.72875686274509799</v>
      </c>
      <c r="K83">
        <v>0.17521176470588237</v>
      </c>
      <c r="L83">
        <v>0.70980392156862748</v>
      </c>
      <c r="M83">
        <v>0.53333333333333333</v>
      </c>
    </row>
    <row r="84" spans="1:13" x14ac:dyDescent="0.25">
      <c r="A84">
        <v>83</v>
      </c>
      <c r="B84" t="s">
        <v>255</v>
      </c>
      <c r="C84" t="s">
        <v>379</v>
      </c>
      <c r="D84">
        <v>841205</v>
      </c>
      <c r="E84">
        <v>0.7092235294117647</v>
      </c>
      <c r="F84">
        <v>0.10700392156862745</v>
      </c>
      <c r="G84">
        <v>0.71372549019607845</v>
      </c>
      <c r="H84">
        <v>0.49019607843137258</v>
      </c>
      <c r="I84">
        <v>119143</v>
      </c>
      <c r="J84">
        <v>0.70983921568627451</v>
      </c>
      <c r="K84">
        <v>0.17845882352941175</v>
      </c>
      <c r="L84">
        <v>0.68627450980392157</v>
      </c>
      <c r="M84">
        <v>0.5490196078431373</v>
      </c>
    </row>
    <row r="85" spans="1:13" x14ac:dyDescent="0.25">
      <c r="A85">
        <v>84</v>
      </c>
      <c r="B85" t="s">
        <v>256</v>
      </c>
      <c r="C85" t="s">
        <v>379</v>
      </c>
      <c r="D85">
        <v>1010626</v>
      </c>
      <c r="E85">
        <v>0.708078431372549</v>
      </c>
      <c r="F85">
        <v>0.1259764705882353</v>
      </c>
      <c r="G85">
        <v>0.70588235294117652</v>
      </c>
      <c r="H85">
        <v>0.50588235294117645</v>
      </c>
      <c r="I85">
        <v>149470</v>
      </c>
      <c r="J85">
        <v>0.73841176470588232</v>
      </c>
      <c r="K85">
        <v>0.17760784313725489</v>
      </c>
      <c r="L85">
        <v>0.71764705882352942</v>
      </c>
      <c r="M85">
        <v>0.52549019607843139</v>
      </c>
    </row>
    <row r="86" spans="1:13" x14ac:dyDescent="0.25">
      <c r="A86">
        <v>85</v>
      </c>
      <c r="B86" t="s">
        <v>257</v>
      </c>
      <c r="C86" t="s">
        <v>380</v>
      </c>
      <c r="D86">
        <v>963979</v>
      </c>
      <c r="E86">
        <v>0.7367999999999999</v>
      </c>
      <c r="F86">
        <v>0.122</v>
      </c>
      <c r="G86">
        <v>0.73725490196078436</v>
      </c>
      <c r="H86">
        <v>0.47843137254901957</v>
      </c>
      <c r="I86">
        <v>104235</v>
      </c>
      <c r="J86">
        <v>0.70791764705882354</v>
      </c>
      <c r="K86">
        <v>0.18403529411764707</v>
      </c>
      <c r="L86">
        <v>0.68235294117647061</v>
      </c>
      <c r="M86">
        <v>0.55686274509803924</v>
      </c>
    </row>
    <row r="87" spans="1:13" x14ac:dyDescent="0.25">
      <c r="A87">
        <v>86</v>
      </c>
      <c r="B87" t="s">
        <v>258</v>
      </c>
      <c r="C87" t="s">
        <v>380</v>
      </c>
      <c r="D87">
        <v>1003626</v>
      </c>
      <c r="E87">
        <v>0.73181960784313727</v>
      </c>
      <c r="F87">
        <v>0.12071372549019607</v>
      </c>
      <c r="G87">
        <v>0.72941176470588232</v>
      </c>
      <c r="H87">
        <v>0.47450980392156861</v>
      </c>
      <c r="I87">
        <v>124526</v>
      </c>
      <c r="J87">
        <v>0.6177607843137255</v>
      </c>
      <c r="K87">
        <v>0.18616470588235295</v>
      </c>
      <c r="L87">
        <v>0.5607843137254902</v>
      </c>
      <c r="M87">
        <v>0.60784313725490202</v>
      </c>
    </row>
    <row r="88" spans="1:13" x14ac:dyDescent="0.25">
      <c r="A88">
        <v>87</v>
      </c>
      <c r="B88" t="s">
        <v>259</v>
      </c>
      <c r="C88" t="s">
        <v>380</v>
      </c>
      <c r="D88">
        <v>878124</v>
      </c>
      <c r="E88">
        <v>0.76156078431372554</v>
      </c>
      <c r="F88">
        <v>0.11986274509803922</v>
      </c>
      <c r="G88">
        <v>0.76078431372549016</v>
      </c>
      <c r="H88">
        <v>0.4509803921568627</v>
      </c>
      <c r="I88">
        <v>112348</v>
      </c>
      <c r="J88">
        <v>0.75129019607843139</v>
      </c>
      <c r="K88">
        <v>0.17840392156862747</v>
      </c>
      <c r="L88">
        <v>0.73725490196078436</v>
      </c>
      <c r="M88">
        <v>0.52156862745098032</v>
      </c>
    </row>
    <row r="89" spans="1:13" x14ac:dyDescent="0.25">
      <c r="A89">
        <v>88</v>
      </c>
      <c r="B89" t="s">
        <v>260</v>
      </c>
      <c r="C89" t="s">
        <v>380</v>
      </c>
      <c r="D89">
        <v>991362</v>
      </c>
      <c r="E89">
        <v>0.746756862745098</v>
      </c>
      <c r="F89">
        <v>0.12434901960784314</v>
      </c>
      <c r="G89">
        <v>0.74117647058823533</v>
      </c>
      <c r="H89">
        <v>0.46274509803921571</v>
      </c>
      <c r="I89">
        <v>102923</v>
      </c>
      <c r="J89">
        <v>0.7028392156862745</v>
      </c>
      <c r="K89">
        <v>0.18549803921568628</v>
      </c>
      <c r="L89">
        <v>0.67450980392156867</v>
      </c>
      <c r="M89">
        <v>0.5607843137254902</v>
      </c>
    </row>
    <row r="90" spans="1:13" x14ac:dyDescent="0.25">
      <c r="A90">
        <v>89</v>
      </c>
      <c r="B90" t="s">
        <v>261</v>
      </c>
      <c r="C90" t="s">
        <v>380</v>
      </c>
      <c r="D90">
        <v>1014742</v>
      </c>
      <c r="E90">
        <v>0.7350941176470589</v>
      </c>
      <c r="F90">
        <v>0.12212941176470589</v>
      </c>
      <c r="G90">
        <v>0.72941176470588232</v>
      </c>
      <c r="H90">
        <v>0.46666666666666667</v>
      </c>
      <c r="I90">
        <v>105992</v>
      </c>
      <c r="J90">
        <v>0.71589803921568629</v>
      </c>
      <c r="K90">
        <v>0.18396862745098039</v>
      </c>
      <c r="L90">
        <v>0.69411764705882351</v>
      </c>
      <c r="M90">
        <v>0.55294117647058827</v>
      </c>
    </row>
    <row r="91" spans="1:13" x14ac:dyDescent="0.25">
      <c r="A91">
        <v>90</v>
      </c>
      <c r="B91" t="s">
        <v>262</v>
      </c>
      <c r="C91" t="s">
        <v>380</v>
      </c>
      <c r="D91">
        <v>657848</v>
      </c>
      <c r="E91">
        <v>0.68429411764705883</v>
      </c>
      <c r="F91">
        <v>0.12401960784313726</v>
      </c>
      <c r="G91">
        <v>0.66666666666666663</v>
      </c>
      <c r="H91">
        <v>0.50196078431372548</v>
      </c>
      <c r="I91">
        <v>90871</v>
      </c>
      <c r="J91">
        <v>0.67724313725490193</v>
      </c>
      <c r="K91">
        <v>0.18191764705882355</v>
      </c>
      <c r="L91">
        <v>0.63921568627450975</v>
      </c>
      <c r="M91">
        <v>0.5725490196078431</v>
      </c>
    </row>
    <row r="92" spans="1:13" x14ac:dyDescent="0.25">
      <c r="A92">
        <v>91</v>
      </c>
      <c r="B92" t="s">
        <v>263</v>
      </c>
      <c r="C92" t="s">
        <v>381</v>
      </c>
      <c r="D92">
        <v>962010</v>
      </c>
      <c r="E92">
        <v>0.62959607843137255</v>
      </c>
      <c r="F92">
        <v>0.12198431372549021</v>
      </c>
      <c r="G92">
        <v>0.61568627450980395</v>
      </c>
      <c r="H92">
        <v>0.55686274509803924</v>
      </c>
      <c r="I92">
        <v>82236</v>
      </c>
      <c r="J92">
        <v>0.71057647058823525</v>
      </c>
      <c r="K92">
        <v>0.18561176470588236</v>
      </c>
      <c r="L92">
        <v>0.69019607843137254</v>
      </c>
      <c r="M92">
        <v>0.5607843137254902</v>
      </c>
    </row>
    <row r="93" spans="1:13" x14ac:dyDescent="0.25">
      <c r="A93">
        <v>92</v>
      </c>
      <c r="B93" t="s">
        <v>264</v>
      </c>
      <c r="C93" t="s">
        <v>381</v>
      </c>
      <c r="D93">
        <v>963177</v>
      </c>
      <c r="E93">
        <v>0.65775294117647065</v>
      </c>
      <c r="F93">
        <v>0.11780392156862744</v>
      </c>
      <c r="G93">
        <v>0.65098039215686276</v>
      </c>
      <c r="H93">
        <v>0.53333333333333333</v>
      </c>
      <c r="I93">
        <v>96355</v>
      </c>
      <c r="J93">
        <v>0.64966274509803912</v>
      </c>
      <c r="K93">
        <v>0.18654901960784315</v>
      </c>
      <c r="L93">
        <v>0.60784313725490191</v>
      </c>
      <c r="M93">
        <v>0.59215686274509804</v>
      </c>
    </row>
    <row r="94" spans="1:13" x14ac:dyDescent="0.25">
      <c r="A94">
        <v>93</v>
      </c>
      <c r="B94" t="s">
        <v>265</v>
      </c>
      <c r="C94" t="s">
        <v>381</v>
      </c>
      <c r="D94">
        <v>1056579</v>
      </c>
      <c r="E94">
        <v>0.68403137254901958</v>
      </c>
      <c r="F94">
        <v>0.12369019607843137</v>
      </c>
      <c r="G94">
        <v>0.67843137254901964</v>
      </c>
      <c r="H94">
        <v>0.52156862745098032</v>
      </c>
      <c r="I94">
        <v>100900</v>
      </c>
      <c r="J94">
        <v>0.68098823529411756</v>
      </c>
      <c r="K94">
        <v>0.18860392156862746</v>
      </c>
      <c r="L94">
        <v>0.64313725490196083</v>
      </c>
      <c r="M94">
        <v>0.5725490196078431</v>
      </c>
    </row>
    <row r="95" spans="1:13" x14ac:dyDescent="0.25">
      <c r="A95">
        <v>94</v>
      </c>
      <c r="B95" t="s">
        <v>266</v>
      </c>
      <c r="C95" t="s">
        <v>381</v>
      </c>
      <c r="D95">
        <v>997875</v>
      </c>
      <c r="E95">
        <v>0.67410980392156861</v>
      </c>
      <c r="F95">
        <v>0.12048627450980393</v>
      </c>
      <c r="G95">
        <v>0.6705882352941176</v>
      </c>
      <c r="H95">
        <v>0.52941176470588236</v>
      </c>
      <c r="I95">
        <v>103636</v>
      </c>
      <c r="J95">
        <v>0.73573333333333335</v>
      </c>
      <c r="K95">
        <v>0.1825686274509804</v>
      </c>
      <c r="L95">
        <v>0.72549019607843135</v>
      </c>
      <c r="M95">
        <v>0.54117647058823537</v>
      </c>
    </row>
    <row r="96" spans="1:13" x14ac:dyDescent="0.25">
      <c r="A96">
        <v>95</v>
      </c>
      <c r="B96" t="s">
        <v>267</v>
      </c>
      <c r="C96" t="s">
        <v>381</v>
      </c>
      <c r="D96">
        <v>992661</v>
      </c>
      <c r="E96">
        <v>0.64516862745098036</v>
      </c>
      <c r="F96">
        <v>0.12273333333333333</v>
      </c>
      <c r="G96">
        <v>0.63137254901960782</v>
      </c>
      <c r="H96">
        <v>0.54509803921568634</v>
      </c>
      <c r="I96">
        <v>78014</v>
      </c>
      <c r="J96">
        <v>0.66551764705882355</v>
      </c>
      <c r="K96">
        <v>0.18903137254901961</v>
      </c>
      <c r="L96">
        <v>0.63137254901960782</v>
      </c>
      <c r="M96">
        <v>0.59215686274509804</v>
      </c>
    </row>
    <row r="97" spans="1:13" x14ac:dyDescent="0.25">
      <c r="A97">
        <v>96</v>
      </c>
      <c r="B97" t="s">
        <v>268</v>
      </c>
      <c r="C97" t="s">
        <v>381</v>
      </c>
      <c r="D97">
        <v>951606</v>
      </c>
      <c r="E97">
        <v>0.65732549019607844</v>
      </c>
      <c r="F97">
        <v>0.11820784313725491</v>
      </c>
      <c r="G97">
        <v>0.65098039215686276</v>
      </c>
      <c r="H97">
        <v>0.53333333333333333</v>
      </c>
      <c r="I97">
        <v>97820</v>
      </c>
      <c r="J97">
        <v>0.66218823529411763</v>
      </c>
      <c r="K97">
        <v>0.18795686274509804</v>
      </c>
      <c r="L97">
        <v>0.61960784313725492</v>
      </c>
      <c r="M97">
        <v>0.584313725490196</v>
      </c>
    </row>
    <row r="98" spans="1:13" x14ac:dyDescent="0.25">
      <c r="A98">
        <v>97</v>
      </c>
      <c r="B98" t="s">
        <v>269</v>
      </c>
      <c r="C98" t="s">
        <v>382</v>
      </c>
      <c r="D98">
        <v>1037279</v>
      </c>
      <c r="E98">
        <v>0.71653725490196085</v>
      </c>
      <c r="F98">
        <v>0.1156156862745098</v>
      </c>
      <c r="G98">
        <v>0.72156862745098038</v>
      </c>
      <c r="H98">
        <v>0.49411764705882355</v>
      </c>
      <c r="I98">
        <v>116914</v>
      </c>
      <c r="J98">
        <v>0.56651372549019607</v>
      </c>
      <c r="K98">
        <v>0.17003137254901959</v>
      </c>
      <c r="L98">
        <v>0.52156862745098043</v>
      </c>
      <c r="M98">
        <v>0.64313725490196072</v>
      </c>
    </row>
    <row r="99" spans="1:13" x14ac:dyDescent="0.25">
      <c r="A99">
        <v>98</v>
      </c>
      <c r="B99" t="s">
        <v>270</v>
      </c>
      <c r="C99" t="s">
        <v>382</v>
      </c>
      <c r="D99">
        <v>970072</v>
      </c>
      <c r="E99">
        <v>0.7131764705882353</v>
      </c>
      <c r="F99">
        <v>0.11705882352941177</v>
      </c>
      <c r="G99">
        <v>0.71372549019607845</v>
      </c>
      <c r="H99">
        <v>0.49803921568627452</v>
      </c>
      <c r="I99">
        <v>134426</v>
      </c>
      <c r="J99">
        <v>0.6639686274509804</v>
      </c>
      <c r="K99">
        <v>0.17725490196078433</v>
      </c>
      <c r="L99">
        <v>0.62745098039215685</v>
      </c>
      <c r="M99">
        <v>0.57647058823529407</v>
      </c>
    </row>
    <row r="100" spans="1:13" x14ac:dyDescent="0.25">
      <c r="A100">
        <v>99</v>
      </c>
      <c r="B100" t="s">
        <v>271</v>
      </c>
      <c r="C100" t="s">
        <v>382</v>
      </c>
      <c r="D100">
        <v>961709</v>
      </c>
      <c r="E100">
        <v>0.73721176470588234</v>
      </c>
      <c r="F100">
        <v>0.11772549019607843</v>
      </c>
      <c r="G100">
        <v>0.74117647058823533</v>
      </c>
      <c r="H100">
        <v>0.48235294117647054</v>
      </c>
      <c r="I100">
        <v>138391</v>
      </c>
      <c r="J100">
        <v>0.68829019607843145</v>
      </c>
      <c r="K100">
        <v>0.17526274509803921</v>
      </c>
      <c r="L100">
        <v>0.6588235294117647</v>
      </c>
      <c r="M100">
        <v>0.5607843137254902</v>
      </c>
    </row>
    <row r="101" spans="1:13" x14ac:dyDescent="0.25">
      <c r="A101">
        <v>100</v>
      </c>
      <c r="B101" t="s">
        <v>272</v>
      </c>
      <c r="C101" t="s">
        <v>382</v>
      </c>
      <c r="D101">
        <v>935917</v>
      </c>
      <c r="E101">
        <v>0.77392941176470587</v>
      </c>
      <c r="F101">
        <v>0.11674901960784315</v>
      </c>
      <c r="G101">
        <v>0.78431372549019607</v>
      </c>
      <c r="H101">
        <v>0.45882352941176474</v>
      </c>
      <c r="I101">
        <v>156583</v>
      </c>
      <c r="J101">
        <v>0.68065098039215688</v>
      </c>
      <c r="K101">
        <v>0.17295686274509803</v>
      </c>
      <c r="L101">
        <v>0.65098039215686276</v>
      </c>
      <c r="M101">
        <v>0.5607843137254902</v>
      </c>
    </row>
    <row r="102" spans="1:13" x14ac:dyDescent="0.25">
      <c r="A102">
        <v>101</v>
      </c>
      <c r="B102" t="s">
        <v>273</v>
      </c>
      <c r="C102" t="s">
        <v>382</v>
      </c>
      <c r="D102">
        <v>903623</v>
      </c>
      <c r="E102">
        <v>0.72354117647058813</v>
      </c>
      <c r="F102">
        <v>0.12355294117647059</v>
      </c>
      <c r="G102">
        <v>0.72549019607843135</v>
      </c>
      <c r="H102">
        <v>0.49411764705882355</v>
      </c>
      <c r="I102">
        <v>138086</v>
      </c>
      <c r="J102">
        <v>0.67843529411764703</v>
      </c>
      <c r="K102">
        <v>0.17334901960784313</v>
      </c>
      <c r="L102">
        <v>0.6470588235294118</v>
      </c>
      <c r="M102">
        <v>0.56470588235294117</v>
      </c>
    </row>
    <row r="103" spans="1:13" x14ac:dyDescent="0.25">
      <c r="A103">
        <v>102</v>
      </c>
      <c r="B103" t="s">
        <v>274</v>
      </c>
      <c r="C103" t="s">
        <v>382</v>
      </c>
      <c r="D103">
        <v>1011558</v>
      </c>
      <c r="E103">
        <v>0.70874509803921559</v>
      </c>
      <c r="F103">
        <v>0.11322745098039216</v>
      </c>
      <c r="G103">
        <v>0.70980392156862748</v>
      </c>
      <c r="H103">
        <v>0.49803921568627452</v>
      </c>
      <c r="I103">
        <v>142784</v>
      </c>
      <c r="J103">
        <v>0.66023921568627442</v>
      </c>
      <c r="K103">
        <v>0.17734901960784313</v>
      </c>
      <c r="L103">
        <v>0.62352941176470589</v>
      </c>
      <c r="M103">
        <v>0.57647058823529407</v>
      </c>
    </row>
    <row r="104" spans="1:13" x14ac:dyDescent="0.25">
      <c r="A104">
        <v>103</v>
      </c>
      <c r="B104" t="s">
        <v>275</v>
      </c>
      <c r="C104" t="s">
        <v>383</v>
      </c>
      <c r="D104">
        <v>1036250</v>
      </c>
      <c r="E104">
        <v>0.76959999999999995</v>
      </c>
      <c r="F104">
        <v>0.11284313725490196</v>
      </c>
      <c r="G104">
        <v>0.7803921568627451</v>
      </c>
      <c r="H104">
        <v>0.46274509803921571</v>
      </c>
      <c r="I104">
        <v>143923</v>
      </c>
      <c r="J104">
        <v>0.67272549019607841</v>
      </c>
      <c r="K104">
        <v>0.1771529411764706</v>
      </c>
      <c r="L104">
        <v>0.63921568627450975</v>
      </c>
      <c r="M104">
        <v>0.5725490196078431</v>
      </c>
    </row>
    <row r="105" spans="1:13" x14ac:dyDescent="0.25">
      <c r="A105">
        <v>104</v>
      </c>
      <c r="B105" t="s">
        <v>276</v>
      </c>
      <c r="C105" t="s">
        <v>383</v>
      </c>
      <c r="D105">
        <v>953923</v>
      </c>
      <c r="E105">
        <v>0.73476862745098048</v>
      </c>
      <c r="F105">
        <v>0.11098039215686274</v>
      </c>
      <c r="G105">
        <v>0.74117647058823533</v>
      </c>
      <c r="H105">
        <v>0.47843137254901957</v>
      </c>
      <c r="I105">
        <v>128725</v>
      </c>
      <c r="J105">
        <v>0.68170588235294116</v>
      </c>
      <c r="K105">
        <v>0.17610196078431373</v>
      </c>
      <c r="L105">
        <v>0.65490196078431373</v>
      </c>
      <c r="M105">
        <v>0.56862745098039214</v>
      </c>
    </row>
    <row r="106" spans="1:13" x14ac:dyDescent="0.25">
      <c r="A106">
        <v>105</v>
      </c>
      <c r="B106" t="s">
        <v>277</v>
      </c>
      <c r="C106" t="s">
        <v>383</v>
      </c>
      <c r="D106">
        <v>1028665</v>
      </c>
      <c r="E106">
        <v>0.72733725490196077</v>
      </c>
      <c r="F106">
        <v>0.11222745098039215</v>
      </c>
      <c r="G106">
        <v>0.73333333333333328</v>
      </c>
      <c r="H106">
        <v>0.48627450980392162</v>
      </c>
      <c r="I106">
        <v>129654</v>
      </c>
      <c r="J106">
        <v>0.68355294117647059</v>
      </c>
      <c r="K106">
        <v>0.1781529411764706</v>
      </c>
      <c r="L106">
        <v>0.65490196078431373</v>
      </c>
      <c r="M106">
        <v>0.56862745098039214</v>
      </c>
    </row>
    <row r="107" spans="1:13" x14ac:dyDescent="0.25">
      <c r="A107">
        <v>106</v>
      </c>
      <c r="B107" t="s">
        <v>278</v>
      </c>
      <c r="C107" t="s">
        <v>383</v>
      </c>
      <c r="D107">
        <v>1052879</v>
      </c>
      <c r="E107">
        <v>0.7561921568627451</v>
      </c>
      <c r="F107">
        <v>0.11128235294117647</v>
      </c>
      <c r="G107">
        <v>0.76470588235294112</v>
      </c>
      <c r="H107">
        <v>0.46666666666666667</v>
      </c>
      <c r="I107">
        <v>144162</v>
      </c>
      <c r="J107">
        <v>0.69375294117647068</v>
      </c>
      <c r="K107">
        <v>0.1777607843137255</v>
      </c>
      <c r="L107">
        <v>0.66666666666666663</v>
      </c>
      <c r="M107">
        <v>0.5607843137254902</v>
      </c>
    </row>
    <row r="108" spans="1:13" x14ac:dyDescent="0.25">
      <c r="A108">
        <v>107</v>
      </c>
      <c r="B108" t="s">
        <v>279</v>
      </c>
      <c r="C108" t="s">
        <v>383</v>
      </c>
      <c r="D108">
        <v>1066459</v>
      </c>
      <c r="E108">
        <v>0.7435686274509804</v>
      </c>
      <c r="F108">
        <v>0.11145490196078431</v>
      </c>
      <c r="G108">
        <v>0.75294117647058822</v>
      </c>
      <c r="H108">
        <v>0.47843137254901957</v>
      </c>
      <c r="I108">
        <v>152905</v>
      </c>
      <c r="J108">
        <v>0.69155294117647059</v>
      </c>
      <c r="K108">
        <v>0.17798823529411764</v>
      </c>
      <c r="L108">
        <v>0.66274509803921566</v>
      </c>
      <c r="M108">
        <v>0.5607843137254902</v>
      </c>
    </row>
    <row r="109" spans="1:13" x14ac:dyDescent="0.25">
      <c r="A109">
        <v>108</v>
      </c>
      <c r="B109" t="s">
        <v>280</v>
      </c>
      <c r="C109" t="s">
        <v>383</v>
      </c>
      <c r="D109">
        <v>976599</v>
      </c>
      <c r="E109">
        <v>0.77926274509803917</v>
      </c>
      <c r="F109">
        <v>0.11438823529411765</v>
      </c>
      <c r="G109">
        <v>0.792156862745098</v>
      </c>
      <c r="H109">
        <v>0.45490196078431377</v>
      </c>
      <c r="I109">
        <v>145931</v>
      </c>
      <c r="J109">
        <v>0.70189411764705889</v>
      </c>
      <c r="K109">
        <v>0.17467450980392157</v>
      </c>
      <c r="L109">
        <v>0.68235294117647061</v>
      </c>
      <c r="M109">
        <v>0.55686274509803924</v>
      </c>
    </row>
    <row r="110" spans="1:13" x14ac:dyDescent="0.25">
      <c r="A110">
        <v>109</v>
      </c>
      <c r="B110" t="s">
        <v>281</v>
      </c>
      <c r="C110" t="s">
        <v>384</v>
      </c>
      <c r="D110">
        <v>994049</v>
      </c>
      <c r="E110">
        <v>0.77789019607843135</v>
      </c>
      <c r="F110">
        <v>0.11250980392156863</v>
      </c>
      <c r="G110">
        <v>0.792156862745098</v>
      </c>
      <c r="H110">
        <v>0.45882352941176474</v>
      </c>
      <c r="I110">
        <v>133254</v>
      </c>
      <c r="J110">
        <v>0.64788235294117646</v>
      </c>
      <c r="K110">
        <v>0.18243137254901962</v>
      </c>
      <c r="L110">
        <v>0.60392156862745094</v>
      </c>
      <c r="M110">
        <v>0.58823529411764708</v>
      </c>
    </row>
    <row r="111" spans="1:13" x14ac:dyDescent="0.25">
      <c r="A111">
        <v>110</v>
      </c>
      <c r="B111" t="s">
        <v>282</v>
      </c>
      <c r="C111" t="s">
        <v>384</v>
      </c>
      <c r="D111">
        <v>886000</v>
      </c>
      <c r="E111">
        <v>0.75190196078431382</v>
      </c>
      <c r="F111">
        <v>0.11251764705882353</v>
      </c>
      <c r="G111">
        <v>0.76078431372549016</v>
      </c>
      <c r="H111">
        <v>0.46274509803921571</v>
      </c>
      <c r="I111">
        <v>125581</v>
      </c>
      <c r="J111">
        <v>0.64622352941176475</v>
      </c>
      <c r="K111">
        <v>0.17560000000000001</v>
      </c>
      <c r="L111">
        <v>0.60784313725490191</v>
      </c>
      <c r="M111">
        <v>0.58823529411764708</v>
      </c>
    </row>
    <row r="112" spans="1:13" x14ac:dyDescent="0.25">
      <c r="A112">
        <v>111</v>
      </c>
      <c r="B112" t="s">
        <v>283</v>
      </c>
      <c r="C112" t="s">
        <v>384</v>
      </c>
      <c r="D112">
        <v>898003</v>
      </c>
      <c r="E112">
        <v>0.76885098039215682</v>
      </c>
      <c r="F112">
        <v>0.11180392156862745</v>
      </c>
      <c r="G112">
        <v>0.7803921568627451</v>
      </c>
      <c r="H112">
        <v>0.4509803921568627</v>
      </c>
      <c r="I112">
        <v>143327</v>
      </c>
      <c r="J112">
        <v>0.67929803921568632</v>
      </c>
      <c r="K112">
        <v>0.17391764705882351</v>
      </c>
      <c r="L112">
        <v>0.65098039215686276</v>
      </c>
      <c r="M112">
        <v>0.56470588235294117</v>
      </c>
    </row>
    <row r="113" spans="1:13" x14ac:dyDescent="0.25">
      <c r="A113">
        <v>112</v>
      </c>
      <c r="B113" t="s">
        <v>284</v>
      </c>
      <c r="C113" t="s">
        <v>384</v>
      </c>
      <c r="D113">
        <v>779124</v>
      </c>
      <c r="E113">
        <v>0.74501176470588237</v>
      </c>
      <c r="F113">
        <v>0.10869411764705882</v>
      </c>
      <c r="G113">
        <v>0.75294117647058822</v>
      </c>
      <c r="H113">
        <v>0.46666666666666667</v>
      </c>
      <c r="I113">
        <v>114374</v>
      </c>
      <c r="J113">
        <v>0.67857647058823534</v>
      </c>
      <c r="K113">
        <v>0.17692941176470586</v>
      </c>
      <c r="L113">
        <v>0.6470588235294118</v>
      </c>
      <c r="M113">
        <v>0.56470588235294117</v>
      </c>
    </row>
    <row r="114" spans="1:13" x14ac:dyDescent="0.25">
      <c r="A114">
        <v>113</v>
      </c>
      <c r="B114" t="s">
        <v>285</v>
      </c>
      <c r="C114" t="s">
        <v>384</v>
      </c>
      <c r="D114">
        <v>807517</v>
      </c>
      <c r="E114">
        <v>0.74204705882352939</v>
      </c>
      <c r="F114">
        <v>0.10761960784313726</v>
      </c>
      <c r="G114">
        <v>0.74901960784313726</v>
      </c>
      <c r="H114">
        <v>0.46666666666666667</v>
      </c>
      <c r="I114">
        <v>122588</v>
      </c>
      <c r="J114">
        <v>0.66672549019607841</v>
      </c>
      <c r="K114">
        <v>0.17600000000000002</v>
      </c>
      <c r="L114">
        <v>0.63137254901960782</v>
      </c>
      <c r="M114">
        <v>0.5725490196078431</v>
      </c>
    </row>
    <row r="115" spans="1:13" x14ac:dyDescent="0.25">
      <c r="A115">
        <v>114</v>
      </c>
      <c r="B115" t="s">
        <v>286</v>
      </c>
      <c r="C115" t="s">
        <v>384</v>
      </c>
      <c r="D115">
        <v>918031</v>
      </c>
      <c r="E115">
        <v>0.78635686274509797</v>
      </c>
      <c r="F115">
        <v>0.10910588235294118</v>
      </c>
      <c r="G115">
        <v>0.8</v>
      </c>
      <c r="H115">
        <v>0.44313725490196076</v>
      </c>
      <c r="I115">
        <v>148941</v>
      </c>
      <c r="J115">
        <v>0.66972549019607841</v>
      </c>
      <c r="K115">
        <v>0.17365882352941178</v>
      </c>
      <c r="L115">
        <v>0.63529411764705879</v>
      </c>
      <c r="M115">
        <v>0.56862745098039214</v>
      </c>
    </row>
    <row r="116" spans="1:13" x14ac:dyDescent="0.25">
      <c r="A116">
        <v>115</v>
      </c>
      <c r="B116" t="s">
        <v>287</v>
      </c>
      <c r="C116" t="s">
        <v>385</v>
      </c>
      <c r="D116">
        <v>825707</v>
      </c>
      <c r="E116">
        <v>0.71370588235294119</v>
      </c>
      <c r="F116">
        <v>0.11705882352941177</v>
      </c>
      <c r="G116">
        <v>0.71372549019607845</v>
      </c>
      <c r="H116">
        <v>0.49411764705882355</v>
      </c>
      <c r="I116">
        <v>135217</v>
      </c>
      <c r="J116">
        <v>0.76802745098039216</v>
      </c>
      <c r="K116">
        <v>0.17250980392156864</v>
      </c>
      <c r="L116">
        <v>0.7686274509803922</v>
      </c>
      <c r="M116">
        <v>0.50980392156862742</v>
      </c>
    </row>
    <row r="117" spans="1:13" x14ac:dyDescent="0.25">
      <c r="A117">
        <v>116</v>
      </c>
      <c r="B117" t="s">
        <v>288</v>
      </c>
      <c r="C117" t="s">
        <v>385</v>
      </c>
      <c r="D117">
        <v>847665</v>
      </c>
      <c r="E117">
        <v>0.6996509803921569</v>
      </c>
      <c r="F117">
        <v>0.11766274509803921</v>
      </c>
      <c r="G117">
        <v>0.69803921568627447</v>
      </c>
      <c r="H117">
        <v>0.50588235294117645</v>
      </c>
      <c r="I117">
        <v>139858</v>
      </c>
      <c r="J117">
        <v>0.76665098039215684</v>
      </c>
      <c r="K117">
        <v>0.17230980392156864</v>
      </c>
      <c r="L117">
        <v>0.7686274509803922</v>
      </c>
      <c r="M117">
        <v>0.50980392156862742</v>
      </c>
    </row>
    <row r="118" spans="1:13" x14ac:dyDescent="0.25">
      <c r="A118">
        <v>117</v>
      </c>
      <c r="B118" t="s">
        <v>289</v>
      </c>
      <c r="C118" t="s">
        <v>385</v>
      </c>
      <c r="D118">
        <v>889056</v>
      </c>
      <c r="E118">
        <v>0.68761960784313725</v>
      </c>
      <c r="F118">
        <v>0.11852549019607843</v>
      </c>
      <c r="G118">
        <v>0.68235294117647061</v>
      </c>
      <c r="H118">
        <v>0.51372549019607838</v>
      </c>
      <c r="I118">
        <v>107332</v>
      </c>
      <c r="J118">
        <v>0.71430196078431374</v>
      </c>
      <c r="K118">
        <v>0.17681176470588236</v>
      </c>
      <c r="L118">
        <v>0.70196078431372544</v>
      </c>
      <c r="M118">
        <v>0.55294117647058827</v>
      </c>
    </row>
    <row r="119" spans="1:13" x14ac:dyDescent="0.25">
      <c r="A119">
        <v>118</v>
      </c>
      <c r="B119" t="s">
        <v>290</v>
      </c>
      <c r="C119" t="s">
        <v>385</v>
      </c>
      <c r="D119">
        <v>872522</v>
      </c>
      <c r="E119">
        <v>0.6985058823529412</v>
      </c>
      <c r="F119">
        <v>0.11845098039215686</v>
      </c>
      <c r="G119">
        <v>0.69803921568627447</v>
      </c>
      <c r="H119">
        <v>0.50588235294117645</v>
      </c>
      <c r="I119">
        <v>122904</v>
      </c>
      <c r="J119">
        <v>0.74875686274509801</v>
      </c>
      <c r="K119">
        <v>0.1743529411764706</v>
      </c>
      <c r="L119">
        <v>0.74901960784313726</v>
      </c>
      <c r="M119">
        <v>0.52549019607843139</v>
      </c>
    </row>
    <row r="120" spans="1:13" x14ac:dyDescent="0.25">
      <c r="A120">
        <v>119</v>
      </c>
      <c r="B120" t="s">
        <v>291</v>
      </c>
      <c r="C120" t="s">
        <v>385</v>
      </c>
      <c r="D120">
        <v>845731</v>
      </c>
      <c r="E120">
        <v>0.71945098039215694</v>
      </c>
      <c r="F120">
        <v>0.11486666666666667</v>
      </c>
      <c r="G120">
        <v>0.72156862745098038</v>
      </c>
      <c r="H120">
        <v>0.49019607843137258</v>
      </c>
      <c r="I120">
        <v>138148</v>
      </c>
      <c r="J120">
        <v>0.75120392156862736</v>
      </c>
      <c r="K120">
        <v>0.17292549019607842</v>
      </c>
      <c r="L120">
        <v>0.74509803921568629</v>
      </c>
      <c r="M120">
        <v>0.51764705882352935</v>
      </c>
    </row>
    <row r="121" spans="1:13" x14ac:dyDescent="0.25">
      <c r="A121">
        <v>120</v>
      </c>
      <c r="B121" t="s">
        <v>292</v>
      </c>
      <c r="C121" t="s">
        <v>385</v>
      </c>
      <c r="D121">
        <v>829823</v>
      </c>
      <c r="E121">
        <v>0.6940784313725491</v>
      </c>
      <c r="F121">
        <v>0.11603921568627451</v>
      </c>
      <c r="G121">
        <v>0.69019607843137254</v>
      </c>
      <c r="H121">
        <v>0.50588235294117645</v>
      </c>
      <c r="I121">
        <v>136088</v>
      </c>
      <c r="J121">
        <v>0.77174901960784315</v>
      </c>
      <c r="K121">
        <v>0.1711607843137255</v>
      </c>
      <c r="L121">
        <v>0.77647058823529413</v>
      </c>
      <c r="M121">
        <v>0.50588235294117645</v>
      </c>
    </row>
    <row r="122" spans="1:13" x14ac:dyDescent="0.25">
      <c r="A122">
        <v>121</v>
      </c>
      <c r="B122" t="s">
        <v>293</v>
      </c>
      <c r="C122" t="s">
        <v>386</v>
      </c>
      <c r="D122">
        <v>982476</v>
      </c>
      <c r="E122">
        <v>0.67121176470588229</v>
      </c>
      <c r="F122">
        <v>0.11925490196078431</v>
      </c>
      <c r="G122">
        <v>0.66274509803921566</v>
      </c>
      <c r="H122">
        <v>0.51764705882352935</v>
      </c>
      <c r="I122">
        <v>131652</v>
      </c>
      <c r="J122">
        <v>0.70495686274509806</v>
      </c>
      <c r="K122">
        <v>0.1782</v>
      </c>
      <c r="L122">
        <v>0.68235294117647061</v>
      </c>
      <c r="M122">
        <v>0.55294117647058827</v>
      </c>
    </row>
    <row r="123" spans="1:13" x14ac:dyDescent="0.25">
      <c r="A123">
        <v>122</v>
      </c>
      <c r="B123" t="s">
        <v>294</v>
      </c>
      <c r="C123" t="s">
        <v>386</v>
      </c>
      <c r="D123">
        <v>1185171</v>
      </c>
      <c r="E123">
        <v>0.72892549019607844</v>
      </c>
      <c r="F123">
        <v>0.11921176470588235</v>
      </c>
      <c r="G123">
        <v>0.72941176470588232</v>
      </c>
      <c r="H123">
        <v>0.48235294117647054</v>
      </c>
      <c r="I123">
        <v>146583</v>
      </c>
      <c r="J123">
        <v>0.67101176470588242</v>
      </c>
      <c r="K123">
        <v>0.18018431372549021</v>
      </c>
      <c r="L123">
        <v>0.63529411764705879</v>
      </c>
      <c r="M123">
        <v>0.5725490196078431</v>
      </c>
    </row>
    <row r="124" spans="1:13" x14ac:dyDescent="0.25">
      <c r="A124">
        <v>123</v>
      </c>
      <c r="B124" t="s">
        <v>295</v>
      </c>
      <c r="C124" t="s">
        <v>386</v>
      </c>
      <c r="D124">
        <v>1117224</v>
      </c>
      <c r="E124">
        <v>0.71439607843137254</v>
      </c>
      <c r="F124">
        <v>0.11910980392156863</v>
      </c>
      <c r="G124">
        <v>0.71372549019607845</v>
      </c>
      <c r="H124">
        <v>0.49411764705882355</v>
      </c>
      <c r="I124">
        <v>115508</v>
      </c>
      <c r="J124">
        <v>0.57748627450980383</v>
      </c>
      <c r="K124">
        <v>0.17931764705882353</v>
      </c>
      <c r="L124">
        <v>0.52549019607843139</v>
      </c>
      <c r="M124">
        <v>0.63529411764705879</v>
      </c>
    </row>
    <row r="125" spans="1:13" x14ac:dyDescent="0.25">
      <c r="A125">
        <v>124</v>
      </c>
      <c r="B125" t="s">
        <v>296</v>
      </c>
      <c r="C125" t="s">
        <v>386</v>
      </c>
      <c r="D125">
        <v>1097924</v>
      </c>
      <c r="E125">
        <v>0.66400392156862742</v>
      </c>
      <c r="F125">
        <v>0.11926274509803921</v>
      </c>
      <c r="G125">
        <v>0.65490196078431373</v>
      </c>
      <c r="H125">
        <v>0.52941176470588236</v>
      </c>
      <c r="I125">
        <v>122173</v>
      </c>
      <c r="J125">
        <v>0.64789411764705884</v>
      </c>
      <c r="K125">
        <v>0.18496470588235292</v>
      </c>
      <c r="L125">
        <v>0.60392156862745094</v>
      </c>
      <c r="M125">
        <v>0.59215686274509804</v>
      </c>
    </row>
    <row r="126" spans="1:13" x14ac:dyDescent="0.25">
      <c r="A126">
        <v>125</v>
      </c>
      <c r="B126" t="s">
        <v>297</v>
      </c>
      <c r="C126" t="s">
        <v>386</v>
      </c>
      <c r="D126">
        <v>1247501</v>
      </c>
      <c r="E126">
        <v>0.72436078431372541</v>
      </c>
      <c r="F126">
        <v>0.11927058823529413</v>
      </c>
      <c r="G126">
        <v>0.72156862745098038</v>
      </c>
      <c r="H126">
        <v>0.48235294117647054</v>
      </c>
      <c r="I126">
        <v>144657</v>
      </c>
      <c r="J126">
        <v>0.63429803921568628</v>
      </c>
      <c r="K126">
        <v>0.18289803921568629</v>
      </c>
      <c r="L126">
        <v>0.58823529411764708</v>
      </c>
      <c r="M126">
        <v>0.6</v>
      </c>
    </row>
    <row r="127" spans="1:13" x14ac:dyDescent="0.25">
      <c r="A127">
        <v>126</v>
      </c>
      <c r="B127" t="s">
        <v>298</v>
      </c>
      <c r="C127" t="s">
        <v>386</v>
      </c>
      <c r="D127">
        <v>1140001</v>
      </c>
      <c r="E127">
        <v>0.69256078431372547</v>
      </c>
      <c r="F127">
        <v>0.11983921568627451</v>
      </c>
      <c r="G127">
        <v>0.68627450980392157</v>
      </c>
      <c r="H127">
        <v>0.50588235294117645</v>
      </c>
      <c r="I127">
        <v>126151</v>
      </c>
      <c r="J127">
        <v>0.65756078431372544</v>
      </c>
      <c r="K127">
        <v>0.18293725490196078</v>
      </c>
      <c r="L127">
        <v>0.61960784313725492</v>
      </c>
      <c r="M127">
        <v>0.58823529411764708</v>
      </c>
    </row>
    <row r="128" spans="1:13" x14ac:dyDescent="0.25">
      <c r="A128">
        <v>127</v>
      </c>
      <c r="B128" t="s">
        <v>299</v>
      </c>
      <c r="C128" t="s">
        <v>387</v>
      </c>
      <c r="D128">
        <v>911089</v>
      </c>
      <c r="E128">
        <v>0.69166274509803916</v>
      </c>
      <c r="F128">
        <v>0.1242235294117647</v>
      </c>
      <c r="G128">
        <v>0.68627450980392157</v>
      </c>
      <c r="H128">
        <v>0.51372549019607838</v>
      </c>
      <c r="I128">
        <v>125342</v>
      </c>
      <c r="J128">
        <v>0.7350000000000001</v>
      </c>
      <c r="K128">
        <v>0.17460000000000001</v>
      </c>
      <c r="L128">
        <v>0.72941176470588232</v>
      </c>
      <c r="M128">
        <v>0.53725490196078429</v>
      </c>
    </row>
    <row r="129" spans="1:13" x14ac:dyDescent="0.25">
      <c r="A129">
        <v>128</v>
      </c>
      <c r="B129" t="s">
        <v>300</v>
      </c>
      <c r="C129" t="s">
        <v>387</v>
      </c>
      <c r="D129">
        <v>977026</v>
      </c>
      <c r="E129">
        <v>0.673164705882353</v>
      </c>
      <c r="F129">
        <v>0.12165882352941176</v>
      </c>
      <c r="G129">
        <v>0.66666666666666663</v>
      </c>
      <c r="H129">
        <v>0.52549019607843139</v>
      </c>
      <c r="I129">
        <v>134836</v>
      </c>
      <c r="J129">
        <v>0.7329921568627451</v>
      </c>
      <c r="K129">
        <v>0.17669019607843137</v>
      </c>
      <c r="L129">
        <v>0.72156862745098038</v>
      </c>
      <c r="M129">
        <v>0.53725490196078429</v>
      </c>
    </row>
    <row r="130" spans="1:13" x14ac:dyDescent="0.25">
      <c r="A130">
        <v>129</v>
      </c>
      <c r="B130" t="s">
        <v>301</v>
      </c>
      <c r="C130" t="s">
        <v>387</v>
      </c>
      <c r="D130">
        <v>887716</v>
      </c>
      <c r="E130">
        <v>0.66621568627450978</v>
      </c>
      <c r="F130">
        <v>0.12425098039215687</v>
      </c>
      <c r="G130">
        <v>0.6588235294117647</v>
      </c>
      <c r="H130">
        <v>0.53333333333333333</v>
      </c>
      <c r="I130">
        <v>126066</v>
      </c>
      <c r="J130">
        <v>0.73615686274509806</v>
      </c>
      <c r="K130">
        <v>0.17432549019607843</v>
      </c>
      <c r="L130">
        <v>0.72549019607843135</v>
      </c>
      <c r="M130">
        <v>0.53333333333333333</v>
      </c>
    </row>
    <row r="131" spans="1:13" x14ac:dyDescent="0.25">
      <c r="A131">
        <v>130</v>
      </c>
      <c r="B131" t="s">
        <v>302</v>
      </c>
      <c r="C131" t="s">
        <v>387</v>
      </c>
      <c r="D131">
        <v>985801</v>
      </c>
      <c r="E131">
        <v>0.64729803921568629</v>
      </c>
      <c r="F131">
        <v>0.12165882352941176</v>
      </c>
      <c r="G131">
        <v>0.63529411764705879</v>
      </c>
      <c r="H131">
        <v>0.54509803921568634</v>
      </c>
      <c r="I131">
        <v>117012</v>
      </c>
      <c r="J131">
        <v>0.70269411764705891</v>
      </c>
      <c r="K131">
        <v>0.1786862745098039</v>
      </c>
      <c r="L131">
        <v>0.68235294117647061</v>
      </c>
      <c r="M131">
        <v>0.5607843137254902</v>
      </c>
    </row>
    <row r="132" spans="1:13" x14ac:dyDescent="0.25">
      <c r="A132">
        <v>131</v>
      </c>
      <c r="B132" t="s">
        <v>303</v>
      </c>
      <c r="C132" t="s">
        <v>387</v>
      </c>
      <c r="D132">
        <v>983643</v>
      </c>
      <c r="E132">
        <v>0.62780784313725491</v>
      </c>
      <c r="F132">
        <v>0.1196</v>
      </c>
      <c r="G132">
        <v>0.61568627450980395</v>
      </c>
      <c r="H132">
        <v>0.55686274509803924</v>
      </c>
      <c r="I132">
        <v>125880</v>
      </c>
      <c r="J132">
        <v>0.71419607843137256</v>
      </c>
      <c r="K132">
        <v>0.18064313725490197</v>
      </c>
      <c r="L132">
        <v>0.69411764705882351</v>
      </c>
      <c r="M132">
        <v>0.5490196078431373</v>
      </c>
    </row>
    <row r="133" spans="1:13" x14ac:dyDescent="0.25">
      <c r="A133">
        <v>132</v>
      </c>
      <c r="B133" t="s">
        <v>304</v>
      </c>
      <c r="C133" t="s">
        <v>387</v>
      </c>
      <c r="D133">
        <v>915748</v>
      </c>
      <c r="E133">
        <v>0.69072549019607843</v>
      </c>
      <c r="F133">
        <v>0.12273333333333333</v>
      </c>
      <c r="G133">
        <v>0.68627450980392157</v>
      </c>
      <c r="H133">
        <v>0.51764705882352935</v>
      </c>
      <c r="I133">
        <v>121591</v>
      </c>
      <c r="J133">
        <v>0.72235294117647053</v>
      </c>
      <c r="K133">
        <v>0.17750196078431371</v>
      </c>
      <c r="L133">
        <v>0.70980392156862748</v>
      </c>
      <c r="M133">
        <v>0.54509803921568634</v>
      </c>
    </row>
    <row r="134" spans="1:13" x14ac:dyDescent="0.25">
      <c r="A134">
        <v>133</v>
      </c>
      <c r="B134" t="s">
        <v>305</v>
      </c>
      <c r="C134" t="s">
        <v>388</v>
      </c>
      <c r="D134">
        <v>1140823</v>
      </c>
      <c r="E134">
        <v>0.70862352941176476</v>
      </c>
      <c r="F134">
        <v>0.11993725490196078</v>
      </c>
      <c r="G134">
        <v>0.70588235294117652</v>
      </c>
      <c r="H134">
        <v>0.49803921568627452</v>
      </c>
      <c r="I134">
        <v>116837</v>
      </c>
      <c r="J134">
        <v>0.64007058823529406</v>
      </c>
      <c r="K134">
        <v>0.17574901960784314</v>
      </c>
      <c r="L134">
        <v>0.60784313725490191</v>
      </c>
      <c r="M134">
        <v>0.60392156862745106</v>
      </c>
    </row>
    <row r="135" spans="1:13" x14ac:dyDescent="0.25">
      <c r="A135">
        <v>134</v>
      </c>
      <c r="B135" t="s">
        <v>306</v>
      </c>
      <c r="C135" t="s">
        <v>388</v>
      </c>
      <c r="D135">
        <v>1098030</v>
      </c>
      <c r="E135">
        <v>0.71115294117647054</v>
      </c>
      <c r="F135">
        <v>0.11920392156862744</v>
      </c>
      <c r="G135">
        <v>0.70588235294117652</v>
      </c>
      <c r="H135">
        <v>0.49019607843137258</v>
      </c>
      <c r="I135">
        <v>124971</v>
      </c>
      <c r="J135">
        <v>0.66206666666666669</v>
      </c>
      <c r="K135">
        <v>0.17665098039215685</v>
      </c>
      <c r="L135">
        <v>0.63529411764705879</v>
      </c>
      <c r="M135">
        <v>0.58823529411764708</v>
      </c>
    </row>
    <row r="136" spans="1:13" x14ac:dyDescent="0.25">
      <c r="A136">
        <v>135</v>
      </c>
      <c r="B136" t="s">
        <v>307</v>
      </c>
      <c r="C136" t="s">
        <v>388</v>
      </c>
      <c r="D136">
        <v>1162504</v>
      </c>
      <c r="E136">
        <v>0.76007843137254905</v>
      </c>
      <c r="F136">
        <v>0.11343529411764705</v>
      </c>
      <c r="G136">
        <v>0.76470588235294112</v>
      </c>
      <c r="H136">
        <v>0.45490196078431377</v>
      </c>
      <c r="I136">
        <v>157498</v>
      </c>
      <c r="J136">
        <v>0.69731764705882349</v>
      </c>
      <c r="K136">
        <v>0.17642745098039214</v>
      </c>
      <c r="L136">
        <v>0.6705882352941176</v>
      </c>
      <c r="M136">
        <v>0.55686274509803924</v>
      </c>
    </row>
    <row r="137" spans="1:13" x14ac:dyDescent="0.25">
      <c r="A137">
        <v>136</v>
      </c>
      <c r="B137" t="s">
        <v>308</v>
      </c>
      <c r="C137" t="s">
        <v>388</v>
      </c>
      <c r="D137">
        <v>1018511</v>
      </c>
      <c r="E137">
        <v>0.75538823529411758</v>
      </c>
      <c r="F137">
        <v>0.11319607843137254</v>
      </c>
      <c r="G137">
        <v>0.76078431372549016</v>
      </c>
      <c r="H137">
        <v>0.45882352941176474</v>
      </c>
      <c r="I137">
        <v>150332</v>
      </c>
      <c r="J137">
        <v>0.71915686274509805</v>
      </c>
      <c r="K137">
        <v>0.17334901960784313</v>
      </c>
      <c r="L137">
        <v>0.70196078431372544</v>
      </c>
      <c r="M137">
        <v>0.54117647058823537</v>
      </c>
    </row>
    <row r="138" spans="1:13" x14ac:dyDescent="0.25">
      <c r="A138">
        <v>137</v>
      </c>
      <c r="B138" t="s">
        <v>309</v>
      </c>
      <c r="C138" t="s">
        <v>388</v>
      </c>
      <c r="D138">
        <v>1093002</v>
      </c>
      <c r="E138">
        <v>0.77862352941176471</v>
      </c>
      <c r="F138">
        <v>0.11396470588235294</v>
      </c>
      <c r="G138">
        <v>0.78431372549019607</v>
      </c>
      <c r="H138">
        <v>0.44313725490196076</v>
      </c>
      <c r="I138">
        <v>141926</v>
      </c>
      <c r="J138">
        <v>0.6997372549019607</v>
      </c>
      <c r="K138">
        <v>0.17443529411764708</v>
      </c>
      <c r="L138">
        <v>0.68235294117647061</v>
      </c>
      <c r="M138">
        <v>0.5607843137254902</v>
      </c>
    </row>
    <row r="139" spans="1:13" x14ac:dyDescent="0.25">
      <c r="A139">
        <v>138</v>
      </c>
      <c r="B139" t="s">
        <v>310</v>
      </c>
      <c r="C139" t="s">
        <v>388</v>
      </c>
      <c r="D139">
        <v>1153112</v>
      </c>
      <c r="E139">
        <v>0.72307843137254901</v>
      </c>
      <c r="F139">
        <v>0.11930980392156862</v>
      </c>
      <c r="G139">
        <v>0.72156862745098038</v>
      </c>
      <c r="H139">
        <v>0.48627450980392162</v>
      </c>
      <c r="I139">
        <v>149016</v>
      </c>
      <c r="J139">
        <v>0.68406274509803922</v>
      </c>
      <c r="K139">
        <v>0.17651372549019609</v>
      </c>
      <c r="L139">
        <v>0.6588235294117647</v>
      </c>
      <c r="M139">
        <v>0.56862745098039214</v>
      </c>
    </row>
    <row r="140" spans="1:13" x14ac:dyDescent="0.25">
      <c r="A140">
        <v>139</v>
      </c>
      <c r="B140" t="s">
        <v>311</v>
      </c>
      <c r="C140" t="s">
        <v>389</v>
      </c>
      <c r="D140">
        <v>971751</v>
      </c>
      <c r="E140">
        <v>0.73305490196078427</v>
      </c>
      <c r="F140">
        <v>0.11569019607843138</v>
      </c>
      <c r="G140">
        <v>0.73333333333333328</v>
      </c>
      <c r="H140">
        <v>0.47450980392156861</v>
      </c>
      <c r="I140">
        <v>160569</v>
      </c>
      <c r="J140">
        <v>0.75524705882352938</v>
      </c>
      <c r="K140">
        <v>0.17110196078431372</v>
      </c>
      <c r="L140">
        <v>0.75294117647058822</v>
      </c>
      <c r="M140">
        <v>0.51764705882352935</v>
      </c>
    </row>
    <row r="141" spans="1:13" x14ac:dyDescent="0.25">
      <c r="A141">
        <v>140</v>
      </c>
      <c r="B141" t="s">
        <v>312</v>
      </c>
      <c r="C141" t="s">
        <v>389</v>
      </c>
      <c r="D141">
        <v>929951</v>
      </c>
      <c r="E141">
        <v>0.69240000000000002</v>
      </c>
      <c r="F141">
        <v>0.11664705882352941</v>
      </c>
      <c r="G141">
        <v>0.69019607843137254</v>
      </c>
      <c r="H141">
        <v>0.50588235294117645</v>
      </c>
      <c r="I141">
        <v>157150</v>
      </c>
      <c r="J141">
        <v>0.76688235294117646</v>
      </c>
      <c r="K141">
        <v>0.16686274509803919</v>
      </c>
      <c r="L141">
        <v>0.7686274509803922</v>
      </c>
      <c r="M141">
        <v>0.50980392156862742</v>
      </c>
    </row>
    <row r="142" spans="1:13" x14ac:dyDescent="0.25">
      <c r="A142">
        <v>141</v>
      </c>
      <c r="B142" t="s">
        <v>313</v>
      </c>
      <c r="C142" t="s">
        <v>389</v>
      </c>
      <c r="D142">
        <v>1001610</v>
      </c>
      <c r="E142">
        <v>0.70949019607843133</v>
      </c>
      <c r="F142">
        <v>0.11492941176470588</v>
      </c>
      <c r="G142">
        <v>0.70980392156862748</v>
      </c>
      <c r="H142">
        <v>0.49019607843137258</v>
      </c>
      <c r="I142">
        <v>156377</v>
      </c>
      <c r="J142">
        <v>0.7664823529411765</v>
      </c>
      <c r="K142">
        <v>0.17085098039215688</v>
      </c>
      <c r="L142">
        <v>0.7686274509803922</v>
      </c>
      <c r="M142">
        <v>0.50980392156862742</v>
      </c>
    </row>
    <row r="143" spans="1:13" x14ac:dyDescent="0.25">
      <c r="A143">
        <v>142</v>
      </c>
      <c r="B143" t="s">
        <v>314</v>
      </c>
      <c r="C143" t="s">
        <v>389</v>
      </c>
      <c r="D143">
        <v>939041</v>
      </c>
      <c r="E143">
        <v>0.70992549019607842</v>
      </c>
      <c r="F143">
        <v>0.1134470588235294</v>
      </c>
      <c r="G143">
        <v>0.70980392156862748</v>
      </c>
      <c r="H143">
        <v>0.49019607843137258</v>
      </c>
      <c r="I143">
        <v>155024</v>
      </c>
      <c r="J143">
        <v>0.7649529411764705</v>
      </c>
      <c r="K143">
        <v>0.16785882352941178</v>
      </c>
      <c r="L143">
        <v>0.7686274509803922</v>
      </c>
      <c r="M143">
        <v>0.50980392156862742</v>
      </c>
    </row>
    <row r="144" spans="1:13" x14ac:dyDescent="0.25">
      <c r="A144">
        <v>143</v>
      </c>
      <c r="B144" t="s">
        <v>315</v>
      </c>
      <c r="C144" t="s">
        <v>389</v>
      </c>
      <c r="D144">
        <v>993403</v>
      </c>
      <c r="E144">
        <v>0.71710196078431365</v>
      </c>
      <c r="F144">
        <v>0.11734509803921568</v>
      </c>
      <c r="G144">
        <v>0.71764705882352942</v>
      </c>
      <c r="H144">
        <v>0.49019607843137258</v>
      </c>
      <c r="I144">
        <v>164218</v>
      </c>
      <c r="J144">
        <v>0.74946274509803923</v>
      </c>
      <c r="K144">
        <v>0.16812549019607842</v>
      </c>
      <c r="L144">
        <v>0.74901960784313726</v>
      </c>
      <c r="M144">
        <v>0.52156862745098032</v>
      </c>
    </row>
    <row r="145" spans="1:13" x14ac:dyDescent="0.25">
      <c r="A145">
        <v>144</v>
      </c>
      <c r="B145" t="s">
        <v>316</v>
      </c>
      <c r="C145" t="s">
        <v>389</v>
      </c>
      <c r="D145">
        <v>758835</v>
      </c>
      <c r="E145">
        <v>0.71294509803921569</v>
      </c>
      <c r="F145">
        <v>0.12102745098039215</v>
      </c>
      <c r="G145">
        <v>0.70980392156862748</v>
      </c>
      <c r="H145">
        <v>0.49411764705882355</v>
      </c>
      <c r="I145">
        <v>98348</v>
      </c>
      <c r="J145">
        <v>0.75399607843137262</v>
      </c>
      <c r="K145">
        <v>0.17349019607843139</v>
      </c>
      <c r="L145">
        <v>0.75686274509803919</v>
      </c>
      <c r="M145">
        <v>0.52941176470588236</v>
      </c>
    </row>
    <row r="146" spans="1:13" x14ac:dyDescent="0.25">
      <c r="A146">
        <v>145</v>
      </c>
      <c r="B146" t="s">
        <v>317</v>
      </c>
      <c r="C146" t="s">
        <v>390</v>
      </c>
      <c r="D146">
        <v>1219455</v>
      </c>
      <c r="E146">
        <v>0.77828627450980392</v>
      </c>
      <c r="F146">
        <v>0.11548627450980392</v>
      </c>
      <c r="G146">
        <v>0.78823529411764703</v>
      </c>
      <c r="H146">
        <v>0.44705882352941173</v>
      </c>
      <c r="I146">
        <v>113195</v>
      </c>
      <c r="J146">
        <v>0.60303137254901962</v>
      </c>
      <c r="K146">
        <v>0.18199215686274511</v>
      </c>
      <c r="L146">
        <v>0.55294117647058827</v>
      </c>
      <c r="M146">
        <v>0.62352941176470589</v>
      </c>
    </row>
    <row r="147" spans="1:13" x14ac:dyDescent="0.25">
      <c r="A147">
        <v>146</v>
      </c>
      <c r="B147" t="s">
        <v>318</v>
      </c>
      <c r="C147" t="s">
        <v>390</v>
      </c>
      <c r="D147">
        <v>1171850</v>
      </c>
      <c r="E147">
        <v>0.76976470588235291</v>
      </c>
      <c r="F147">
        <v>0.12070196078431372</v>
      </c>
      <c r="G147">
        <v>0.77647058823529413</v>
      </c>
      <c r="H147">
        <v>0.45882352941176474</v>
      </c>
      <c r="I147">
        <v>121627</v>
      </c>
      <c r="J147">
        <v>0.56237254901960787</v>
      </c>
      <c r="K147">
        <v>0.17915294117647057</v>
      </c>
      <c r="L147">
        <v>0.50980392156862742</v>
      </c>
      <c r="M147">
        <v>0.64705882352941169</v>
      </c>
    </row>
    <row r="148" spans="1:13" x14ac:dyDescent="0.25">
      <c r="A148">
        <v>147</v>
      </c>
      <c r="B148" t="s">
        <v>319</v>
      </c>
      <c r="C148" t="s">
        <v>390</v>
      </c>
      <c r="D148">
        <v>1061620</v>
      </c>
      <c r="E148">
        <v>0.7876313725490196</v>
      </c>
      <c r="F148">
        <v>0.11979607843137255</v>
      </c>
      <c r="G148">
        <v>0.79607843137254897</v>
      </c>
      <c r="H148">
        <v>0.44313725490196076</v>
      </c>
      <c r="I148">
        <v>92274</v>
      </c>
      <c r="J148">
        <v>0.60481568627450988</v>
      </c>
      <c r="K148">
        <v>0.17941568627450979</v>
      </c>
      <c r="L148">
        <v>0.5607843137254902</v>
      </c>
      <c r="M148">
        <v>0.62352941176470589</v>
      </c>
    </row>
    <row r="149" spans="1:13" x14ac:dyDescent="0.25">
      <c r="A149">
        <v>148</v>
      </c>
      <c r="B149" t="s">
        <v>320</v>
      </c>
      <c r="C149" t="s">
        <v>390</v>
      </c>
      <c r="D149">
        <v>1081488</v>
      </c>
      <c r="E149">
        <v>0.73176470588235287</v>
      </c>
      <c r="F149">
        <v>0.12414117647058823</v>
      </c>
      <c r="G149">
        <v>0.73333333333333328</v>
      </c>
      <c r="H149">
        <v>0.48627450980392162</v>
      </c>
      <c r="I149">
        <v>106742</v>
      </c>
      <c r="J149">
        <v>0.57376078431372546</v>
      </c>
      <c r="K149">
        <v>0.17816862745098039</v>
      </c>
      <c r="L149">
        <v>0.52156862745098043</v>
      </c>
      <c r="M149">
        <v>0.63921568627450975</v>
      </c>
    </row>
    <row r="150" spans="1:13" x14ac:dyDescent="0.25">
      <c r="A150">
        <v>149</v>
      </c>
      <c r="B150" t="s">
        <v>321</v>
      </c>
      <c r="C150" t="s">
        <v>390</v>
      </c>
      <c r="D150">
        <v>1071745</v>
      </c>
      <c r="E150">
        <v>0.7426156862745098</v>
      </c>
      <c r="F150">
        <v>0.12247450980392158</v>
      </c>
      <c r="G150">
        <v>0.74509803921568629</v>
      </c>
      <c r="H150">
        <v>0.47843137254901957</v>
      </c>
      <c r="I150">
        <v>100998</v>
      </c>
      <c r="J150">
        <v>0.58269411764705881</v>
      </c>
      <c r="K150">
        <v>0.17898823529411767</v>
      </c>
      <c r="L150">
        <v>0.53333333333333333</v>
      </c>
      <c r="M150">
        <v>0.63529411764705879</v>
      </c>
    </row>
    <row r="151" spans="1:13" x14ac:dyDescent="0.25">
      <c r="A151">
        <v>150</v>
      </c>
      <c r="B151" t="s">
        <v>322</v>
      </c>
      <c r="C151" t="s">
        <v>390</v>
      </c>
      <c r="D151">
        <v>1208892</v>
      </c>
      <c r="E151">
        <v>0.78883921568627446</v>
      </c>
      <c r="F151">
        <v>0.11803529411764706</v>
      </c>
      <c r="G151">
        <v>0.8</v>
      </c>
      <c r="H151">
        <v>0.44313725490196076</v>
      </c>
      <c r="I151">
        <v>115531</v>
      </c>
      <c r="J151">
        <v>0.57607843137254899</v>
      </c>
      <c r="K151">
        <v>0.18012549019607843</v>
      </c>
      <c r="L151">
        <v>0.52549019607843139</v>
      </c>
      <c r="M151">
        <v>0.63921568627450975</v>
      </c>
    </row>
    <row r="152" spans="1:13" x14ac:dyDescent="0.25">
      <c r="A152">
        <v>151</v>
      </c>
      <c r="B152" t="s">
        <v>323</v>
      </c>
      <c r="C152" t="s">
        <v>391</v>
      </c>
      <c r="D152">
        <v>916469</v>
      </c>
      <c r="E152">
        <v>0.76435686274509806</v>
      </c>
      <c r="F152">
        <v>0.11734117647058824</v>
      </c>
      <c r="G152">
        <v>0.77254901960784317</v>
      </c>
      <c r="H152">
        <v>0.45490196078431377</v>
      </c>
      <c r="I152">
        <v>147175</v>
      </c>
      <c r="J152">
        <v>0.73552549019607838</v>
      </c>
      <c r="K152">
        <v>0.1696980392156863</v>
      </c>
      <c r="L152">
        <v>0.72941176470588232</v>
      </c>
      <c r="M152">
        <v>0.52941176470588236</v>
      </c>
    </row>
    <row r="153" spans="1:13" x14ac:dyDescent="0.25">
      <c r="A153">
        <v>152</v>
      </c>
      <c r="B153" t="s">
        <v>324</v>
      </c>
      <c r="C153" t="s">
        <v>391</v>
      </c>
      <c r="D153">
        <v>998454</v>
      </c>
      <c r="E153">
        <v>0.78530980392156857</v>
      </c>
      <c r="F153">
        <v>0.11715686274509804</v>
      </c>
      <c r="G153">
        <v>0.79607843137254897</v>
      </c>
      <c r="H153">
        <v>0.44313725490196076</v>
      </c>
      <c r="I153">
        <v>163186</v>
      </c>
      <c r="J153">
        <v>0.72748235294117647</v>
      </c>
      <c r="K153">
        <v>0.17045882352941175</v>
      </c>
      <c r="L153">
        <v>0.71372549019607845</v>
      </c>
      <c r="M153">
        <v>0.53333333333333333</v>
      </c>
    </row>
    <row r="154" spans="1:13" x14ac:dyDescent="0.25">
      <c r="A154">
        <v>153</v>
      </c>
      <c r="B154" t="s">
        <v>325</v>
      </c>
      <c r="C154" t="s">
        <v>391</v>
      </c>
      <c r="D154">
        <v>914228</v>
      </c>
      <c r="E154">
        <v>0.69807058823529411</v>
      </c>
      <c r="F154">
        <v>0.11898823529411764</v>
      </c>
      <c r="G154">
        <v>0.69411764705882351</v>
      </c>
      <c r="H154">
        <v>0.50196078431372548</v>
      </c>
      <c r="I154">
        <v>143086</v>
      </c>
      <c r="J154">
        <v>0.73582352941176465</v>
      </c>
      <c r="K154">
        <v>0.1735921568627451</v>
      </c>
      <c r="L154">
        <v>0.72549019607843135</v>
      </c>
      <c r="M154">
        <v>0.52941176470588236</v>
      </c>
    </row>
    <row r="155" spans="1:13" x14ac:dyDescent="0.25">
      <c r="A155">
        <v>154</v>
      </c>
      <c r="B155" t="s">
        <v>326</v>
      </c>
      <c r="C155" t="s">
        <v>391</v>
      </c>
      <c r="D155">
        <v>932986</v>
      </c>
      <c r="E155">
        <v>0.7246588235294118</v>
      </c>
      <c r="F155">
        <v>0.11801568627450981</v>
      </c>
      <c r="G155">
        <v>0.72549019607843135</v>
      </c>
      <c r="H155">
        <v>0.48235294117647054</v>
      </c>
      <c r="I155">
        <v>128403</v>
      </c>
      <c r="J155">
        <v>0.69623529411764706</v>
      </c>
      <c r="K155">
        <v>0.1752549019607843</v>
      </c>
      <c r="L155">
        <v>0.6705882352941176</v>
      </c>
      <c r="M155">
        <v>0.55686274509803924</v>
      </c>
    </row>
    <row r="156" spans="1:13" x14ac:dyDescent="0.25">
      <c r="A156">
        <v>155</v>
      </c>
      <c r="B156" t="s">
        <v>327</v>
      </c>
      <c r="C156" t="s">
        <v>391</v>
      </c>
      <c r="D156">
        <v>973426</v>
      </c>
      <c r="E156">
        <v>0.77991764705882349</v>
      </c>
      <c r="F156">
        <v>0.11787450980392157</v>
      </c>
      <c r="G156">
        <v>0.78823529411764703</v>
      </c>
      <c r="H156">
        <v>0.44705882352941173</v>
      </c>
      <c r="I156">
        <v>158507</v>
      </c>
      <c r="J156">
        <v>0.72136470588235302</v>
      </c>
      <c r="K156">
        <v>0.17152549019607843</v>
      </c>
      <c r="L156">
        <v>0.70588235294117652</v>
      </c>
      <c r="M156">
        <v>0.53725490196078429</v>
      </c>
    </row>
    <row r="157" spans="1:13" x14ac:dyDescent="0.25">
      <c r="A157">
        <v>156</v>
      </c>
      <c r="B157" t="s">
        <v>328</v>
      </c>
      <c r="C157" t="s">
        <v>391</v>
      </c>
      <c r="D157">
        <v>895344</v>
      </c>
      <c r="E157">
        <v>0.69282352941176462</v>
      </c>
      <c r="F157">
        <v>0.11852941176470588</v>
      </c>
      <c r="G157">
        <v>0.68627450980392157</v>
      </c>
      <c r="H157">
        <v>0.50196078431372548</v>
      </c>
      <c r="I157">
        <v>134077</v>
      </c>
      <c r="J157">
        <v>0.71512156862745091</v>
      </c>
      <c r="K157">
        <v>0.17358431372549021</v>
      </c>
      <c r="L157">
        <v>0.69803921568627447</v>
      </c>
      <c r="M157">
        <v>0.54509803921568634</v>
      </c>
    </row>
    <row r="158" spans="1:13" x14ac:dyDescent="0.25">
      <c r="A158">
        <v>157</v>
      </c>
      <c r="B158" t="s">
        <v>329</v>
      </c>
      <c r="C158" t="s">
        <v>392</v>
      </c>
      <c r="D158">
        <v>876358</v>
      </c>
      <c r="E158">
        <v>0.73827450980392151</v>
      </c>
      <c r="F158">
        <v>0.11693333333333333</v>
      </c>
      <c r="G158">
        <v>0.73725490196078436</v>
      </c>
      <c r="H158">
        <v>0.46666666666666667</v>
      </c>
      <c r="I158">
        <v>158888</v>
      </c>
      <c r="J158">
        <v>0.76621568627450976</v>
      </c>
      <c r="K158">
        <v>0.16624313725490197</v>
      </c>
      <c r="L158">
        <v>0.77254901960784317</v>
      </c>
      <c r="M158">
        <v>0.51372549019607838</v>
      </c>
    </row>
    <row r="159" spans="1:13" x14ac:dyDescent="0.25">
      <c r="A159">
        <v>158</v>
      </c>
      <c r="B159" t="s">
        <v>330</v>
      </c>
      <c r="C159" t="s">
        <v>392</v>
      </c>
      <c r="D159">
        <v>737398</v>
      </c>
      <c r="E159">
        <v>0.73898039215686273</v>
      </c>
      <c r="F159">
        <v>0.12114509803921568</v>
      </c>
      <c r="G159">
        <v>0.73725490196078436</v>
      </c>
      <c r="H159">
        <v>0.47058823529411764</v>
      </c>
      <c r="I159">
        <v>121061</v>
      </c>
      <c r="J159">
        <v>0.73960000000000004</v>
      </c>
      <c r="K159">
        <v>0.16918039215686273</v>
      </c>
      <c r="L159">
        <v>0.74117647058823533</v>
      </c>
      <c r="M159">
        <v>0.53725490196078429</v>
      </c>
    </row>
    <row r="160" spans="1:13" x14ac:dyDescent="0.25">
      <c r="A160">
        <v>159</v>
      </c>
      <c r="B160" t="s">
        <v>331</v>
      </c>
      <c r="C160" t="s">
        <v>392</v>
      </c>
      <c r="D160">
        <v>856917</v>
      </c>
      <c r="E160">
        <v>0.75521960784313724</v>
      </c>
      <c r="F160">
        <v>0.1174156862745098</v>
      </c>
      <c r="G160">
        <v>0.75686274509803919</v>
      </c>
      <c r="H160">
        <v>0.45882352941176474</v>
      </c>
      <c r="I160">
        <v>164737</v>
      </c>
      <c r="J160">
        <v>0.75538039215686281</v>
      </c>
      <c r="K160">
        <v>0.16759607843137256</v>
      </c>
      <c r="L160">
        <v>0.75294117647058822</v>
      </c>
      <c r="M160">
        <v>0.51764705882352935</v>
      </c>
    </row>
    <row r="161" spans="1:13" x14ac:dyDescent="0.25">
      <c r="A161">
        <v>160</v>
      </c>
      <c r="B161" t="s">
        <v>332</v>
      </c>
      <c r="C161" t="s">
        <v>392</v>
      </c>
      <c r="D161">
        <v>730002</v>
      </c>
      <c r="E161">
        <v>0.74624705882352949</v>
      </c>
      <c r="F161">
        <v>0.11754117647058823</v>
      </c>
      <c r="G161">
        <v>0.74509803921568629</v>
      </c>
      <c r="H161">
        <v>0.45882352941176474</v>
      </c>
      <c r="I161">
        <v>155296</v>
      </c>
      <c r="J161">
        <v>0.79302745098039218</v>
      </c>
      <c r="K161">
        <v>0.16285098039215687</v>
      </c>
      <c r="L161">
        <v>0.80784313725490198</v>
      </c>
      <c r="M161">
        <v>0.49019607843137258</v>
      </c>
    </row>
    <row r="162" spans="1:13" x14ac:dyDescent="0.25">
      <c r="A162">
        <v>161</v>
      </c>
      <c r="B162" t="s">
        <v>333</v>
      </c>
      <c r="C162" t="s">
        <v>392</v>
      </c>
      <c r="D162">
        <v>823759</v>
      </c>
      <c r="E162">
        <v>0.73614901960784307</v>
      </c>
      <c r="F162">
        <v>0.11941176470588236</v>
      </c>
      <c r="G162">
        <v>0.73333333333333328</v>
      </c>
      <c r="H162">
        <v>0.47058823529411764</v>
      </c>
      <c r="I162">
        <v>149816</v>
      </c>
      <c r="J162">
        <v>0.77242352941176462</v>
      </c>
      <c r="K162">
        <v>0.1655294117647059</v>
      </c>
      <c r="L162">
        <v>0.78431372549019607</v>
      </c>
      <c r="M162">
        <v>0.50980392156862742</v>
      </c>
    </row>
    <row r="163" spans="1:13" x14ac:dyDescent="0.25">
      <c r="A163">
        <v>162</v>
      </c>
      <c r="B163" t="s">
        <v>334</v>
      </c>
      <c r="C163" t="s">
        <v>392</v>
      </c>
      <c r="D163">
        <v>772906</v>
      </c>
      <c r="E163">
        <v>0.77738039215686272</v>
      </c>
      <c r="F163">
        <v>0.11754117647058823</v>
      </c>
      <c r="G163">
        <v>0.78431372549019607</v>
      </c>
      <c r="H163">
        <v>0.4392156862745098</v>
      </c>
      <c r="I163">
        <v>175495</v>
      </c>
      <c r="J163">
        <v>0.78369019607843138</v>
      </c>
      <c r="K163">
        <v>0.15984313725490196</v>
      </c>
      <c r="L163">
        <v>0.79607843137254897</v>
      </c>
      <c r="M163">
        <v>0.49411764705882355</v>
      </c>
    </row>
    <row r="164" spans="1:13" x14ac:dyDescent="0.25">
      <c r="A164">
        <v>163</v>
      </c>
      <c r="B164" t="s">
        <v>335</v>
      </c>
      <c r="C164" t="s">
        <v>393</v>
      </c>
      <c r="D164">
        <v>1098513</v>
      </c>
      <c r="E164">
        <v>0.74192941176470595</v>
      </c>
      <c r="F164">
        <v>0.12429411764705882</v>
      </c>
      <c r="G164">
        <v>0.74509803921568629</v>
      </c>
      <c r="H164">
        <v>0.48235294117647054</v>
      </c>
      <c r="I164">
        <v>150701</v>
      </c>
      <c r="J164">
        <v>0.72837647058823529</v>
      </c>
      <c r="K164">
        <v>0.17160392156862744</v>
      </c>
      <c r="L164">
        <v>0.71764705882352942</v>
      </c>
      <c r="M164">
        <v>0.54117647058823537</v>
      </c>
    </row>
    <row r="165" spans="1:13" x14ac:dyDescent="0.25">
      <c r="A165">
        <v>164</v>
      </c>
      <c r="B165" t="s">
        <v>336</v>
      </c>
      <c r="C165" t="s">
        <v>393</v>
      </c>
      <c r="D165">
        <v>991527</v>
      </c>
      <c r="E165">
        <v>0.75227450980392163</v>
      </c>
      <c r="F165">
        <v>0.12185098039215686</v>
      </c>
      <c r="G165">
        <v>0.76078431372549016</v>
      </c>
      <c r="H165">
        <v>0.47450980392156861</v>
      </c>
      <c r="I165">
        <v>139597</v>
      </c>
      <c r="J165">
        <v>0.69924705882352933</v>
      </c>
      <c r="K165">
        <v>0.17514117647058824</v>
      </c>
      <c r="L165">
        <v>0.67843137254901964</v>
      </c>
      <c r="M165">
        <v>0.55686274509803924</v>
      </c>
    </row>
    <row r="166" spans="1:13" x14ac:dyDescent="0.25">
      <c r="A166">
        <v>165</v>
      </c>
      <c r="B166" t="s">
        <v>337</v>
      </c>
      <c r="C166" t="s">
        <v>393</v>
      </c>
      <c r="D166">
        <v>1053287</v>
      </c>
      <c r="E166">
        <v>0.64667058823529411</v>
      </c>
      <c r="F166">
        <v>0.12121568627450981</v>
      </c>
      <c r="G166">
        <v>0.63529411764705879</v>
      </c>
      <c r="H166">
        <v>0.54509803921568634</v>
      </c>
      <c r="I166">
        <v>147522</v>
      </c>
      <c r="J166">
        <v>0.74186666666666656</v>
      </c>
      <c r="K166">
        <v>0.17592941176470589</v>
      </c>
      <c r="L166">
        <v>0.73333333333333328</v>
      </c>
      <c r="M166">
        <v>0.52941176470588236</v>
      </c>
    </row>
    <row r="167" spans="1:13" x14ac:dyDescent="0.25">
      <c r="A167">
        <v>166</v>
      </c>
      <c r="B167" t="s">
        <v>338</v>
      </c>
      <c r="C167" t="s">
        <v>393</v>
      </c>
      <c r="D167">
        <v>1141789</v>
      </c>
      <c r="E167">
        <v>0.68409411764705874</v>
      </c>
      <c r="F167">
        <v>0.12705882352941175</v>
      </c>
      <c r="G167">
        <v>0.67843137254901964</v>
      </c>
      <c r="H167">
        <v>0.52156862745098032</v>
      </c>
      <c r="I167">
        <v>182147</v>
      </c>
      <c r="J167">
        <v>0.71081176470588237</v>
      </c>
      <c r="K167">
        <v>0.16976470588235293</v>
      </c>
      <c r="L167">
        <v>0.69803921568627447</v>
      </c>
      <c r="M167">
        <v>0.5490196078431373</v>
      </c>
    </row>
    <row r="168" spans="1:13" x14ac:dyDescent="0.25">
      <c r="A168">
        <v>167</v>
      </c>
      <c r="B168" t="s">
        <v>339</v>
      </c>
      <c r="C168" t="s">
        <v>393</v>
      </c>
      <c r="D168">
        <v>1020880</v>
      </c>
      <c r="E168">
        <v>0.64747058823529413</v>
      </c>
      <c r="F168">
        <v>0.12234901960784314</v>
      </c>
      <c r="G168">
        <v>0.63529411764705879</v>
      </c>
      <c r="H168">
        <v>0.54509803921568634</v>
      </c>
      <c r="I168">
        <v>131852</v>
      </c>
      <c r="J168">
        <v>0.72198431372549021</v>
      </c>
      <c r="K168">
        <v>0.17822352941176473</v>
      </c>
      <c r="L168">
        <v>0.70588235294117652</v>
      </c>
      <c r="M168">
        <v>0.54509803921568634</v>
      </c>
    </row>
    <row r="169" spans="1:13" x14ac:dyDescent="0.25">
      <c r="A169">
        <v>168</v>
      </c>
      <c r="B169" t="s">
        <v>340</v>
      </c>
      <c r="C169" t="s">
        <v>393</v>
      </c>
      <c r="D169">
        <v>973650</v>
      </c>
      <c r="E169">
        <v>0.64274901960784314</v>
      </c>
      <c r="F169">
        <v>0.12563137254901963</v>
      </c>
      <c r="G169">
        <v>0.63137254901960782</v>
      </c>
      <c r="H169">
        <v>0.55294117647058827</v>
      </c>
      <c r="I169">
        <v>123563</v>
      </c>
      <c r="J169">
        <v>0.72287058823529404</v>
      </c>
      <c r="K169">
        <v>0.17755294117647061</v>
      </c>
      <c r="L169">
        <v>0.70588235294117652</v>
      </c>
      <c r="M169">
        <v>0.5450980392156863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EA7749-AF30-4644-842D-77673DECDB67}">
  <dimension ref="A1:B14"/>
  <sheetViews>
    <sheetView workbookViewId="0">
      <selection activeCell="F6" sqref="F6"/>
    </sheetView>
  </sheetViews>
  <sheetFormatPr defaultRowHeight="15" x14ac:dyDescent="0.25"/>
  <sheetData>
    <row r="1" spans="1:2" x14ac:dyDescent="0.25">
      <c r="A1" s="4" t="s">
        <v>400</v>
      </c>
      <c r="B1" s="4" t="s">
        <v>402</v>
      </c>
    </row>
    <row r="2" spans="1:2" x14ac:dyDescent="0.25">
      <c r="A2">
        <v>0.25105244802633969</v>
      </c>
      <c r="B2">
        <v>1</v>
      </c>
    </row>
    <row r="3" spans="1:2" x14ac:dyDescent="0.25">
      <c r="A3">
        <v>0.27607102185389526</v>
      </c>
      <c r="B3">
        <v>2</v>
      </c>
    </row>
    <row r="4" spans="1:2" x14ac:dyDescent="0.25">
      <c r="A4">
        <v>0.30108959568145077</v>
      </c>
      <c r="B4">
        <v>7</v>
      </c>
    </row>
    <row r="5" spans="1:2" x14ac:dyDescent="0.25">
      <c r="A5">
        <v>0.32610816950900634</v>
      </c>
      <c r="B5">
        <v>14</v>
      </c>
    </row>
    <row r="6" spans="1:2" x14ac:dyDescent="0.25">
      <c r="A6">
        <v>0.35112674333656185</v>
      </c>
      <c r="B6">
        <v>15</v>
      </c>
    </row>
    <row r="7" spans="1:2" x14ac:dyDescent="0.25">
      <c r="A7">
        <v>0.37614531716411742</v>
      </c>
      <c r="B7">
        <v>19</v>
      </c>
    </row>
    <row r="8" spans="1:2" x14ac:dyDescent="0.25">
      <c r="A8">
        <v>0.40116389099167293</v>
      </c>
      <c r="B8">
        <v>29</v>
      </c>
    </row>
    <row r="9" spans="1:2" x14ac:dyDescent="0.25">
      <c r="A9">
        <v>0.4261824648192285</v>
      </c>
      <c r="B9">
        <v>32</v>
      </c>
    </row>
    <row r="10" spans="1:2" x14ac:dyDescent="0.25">
      <c r="A10">
        <v>0.45120103864678407</v>
      </c>
      <c r="B10">
        <v>16</v>
      </c>
    </row>
    <row r="11" spans="1:2" x14ac:dyDescent="0.25">
      <c r="A11">
        <v>0.47621961247433958</v>
      </c>
      <c r="B11">
        <v>14</v>
      </c>
    </row>
    <row r="12" spans="1:2" x14ac:dyDescent="0.25">
      <c r="A12">
        <v>0.50123818630189509</v>
      </c>
      <c r="B12">
        <v>15</v>
      </c>
    </row>
    <row r="13" spans="1:2" x14ac:dyDescent="0.25">
      <c r="A13">
        <v>0.52625676012945066</v>
      </c>
      <c r="B13">
        <v>2</v>
      </c>
    </row>
    <row r="14" spans="1:2" ht="15.75" thickBot="1" x14ac:dyDescent="0.3">
      <c r="A14" s="3" t="s">
        <v>401</v>
      </c>
      <c r="B14" s="3">
        <v>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8D1F7B-965E-449C-8FC4-A1E7E6A8D10E}">
  <dimension ref="A1:Y341"/>
  <sheetViews>
    <sheetView tabSelected="1" zoomScale="55" zoomScaleNormal="55" workbookViewId="0">
      <pane ySplit="1" topLeftCell="A96" activePane="bottomLeft" state="frozen"/>
      <selection activeCell="E1" sqref="E1"/>
      <selection pane="bottomLeft" activeCell="AN119" sqref="AN119"/>
    </sheetView>
  </sheetViews>
  <sheetFormatPr defaultRowHeight="15" x14ac:dyDescent="0.25"/>
  <cols>
    <col min="2" max="2" width="33.5703125" customWidth="1"/>
    <col min="3" max="5" width="13.140625" customWidth="1"/>
    <col min="6" max="6" width="11.7109375" customWidth="1"/>
    <col min="9" max="9" width="9" customWidth="1"/>
    <col min="13" max="13" width="9.140625" customWidth="1"/>
    <col min="20" max="20" width="10" customWidth="1"/>
  </cols>
  <sheetData>
    <row r="1" spans="1:25" x14ac:dyDescent="0.25">
      <c r="A1" t="s">
        <v>0</v>
      </c>
      <c r="B1" t="s">
        <v>172</v>
      </c>
      <c r="C1" t="s">
        <v>406</v>
      </c>
      <c r="D1" t="s">
        <v>407</v>
      </c>
      <c r="E1" t="s">
        <v>408</v>
      </c>
      <c r="F1" t="s">
        <v>398</v>
      </c>
      <c r="G1" t="s">
        <v>342</v>
      </c>
      <c r="H1" t="s">
        <v>343</v>
      </c>
      <c r="I1" t="s">
        <v>346</v>
      </c>
      <c r="J1" t="s">
        <v>347</v>
      </c>
      <c r="K1" t="s">
        <v>348</v>
      </c>
      <c r="L1" t="s">
        <v>349</v>
      </c>
      <c r="M1" t="s">
        <v>350</v>
      </c>
      <c r="N1" t="s">
        <v>351</v>
      </c>
      <c r="O1" t="s">
        <v>399</v>
      </c>
      <c r="P1" t="s">
        <v>352</v>
      </c>
      <c r="Q1" t="s">
        <v>353</v>
      </c>
      <c r="R1" t="s">
        <v>356</v>
      </c>
      <c r="S1" t="s">
        <v>357</v>
      </c>
      <c r="T1" t="s">
        <v>358</v>
      </c>
      <c r="U1" t="s">
        <v>359</v>
      </c>
      <c r="V1" t="s">
        <v>360</v>
      </c>
      <c r="W1" t="s">
        <v>405</v>
      </c>
      <c r="X1" t="s">
        <v>409</v>
      </c>
      <c r="Y1" t="s">
        <v>410</v>
      </c>
    </row>
    <row r="2" spans="1:25" x14ac:dyDescent="0.25">
      <c r="A2">
        <v>1</v>
      </c>
      <c r="B2" t="s">
        <v>173</v>
      </c>
      <c r="C2">
        <v>817624</v>
      </c>
      <c r="D2">
        <f>C2/(1832*1321)</f>
        <v>0.33785110525637252</v>
      </c>
      <c r="E2">
        <v>485388</v>
      </c>
      <c r="F2">
        <f>E2/C2</f>
        <v>0.59365674197430607</v>
      </c>
      <c r="G2">
        <v>191.71899999999999</v>
      </c>
      <c r="H2">
        <v>30.234000000000002</v>
      </c>
      <c r="I2">
        <v>193</v>
      </c>
      <c r="J2">
        <v>-6.2E-2</v>
      </c>
      <c r="K2">
        <v>-1.042</v>
      </c>
      <c r="L2">
        <v>136</v>
      </c>
      <c r="M2">
        <v>255</v>
      </c>
      <c r="N2">
        <v>106258</v>
      </c>
      <c r="O2">
        <f>N2/C2</f>
        <v>0.12995949238280677</v>
      </c>
      <c r="P2">
        <v>176.227</v>
      </c>
      <c r="Q2">
        <v>45.113</v>
      </c>
      <c r="R2">
        <v>169</v>
      </c>
      <c r="S2">
        <v>0.27400000000000002</v>
      </c>
      <c r="T2">
        <v>-1.2569999999999999</v>
      </c>
      <c r="U2">
        <v>112</v>
      </c>
      <c r="V2">
        <v>255</v>
      </c>
      <c r="W2">
        <f>E2+N2</f>
        <v>591646</v>
      </c>
      <c r="X2">
        <f>W2/C2</f>
        <v>0.72361623435711275</v>
      </c>
      <c r="Y2">
        <f>N2/E2</f>
        <v>0.21891352897063793</v>
      </c>
    </row>
    <row r="3" spans="1:25" x14ac:dyDescent="0.25">
      <c r="A3">
        <v>2</v>
      </c>
      <c r="B3" t="s">
        <v>174</v>
      </c>
      <c r="C3">
        <v>905549</v>
      </c>
      <c r="D3">
        <f t="shared" ref="D3:D66" si="0">C3/(1832*1321)</f>
        <v>0.37418266894538676</v>
      </c>
      <c r="E3">
        <v>542011</v>
      </c>
      <c r="F3">
        <f>E3/C3</f>
        <v>0.5985440876197754</v>
      </c>
      <c r="G3">
        <v>194.01900000000001</v>
      </c>
      <c r="H3">
        <v>30.524999999999999</v>
      </c>
      <c r="I3">
        <v>196</v>
      </c>
      <c r="J3">
        <v>-9.8000000000000004E-2</v>
      </c>
      <c r="K3">
        <v>-1.052</v>
      </c>
      <c r="L3">
        <v>137</v>
      </c>
      <c r="M3">
        <v>255</v>
      </c>
      <c r="N3">
        <v>104933</v>
      </c>
      <c r="O3">
        <f>N3/C3</f>
        <v>0.11587777138509346</v>
      </c>
      <c r="P3">
        <v>161.68600000000001</v>
      </c>
      <c r="Q3">
        <v>45.154000000000003</v>
      </c>
      <c r="R3">
        <v>152</v>
      </c>
      <c r="S3">
        <v>0.47599999999999998</v>
      </c>
      <c r="T3">
        <v>-1.0169999999999999</v>
      </c>
      <c r="U3">
        <v>102</v>
      </c>
      <c r="V3">
        <v>255</v>
      </c>
      <c r="W3">
        <f>E3+N3</f>
        <v>646944</v>
      </c>
      <c r="X3">
        <f>W3/C3</f>
        <v>0.71442185900486888</v>
      </c>
      <c r="Y3">
        <f>N3/E3</f>
        <v>0.19359939189426045</v>
      </c>
    </row>
    <row r="4" spans="1:25" x14ac:dyDescent="0.25">
      <c r="A4">
        <v>3</v>
      </c>
      <c r="B4" t="s">
        <v>175</v>
      </c>
      <c r="C4">
        <v>884332</v>
      </c>
      <c r="D4">
        <f t="shared" si="0"/>
        <v>0.36541557441266209</v>
      </c>
      <c r="E4">
        <v>523502</v>
      </c>
      <c r="F4">
        <f>E4/C4</f>
        <v>0.59197450731173362</v>
      </c>
      <c r="G4">
        <v>196.18799999999999</v>
      </c>
      <c r="H4">
        <v>30.917000000000002</v>
      </c>
      <c r="I4">
        <v>198</v>
      </c>
      <c r="J4">
        <v>-0.13300000000000001</v>
      </c>
      <c r="K4">
        <v>-1.071</v>
      </c>
      <c r="L4">
        <v>138</v>
      </c>
      <c r="M4">
        <v>255</v>
      </c>
      <c r="N4">
        <v>126574</v>
      </c>
      <c r="O4">
        <f>N4/C4</f>
        <v>0.14312950339917588</v>
      </c>
      <c r="P4">
        <v>175.27199999999999</v>
      </c>
      <c r="Q4">
        <v>44.665999999999997</v>
      </c>
      <c r="R4">
        <v>168</v>
      </c>
      <c r="S4">
        <v>0.29299999999999998</v>
      </c>
      <c r="T4">
        <v>-1.2390000000000001</v>
      </c>
      <c r="U4">
        <v>112</v>
      </c>
      <c r="V4">
        <v>255</v>
      </c>
      <c r="W4">
        <f>E4+N4</f>
        <v>650076</v>
      </c>
      <c r="X4">
        <f>W4/C4</f>
        <v>0.73510401071090947</v>
      </c>
      <c r="Y4">
        <f>N4/E4</f>
        <v>0.24178322145856176</v>
      </c>
    </row>
    <row r="5" spans="1:25" x14ac:dyDescent="0.25">
      <c r="A5">
        <v>4</v>
      </c>
      <c r="B5" t="s">
        <v>176</v>
      </c>
      <c r="C5">
        <v>607565</v>
      </c>
      <c r="D5">
        <f t="shared" si="0"/>
        <v>0.25105244802633969</v>
      </c>
      <c r="E5">
        <v>345105</v>
      </c>
      <c r="F5">
        <f>E5/C5</f>
        <v>0.56801329898858555</v>
      </c>
      <c r="G5">
        <v>176.94200000000001</v>
      </c>
      <c r="H5">
        <v>29.67</v>
      </c>
      <c r="I5">
        <v>174</v>
      </c>
      <c r="J5">
        <v>0.35099999999999998</v>
      </c>
      <c r="K5">
        <v>-0.78300000000000003</v>
      </c>
      <c r="L5">
        <v>130</v>
      </c>
      <c r="M5">
        <v>255</v>
      </c>
      <c r="N5">
        <v>92836</v>
      </c>
      <c r="O5">
        <f>N5/C5</f>
        <v>0.15280011192218115</v>
      </c>
      <c r="P5">
        <v>186.066</v>
      </c>
      <c r="Q5">
        <v>44.094000000000001</v>
      </c>
      <c r="R5">
        <v>184</v>
      </c>
      <c r="S5">
        <v>5.6000000000000001E-2</v>
      </c>
      <c r="T5">
        <v>-1.3620000000000001</v>
      </c>
      <c r="U5">
        <v>117</v>
      </c>
      <c r="V5">
        <v>255</v>
      </c>
      <c r="W5">
        <f>E5+N5</f>
        <v>437941</v>
      </c>
      <c r="X5">
        <f>W5/C5</f>
        <v>0.72081341091076678</v>
      </c>
      <c r="Y5">
        <f>N5/E5</f>
        <v>0.26900798307761403</v>
      </c>
    </row>
    <row r="6" spans="1:25" x14ac:dyDescent="0.25">
      <c r="A6">
        <v>5</v>
      </c>
      <c r="B6" t="s">
        <v>177</v>
      </c>
      <c r="C6">
        <v>791415</v>
      </c>
      <c r="D6">
        <f t="shared" si="0"/>
        <v>0.32702126217732364</v>
      </c>
      <c r="E6">
        <v>473750</v>
      </c>
      <c r="F6">
        <f>E6/C6</f>
        <v>0.59861134802853122</v>
      </c>
      <c r="G6">
        <v>191.77199999999999</v>
      </c>
      <c r="H6">
        <v>29.431000000000001</v>
      </c>
      <c r="I6">
        <v>192</v>
      </c>
      <c r="J6">
        <v>5.3999999999999999E-2</v>
      </c>
      <c r="K6">
        <v>-1.032</v>
      </c>
      <c r="L6">
        <v>140</v>
      </c>
      <c r="M6">
        <v>255</v>
      </c>
      <c r="N6">
        <v>95935</v>
      </c>
      <c r="O6">
        <f>N6/C6</f>
        <v>0.12121958770051111</v>
      </c>
      <c r="P6">
        <v>170.49600000000001</v>
      </c>
      <c r="Q6">
        <v>44.656999999999996</v>
      </c>
      <c r="R6">
        <v>164</v>
      </c>
      <c r="S6">
        <v>0.30499999999999999</v>
      </c>
      <c r="T6">
        <v>-1.1879999999999999</v>
      </c>
      <c r="U6">
        <v>107</v>
      </c>
      <c r="V6">
        <v>255</v>
      </c>
      <c r="W6">
        <f>E6+N6</f>
        <v>569685</v>
      </c>
      <c r="X6">
        <f>W6/C6</f>
        <v>0.71983093572904233</v>
      </c>
      <c r="Y6">
        <f>N6/E6</f>
        <v>0.20250131926121373</v>
      </c>
    </row>
    <row r="7" spans="1:25" x14ac:dyDescent="0.25">
      <c r="A7">
        <v>6</v>
      </c>
      <c r="B7" t="s">
        <v>178</v>
      </c>
      <c r="C7">
        <v>908822</v>
      </c>
      <c r="D7">
        <f t="shared" si="0"/>
        <v>0.37553510804637219</v>
      </c>
      <c r="E7">
        <v>546668</v>
      </c>
      <c r="F7">
        <f>E7/C7</f>
        <v>0.60151272746478412</v>
      </c>
      <c r="G7">
        <v>193.17699999999999</v>
      </c>
      <c r="H7">
        <v>30.067</v>
      </c>
      <c r="I7">
        <v>194</v>
      </c>
      <c r="J7">
        <v>-4.7E-2</v>
      </c>
      <c r="K7">
        <v>-1.0469999999999999</v>
      </c>
      <c r="L7">
        <v>138</v>
      </c>
      <c r="M7">
        <v>255</v>
      </c>
      <c r="N7">
        <v>118394</v>
      </c>
      <c r="O7">
        <f>N7/C7</f>
        <v>0.13027193443820681</v>
      </c>
      <c r="P7">
        <v>161.48400000000001</v>
      </c>
      <c r="Q7">
        <v>45.064999999999998</v>
      </c>
      <c r="R7">
        <v>151</v>
      </c>
      <c r="S7">
        <v>0.53800000000000003</v>
      </c>
      <c r="T7">
        <v>-0.94599999999999995</v>
      </c>
      <c r="U7">
        <v>103</v>
      </c>
      <c r="V7">
        <v>255</v>
      </c>
      <c r="W7">
        <f>E7+N7</f>
        <v>665062</v>
      </c>
      <c r="X7">
        <f>W7/C7</f>
        <v>0.73178466190299085</v>
      </c>
      <c r="Y7">
        <f>N7/E7</f>
        <v>0.2165738620149707</v>
      </c>
    </row>
    <row r="8" spans="1:25" x14ac:dyDescent="0.25">
      <c r="A8">
        <v>7</v>
      </c>
      <c r="B8" t="s">
        <v>179</v>
      </c>
      <c r="C8">
        <v>1053232</v>
      </c>
      <c r="D8">
        <f t="shared" si="0"/>
        <v>0.43520688640668542</v>
      </c>
      <c r="E8">
        <v>609004</v>
      </c>
      <c r="F8">
        <f>E8/C8</f>
        <v>0.57822398104121409</v>
      </c>
      <c r="G8">
        <v>193.12</v>
      </c>
      <c r="H8">
        <v>31.523</v>
      </c>
      <c r="I8">
        <v>194</v>
      </c>
      <c r="J8">
        <v>-0.04</v>
      </c>
      <c r="K8">
        <v>-1.081</v>
      </c>
      <c r="L8">
        <v>136</v>
      </c>
      <c r="M8">
        <v>255</v>
      </c>
      <c r="N8">
        <v>176173</v>
      </c>
      <c r="O8">
        <f>N8/C8</f>
        <v>0.16726893979673993</v>
      </c>
      <c r="P8">
        <v>178.58099999999999</v>
      </c>
      <c r="Q8">
        <v>43.918999999999997</v>
      </c>
      <c r="R8">
        <v>172</v>
      </c>
      <c r="S8">
        <v>0.27900000000000003</v>
      </c>
      <c r="T8">
        <v>-1.236</v>
      </c>
      <c r="U8">
        <v>115</v>
      </c>
      <c r="V8">
        <v>255</v>
      </c>
      <c r="W8">
        <f>E8+N8</f>
        <v>785177</v>
      </c>
      <c r="X8">
        <f>W8/C8</f>
        <v>0.74549292083795404</v>
      </c>
      <c r="Y8">
        <f>N8/E8</f>
        <v>0.28928053017714167</v>
      </c>
    </row>
    <row r="9" spans="1:25" x14ac:dyDescent="0.25">
      <c r="A9">
        <v>8</v>
      </c>
      <c r="B9" t="s">
        <v>180</v>
      </c>
      <c r="C9">
        <v>1130556</v>
      </c>
      <c r="D9">
        <f t="shared" si="0"/>
        <v>0.46715800191068696</v>
      </c>
      <c r="E9">
        <v>647502</v>
      </c>
      <c r="F9">
        <f>E9/C9</f>
        <v>0.57272881661766428</v>
      </c>
      <c r="G9">
        <v>190.393</v>
      </c>
      <c r="H9">
        <v>31.472999999999999</v>
      </c>
      <c r="I9">
        <v>190</v>
      </c>
      <c r="J9">
        <v>4.8000000000000001E-2</v>
      </c>
      <c r="K9">
        <v>-1.042</v>
      </c>
      <c r="L9">
        <v>135</v>
      </c>
      <c r="M9">
        <v>255</v>
      </c>
      <c r="N9">
        <v>167292</v>
      </c>
      <c r="O9">
        <f>N9/C9</f>
        <v>0.14797320964198146</v>
      </c>
      <c r="P9">
        <v>176.125</v>
      </c>
      <c r="Q9">
        <v>44.174999999999997</v>
      </c>
      <c r="R9">
        <v>169</v>
      </c>
      <c r="S9">
        <v>0.309</v>
      </c>
      <c r="T9">
        <v>-1.208</v>
      </c>
      <c r="U9">
        <v>113</v>
      </c>
      <c r="V9">
        <v>255</v>
      </c>
      <c r="W9">
        <f>E9+N9</f>
        <v>814794</v>
      </c>
      <c r="X9">
        <f>W9/C9</f>
        <v>0.72070202625964574</v>
      </c>
      <c r="Y9">
        <f>N9/E9</f>
        <v>0.25836522512671778</v>
      </c>
    </row>
    <row r="10" spans="1:25" x14ac:dyDescent="0.25">
      <c r="A10">
        <v>9</v>
      </c>
      <c r="B10" t="s">
        <v>181</v>
      </c>
      <c r="C10">
        <v>1077521</v>
      </c>
      <c r="D10">
        <f t="shared" si="0"/>
        <v>0.44524336466022496</v>
      </c>
      <c r="E10">
        <v>604713</v>
      </c>
      <c r="F10">
        <f>E10/C10</f>
        <v>0.56120762379573108</v>
      </c>
      <c r="G10">
        <v>184.54499999999999</v>
      </c>
      <c r="H10">
        <v>31.713999999999999</v>
      </c>
      <c r="I10">
        <v>183</v>
      </c>
      <c r="J10">
        <v>0.182</v>
      </c>
      <c r="K10">
        <v>-0.93500000000000005</v>
      </c>
      <c r="L10">
        <v>131</v>
      </c>
      <c r="M10">
        <v>255</v>
      </c>
      <c r="N10">
        <v>158350</v>
      </c>
      <c r="O10">
        <f>N10/C10</f>
        <v>0.14695769270390091</v>
      </c>
      <c r="P10">
        <v>171.791</v>
      </c>
      <c r="Q10">
        <v>44.055</v>
      </c>
      <c r="R10">
        <v>164</v>
      </c>
      <c r="S10">
        <v>0.38500000000000001</v>
      </c>
      <c r="T10">
        <v>-1.1020000000000001</v>
      </c>
      <c r="U10">
        <v>110</v>
      </c>
      <c r="V10">
        <v>255</v>
      </c>
      <c r="W10">
        <f>E10+N10</f>
        <v>763063</v>
      </c>
      <c r="X10">
        <f>W10/C10</f>
        <v>0.70816531649963199</v>
      </c>
      <c r="Y10">
        <f>N10/E10</f>
        <v>0.26185975826549124</v>
      </c>
    </row>
    <row r="11" spans="1:25" x14ac:dyDescent="0.25">
      <c r="A11">
        <v>10</v>
      </c>
      <c r="B11" t="s">
        <v>182</v>
      </c>
      <c r="C11">
        <v>1052840</v>
      </c>
      <c r="D11">
        <f t="shared" si="0"/>
        <v>0.43504490775481058</v>
      </c>
      <c r="E11">
        <v>629633</v>
      </c>
      <c r="F11">
        <f>E11/C11</f>
        <v>0.59803293947798331</v>
      </c>
      <c r="G11">
        <v>194.375</v>
      </c>
      <c r="H11">
        <v>30.515999999999998</v>
      </c>
      <c r="I11">
        <v>196</v>
      </c>
      <c r="J11">
        <v>-6.2E-2</v>
      </c>
      <c r="K11">
        <v>-1.048</v>
      </c>
      <c r="L11">
        <v>138</v>
      </c>
      <c r="M11">
        <v>255</v>
      </c>
      <c r="N11">
        <v>168738</v>
      </c>
      <c r="O11">
        <f>N11/C11</f>
        <v>0.16026936666540026</v>
      </c>
      <c r="P11">
        <v>177.38</v>
      </c>
      <c r="Q11">
        <v>43.994999999999997</v>
      </c>
      <c r="R11">
        <v>171</v>
      </c>
      <c r="S11">
        <v>0.29699999999999999</v>
      </c>
      <c r="T11">
        <v>-1.208</v>
      </c>
      <c r="U11">
        <v>114</v>
      </c>
      <c r="V11">
        <v>255</v>
      </c>
      <c r="W11">
        <f>E11+N11</f>
        <v>798371</v>
      </c>
      <c r="X11">
        <f>W11/C11</f>
        <v>0.75830230614338356</v>
      </c>
      <c r="Y11">
        <f>N11/E11</f>
        <v>0.26799421250156835</v>
      </c>
    </row>
    <row r="12" spans="1:25" x14ac:dyDescent="0.25">
      <c r="A12">
        <v>11</v>
      </c>
      <c r="B12" t="s">
        <v>183</v>
      </c>
      <c r="C12">
        <v>1164352</v>
      </c>
      <c r="D12">
        <f t="shared" si="0"/>
        <v>0.48112287568303752</v>
      </c>
      <c r="E12">
        <v>676877</v>
      </c>
      <c r="F12">
        <f>E12/C12</f>
        <v>0.58133365167921724</v>
      </c>
      <c r="G12">
        <v>187.19800000000001</v>
      </c>
      <c r="H12">
        <v>31.033000000000001</v>
      </c>
      <c r="I12">
        <v>187</v>
      </c>
      <c r="J12">
        <v>4.8000000000000001E-2</v>
      </c>
      <c r="K12">
        <v>-0.998</v>
      </c>
      <c r="L12">
        <v>132</v>
      </c>
      <c r="M12">
        <v>255</v>
      </c>
      <c r="N12">
        <v>141226</v>
      </c>
      <c r="O12">
        <f>N12/C12</f>
        <v>0.12129149947782114</v>
      </c>
      <c r="P12">
        <v>162.131</v>
      </c>
      <c r="Q12">
        <v>44.536000000000001</v>
      </c>
      <c r="R12">
        <v>152</v>
      </c>
      <c r="S12">
        <v>0.52400000000000002</v>
      </c>
      <c r="T12">
        <v>-0.91700000000000004</v>
      </c>
      <c r="U12">
        <v>103</v>
      </c>
      <c r="V12">
        <v>255</v>
      </c>
      <c r="W12">
        <f>E12+N12</f>
        <v>818103</v>
      </c>
      <c r="X12">
        <f>W12/C12</f>
        <v>0.70262515115703839</v>
      </c>
      <c r="Y12">
        <f>N12/E12</f>
        <v>0.20864352016688409</v>
      </c>
    </row>
    <row r="13" spans="1:25" x14ac:dyDescent="0.25">
      <c r="A13">
        <v>12</v>
      </c>
      <c r="B13" t="s">
        <v>184</v>
      </c>
      <c r="C13">
        <v>1196900</v>
      </c>
      <c r="D13">
        <f t="shared" si="0"/>
        <v>0.49457206231880707</v>
      </c>
      <c r="E13">
        <v>713136</v>
      </c>
      <c r="F13">
        <f>E13/C13</f>
        <v>0.59581919959896401</v>
      </c>
      <c r="G13">
        <v>196.857</v>
      </c>
      <c r="H13">
        <v>31.329000000000001</v>
      </c>
      <c r="I13">
        <v>198</v>
      </c>
      <c r="J13">
        <v>-2.7E-2</v>
      </c>
      <c r="K13">
        <v>-1.079</v>
      </c>
      <c r="L13">
        <v>140</v>
      </c>
      <c r="M13">
        <v>255</v>
      </c>
      <c r="N13">
        <v>185599</v>
      </c>
      <c r="O13">
        <f>N13/C13</f>
        <v>0.15506642158910519</v>
      </c>
      <c r="P13">
        <v>174.81399999999999</v>
      </c>
      <c r="Q13">
        <v>44.100999999999999</v>
      </c>
      <c r="R13">
        <v>168</v>
      </c>
      <c r="S13">
        <v>0.32600000000000001</v>
      </c>
      <c r="T13">
        <v>-1.177</v>
      </c>
      <c r="U13">
        <v>112</v>
      </c>
      <c r="V13">
        <v>255</v>
      </c>
      <c r="W13">
        <f>E13+N13</f>
        <v>898735</v>
      </c>
      <c r="X13">
        <f>W13/C13</f>
        <v>0.75088562118806923</v>
      </c>
      <c r="Y13">
        <f>N13/E13</f>
        <v>0.2602575104888829</v>
      </c>
    </row>
    <row r="14" spans="1:25" x14ac:dyDescent="0.25">
      <c r="A14">
        <v>13</v>
      </c>
      <c r="B14" t="s">
        <v>185</v>
      </c>
      <c r="C14">
        <v>952125</v>
      </c>
      <c r="D14">
        <f t="shared" si="0"/>
        <v>0.39342837733753377</v>
      </c>
      <c r="E14">
        <v>645388</v>
      </c>
      <c r="F14">
        <f>E14/C14</f>
        <v>0.67783956938427203</v>
      </c>
      <c r="G14">
        <v>208.46100000000001</v>
      </c>
      <c r="H14">
        <v>27.701000000000001</v>
      </c>
      <c r="I14">
        <v>214</v>
      </c>
      <c r="J14">
        <v>-0.46500000000000002</v>
      </c>
      <c r="K14">
        <v>-0.85199999999999998</v>
      </c>
      <c r="L14">
        <v>148</v>
      </c>
      <c r="M14">
        <v>255</v>
      </c>
      <c r="N14">
        <v>182983</v>
      </c>
      <c r="O14">
        <f>N14/C14</f>
        <v>0.19218379939608771</v>
      </c>
      <c r="P14">
        <v>181.47900000000001</v>
      </c>
      <c r="Q14">
        <v>43.154000000000003</v>
      </c>
      <c r="R14">
        <v>175</v>
      </c>
      <c r="S14">
        <v>0.27</v>
      </c>
      <c r="T14">
        <v>-1.256</v>
      </c>
      <c r="U14">
        <v>119</v>
      </c>
      <c r="V14">
        <v>255</v>
      </c>
      <c r="W14">
        <f>E14+N14</f>
        <v>828371</v>
      </c>
      <c r="X14">
        <f>W14/C14</f>
        <v>0.87002336878035968</v>
      </c>
      <c r="Y14">
        <f>N14/E14</f>
        <v>0.28352401965949164</v>
      </c>
    </row>
    <row r="15" spans="1:25" x14ac:dyDescent="0.25">
      <c r="A15">
        <v>14</v>
      </c>
      <c r="B15" t="s">
        <v>186</v>
      </c>
      <c r="C15">
        <v>996724</v>
      </c>
      <c r="D15">
        <f t="shared" si="0"/>
        <v>0.41185716788591414</v>
      </c>
      <c r="E15">
        <v>644038</v>
      </c>
      <c r="F15">
        <f>E15/C15</f>
        <v>0.64615480313507045</v>
      </c>
      <c r="G15">
        <v>203.65899999999999</v>
      </c>
      <c r="H15">
        <v>28.719000000000001</v>
      </c>
      <c r="I15">
        <v>208</v>
      </c>
      <c r="J15">
        <v>-0.34599999999999997</v>
      </c>
      <c r="K15">
        <v>-0.95399999999999996</v>
      </c>
      <c r="L15">
        <v>144</v>
      </c>
      <c r="M15">
        <v>255</v>
      </c>
      <c r="N15">
        <v>185935</v>
      </c>
      <c r="O15">
        <f>N15/C15</f>
        <v>0.18654612510584676</v>
      </c>
      <c r="P15">
        <v>183.93799999999999</v>
      </c>
      <c r="Q15">
        <v>43.167999999999999</v>
      </c>
      <c r="R15">
        <v>179</v>
      </c>
      <c r="S15">
        <v>0.20899999999999999</v>
      </c>
      <c r="T15">
        <v>-1.2969999999999999</v>
      </c>
      <c r="U15">
        <v>120</v>
      </c>
      <c r="V15">
        <v>255</v>
      </c>
      <c r="W15">
        <f>E15+N15</f>
        <v>829973</v>
      </c>
      <c r="X15">
        <f>W15/C15</f>
        <v>0.83270092824091724</v>
      </c>
      <c r="Y15">
        <f>N15/E15</f>
        <v>0.28870190889357461</v>
      </c>
    </row>
    <row r="16" spans="1:25" x14ac:dyDescent="0.25">
      <c r="A16">
        <v>15</v>
      </c>
      <c r="B16" t="s">
        <v>187</v>
      </c>
      <c r="C16">
        <v>897833</v>
      </c>
      <c r="D16">
        <f t="shared" si="0"/>
        <v>0.37099433405287113</v>
      </c>
      <c r="E16">
        <v>461519</v>
      </c>
      <c r="F16">
        <f>E16/C16</f>
        <v>0.51403657473048991</v>
      </c>
      <c r="G16">
        <v>174.38900000000001</v>
      </c>
      <c r="H16">
        <v>32.093000000000004</v>
      </c>
      <c r="I16">
        <v>171</v>
      </c>
      <c r="J16">
        <v>0.312</v>
      </c>
      <c r="K16">
        <v>-0.89200000000000002</v>
      </c>
      <c r="L16">
        <v>124</v>
      </c>
      <c r="M16">
        <v>255</v>
      </c>
      <c r="N16">
        <v>99959</v>
      </c>
      <c r="O16">
        <f>N16/C16</f>
        <v>0.11133362217695272</v>
      </c>
      <c r="P16">
        <v>184.30199999999999</v>
      </c>
      <c r="Q16">
        <v>46.31</v>
      </c>
      <c r="R16">
        <v>180</v>
      </c>
      <c r="S16">
        <v>0.129</v>
      </c>
      <c r="T16">
        <v>-1.3859999999999999</v>
      </c>
      <c r="U16">
        <v>115</v>
      </c>
      <c r="V16">
        <v>255</v>
      </c>
      <c r="W16">
        <f>E16+N16</f>
        <v>561478</v>
      </c>
      <c r="X16">
        <f>W16/C16</f>
        <v>0.62537019690744267</v>
      </c>
      <c r="Y16">
        <f>N16/E16</f>
        <v>0.21658696608373654</v>
      </c>
    </row>
    <row r="17" spans="1:25" x14ac:dyDescent="0.25">
      <c r="A17">
        <v>16</v>
      </c>
      <c r="B17" t="s">
        <v>188</v>
      </c>
      <c r="C17">
        <v>985940</v>
      </c>
      <c r="D17">
        <f t="shared" si="0"/>
        <v>0.40740110211597008</v>
      </c>
      <c r="E17">
        <v>592560</v>
      </c>
      <c r="F17">
        <f>E17/C17</f>
        <v>0.60101020346065681</v>
      </c>
      <c r="G17">
        <v>202.66200000000001</v>
      </c>
      <c r="H17">
        <v>30.972000000000001</v>
      </c>
      <c r="I17">
        <v>206</v>
      </c>
      <c r="J17">
        <v>-0.22600000000000001</v>
      </c>
      <c r="K17">
        <v>-1.1100000000000001</v>
      </c>
      <c r="L17">
        <v>143</v>
      </c>
      <c r="M17">
        <v>255</v>
      </c>
      <c r="N17">
        <v>149926</v>
      </c>
      <c r="O17">
        <f>N17/C17</f>
        <v>0.15206402012292838</v>
      </c>
      <c r="P17">
        <v>183.83500000000001</v>
      </c>
      <c r="Q17">
        <v>45.238</v>
      </c>
      <c r="R17">
        <v>178</v>
      </c>
      <c r="S17">
        <v>0.185</v>
      </c>
      <c r="T17">
        <v>-1.373</v>
      </c>
      <c r="U17">
        <v>118</v>
      </c>
      <c r="V17">
        <v>255</v>
      </c>
      <c r="W17">
        <f>E17+N17</f>
        <v>742486</v>
      </c>
      <c r="X17">
        <f>W17/C17</f>
        <v>0.75307422358358522</v>
      </c>
      <c r="Y17">
        <f>N17/E17</f>
        <v>0.25301404077224249</v>
      </c>
    </row>
    <row r="18" spans="1:25" x14ac:dyDescent="0.25">
      <c r="A18">
        <v>17</v>
      </c>
      <c r="B18" t="s">
        <v>189</v>
      </c>
      <c r="C18">
        <v>859107</v>
      </c>
      <c r="D18">
        <f t="shared" si="0"/>
        <v>0.35499233080668674</v>
      </c>
      <c r="E18">
        <v>602574</v>
      </c>
      <c r="F18">
        <f>E18/C18</f>
        <v>0.70139575163512813</v>
      </c>
      <c r="G18">
        <v>214.161</v>
      </c>
      <c r="H18">
        <v>27.815000000000001</v>
      </c>
      <c r="I18">
        <v>221</v>
      </c>
      <c r="J18">
        <v>-0.629</v>
      </c>
      <c r="K18">
        <v>-0.66700000000000004</v>
      </c>
      <c r="L18">
        <v>149</v>
      </c>
      <c r="M18">
        <v>255</v>
      </c>
      <c r="N18">
        <v>163492</v>
      </c>
      <c r="O18">
        <f>N18/C18</f>
        <v>0.19030458371308812</v>
      </c>
      <c r="P18">
        <v>183.23</v>
      </c>
      <c r="Q18">
        <v>43.469000000000001</v>
      </c>
      <c r="R18">
        <v>177</v>
      </c>
      <c r="S18">
        <v>0.23400000000000001</v>
      </c>
      <c r="T18">
        <v>-1.3029999999999999</v>
      </c>
      <c r="U18">
        <v>120</v>
      </c>
      <c r="V18">
        <v>255</v>
      </c>
      <c r="W18">
        <f>E18+N18</f>
        <v>766066</v>
      </c>
      <c r="X18">
        <f>W18/C18</f>
        <v>0.89170033534821624</v>
      </c>
      <c r="Y18">
        <f>N18/E18</f>
        <v>0.27132269231662831</v>
      </c>
    </row>
    <row r="19" spans="1:25" x14ac:dyDescent="0.25">
      <c r="A19">
        <v>18</v>
      </c>
      <c r="B19" t="s">
        <v>190</v>
      </c>
      <c r="C19">
        <v>1007222</v>
      </c>
      <c r="D19">
        <f t="shared" si="0"/>
        <v>0.41619505535372503</v>
      </c>
      <c r="E19">
        <v>482712</v>
      </c>
      <c r="F19">
        <f>E19/C19</f>
        <v>0.4792508503587094</v>
      </c>
      <c r="G19">
        <v>166.28200000000001</v>
      </c>
      <c r="H19">
        <v>32.753999999999998</v>
      </c>
      <c r="I19">
        <v>163</v>
      </c>
      <c r="J19">
        <v>0.38100000000000001</v>
      </c>
      <c r="K19">
        <v>-0.79600000000000004</v>
      </c>
      <c r="L19">
        <v>116</v>
      </c>
      <c r="M19">
        <v>255</v>
      </c>
      <c r="N19">
        <v>106655</v>
      </c>
      <c r="O19">
        <f>N19/C19</f>
        <v>0.10589026053839173</v>
      </c>
      <c r="P19">
        <v>183.36199999999999</v>
      </c>
      <c r="Q19">
        <v>46.485999999999997</v>
      </c>
      <c r="R19">
        <v>178</v>
      </c>
      <c r="S19">
        <v>0.14299999999999999</v>
      </c>
      <c r="T19">
        <v>-1.373</v>
      </c>
      <c r="U19">
        <v>114</v>
      </c>
      <c r="V19">
        <v>255</v>
      </c>
      <c r="W19">
        <f>E19+N19</f>
        <v>589367</v>
      </c>
      <c r="X19">
        <f>W19/C19</f>
        <v>0.58514111089710119</v>
      </c>
      <c r="Y19">
        <f>N19/E19</f>
        <v>0.22094955169956412</v>
      </c>
    </row>
    <row r="20" spans="1:25" x14ac:dyDescent="0.25">
      <c r="A20">
        <v>19</v>
      </c>
      <c r="B20" t="s">
        <v>191</v>
      </c>
      <c r="C20">
        <v>949695</v>
      </c>
      <c r="D20">
        <f t="shared" si="0"/>
        <v>0.39242427498024851</v>
      </c>
      <c r="E20">
        <v>574560</v>
      </c>
      <c r="F20">
        <f>E20/C20</f>
        <v>0.60499423499123406</v>
      </c>
      <c r="G20">
        <v>188.30799999999999</v>
      </c>
      <c r="H20">
        <v>29.254999999999999</v>
      </c>
      <c r="I20">
        <v>190</v>
      </c>
      <c r="J20">
        <v>-8.3000000000000004E-2</v>
      </c>
      <c r="K20">
        <v>-0.99399999999999999</v>
      </c>
      <c r="L20">
        <v>133</v>
      </c>
      <c r="M20">
        <v>255</v>
      </c>
      <c r="N20">
        <v>99420</v>
      </c>
      <c r="O20">
        <f>N20/C20</f>
        <v>0.10468624137223004</v>
      </c>
      <c r="P20">
        <v>161.17500000000001</v>
      </c>
      <c r="Q20">
        <v>46.853999999999999</v>
      </c>
      <c r="R20">
        <v>150</v>
      </c>
      <c r="S20">
        <v>0.51600000000000001</v>
      </c>
      <c r="T20">
        <v>-1.02</v>
      </c>
      <c r="U20">
        <v>101</v>
      </c>
      <c r="V20">
        <v>255</v>
      </c>
      <c r="W20">
        <f>E20+N20</f>
        <v>673980</v>
      </c>
      <c r="X20">
        <f>W20/C20</f>
        <v>0.7096804763634641</v>
      </c>
      <c r="Y20">
        <f>N20/E20</f>
        <v>0.17303675856307435</v>
      </c>
    </row>
    <row r="21" spans="1:25" x14ac:dyDescent="0.25">
      <c r="A21">
        <v>20</v>
      </c>
      <c r="B21" t="s">
        <v>192</v>
      </c>
      <c r="C21">
        <v>978208</v>
      </c>
      <c r="D21">
        <f t="shared" si="0"/>
        <v>0.4042061558499086</v>
      </c>
      <c r="E21">
        <v>512404</v>
      </c>
      <c r="F21">
        <f>E21/C21</f>
        <v>0.52381906506591647</v>
      </c>
      <c r="G21">
        <v>171.21100000000001</v>
      </c>
      <c r="H21">
        <v>30.879000000000001</v>
      </c>
      <c r="I21">
        <v>170</v>
      </c>
      <c r="J21">
        <v>0.20799999999999999</v>
      </c>
      <c r="K21">
        <v>-0.90300000000000002</v>
      </c>
      <c r="L21">
        <v>120</v>
      </c>
      <c r="M21">
        <v>255</v>
      </c>
      <c r="N21">
        <v>109595</v>
      </c>
      <c r="O21">
        <f>N21/C21</f>
        <v>0.11203649939481174</v>
      </c>
      <c r="P21">
        <v>172.37</v>
      </c>
      <c r="Q21">
        <v>47.091999999999999</v>
      </c>
      <c r="R21">
        <v>163</v>
      </c>
      <c r="S21">
        <v>0.33500000000000002</v>
      </c>
      <c r="T21">
        <v>-1.258</v>
      </c>
      <c r="U21">
        <v>108</v>
      </c>
      <c r="V21">
        <v>255</v>
      </c>
      <c r="W21">
        <f>E21+N21</f>
        <v>621999</v>
      </c>
      <c r="X21">
        <f>W21/C21</f>
        <v>0.63585556446072822</v>
      </c>
      <c r="Y21">
        <f>N21/E21</f>
        <v>0.21388396655763811</v>
      </c>
    </row>
    <row r="22" spans="1:25" x14ac:dyDescent="0.25">
      <c r="A22">
        <v>21</v>
      </c>
      <c r="B22" t="s">
        <v>193</v>
      </c>
      <c r="C22">
        <v>953831</v>
      </c>
      <c r="D22">
        <f t="shared" si="0"/>
        <v>0.39413331504186655</v>
      </c>
      <c r="E22">
        <v>555829</v>
      </c>
      <c r="F22">
        <f>E22/C22</f>
        <v>0.58273320955179686</v>
      </c>
      <c r="G22">
        <v>186.36099999999999</v>
      </c>
      <c r="H22">
        <v>29.844000000000001</v>
      </c>
      <c r="I22">
        <v>188</v>
      </c>
      <c r="J22">
        <v>-6.5000000000000002E-2</v>
      </c>
      <c r="K22">
        <v>-1.0249999999999999</v>
      </c>
      <c r="L22">
        <v>131</v>
      </c>
      <c r="M22">
        <v>255</v>
      </c>
      <c r="N22">
        <v>98368</v>
      </c>
      <c r="O22">
        <f>N22/C22</f>
        <v>0.10312938036192994</v>
      </c>
      <c r="P22">
        <v>163.369</v>
      </c>
      <c r="Q22">
        <v>46.308</v>
      </c>
      <c r="R22">
        <v>154</v>
      </c>
      <c r="S22">
        <v>0.44</v>
      </c>
      <c r="T22">
        <v>-1.1000000000000001</v>
      </c>
      <c r="U22">
        <v>102</v>
      </c>
      <c r="V22">
        <v>255</v>
      </c>
      <c r="W22">
        <f>E22+N22</f>
        <v>654197</v>
      </c>
      <c r="X22">
        <f>W22/C22</f>
        <v>0.68586258991372684</v>
      </c>
      <c r="Y22">
        <f>N22/E22</f>
        <v>0.1769752927609031</v>
      </c>
    </row>
    <row r="23" spans="1:25" x14ac:dyDescent="0.25">
      <c r="A23">
        <v>22</v>
      </c>
      <c r="B23" t="s">
        <v>194</v>
      </c>
      <c r="C23">
        <v>978582</v>
      </c>
      <c r="D23">
        <f t="shared" si="0"/>
        <v>0.40436069670654429</v>
      </c>
      <c r="E23">
        <v>595226</v>
      </c>
      <c r="F23">
        <f>E23/C23</f>
        <v>0.60825357507086786</v>
      </c>
      <c r="G23">
        <v>189.22399999999999</v>
      </c>
      <c r="H23">
        <v>29.783000000000001</v>
      </c>
      <c r="I23">
        <v>191</v>
      </c>
      <c r="J23">
        <v>-0.13400000000000001</v>
      </c>
      <c r="K23">
        <v>-1.0009999999999999</v>
      </c>
      <c r="L23">
        <v>132</v>
      </c>
      <c r="M23">
        <v>255</v>
      </c>
      <c r="N23">
        <v>93033</v>
      </c>
      <c r="O23">
        <f>N23/C23</f>
        <v>9.5069191953254806E-2</v>
      </c>
      <c r="P23">
        <v>164.018</v>
      </c>
      <c r="Q23">
        <v>46.515000000000001</v>
      </c>
      <c r="R23">
        <v>154</v>
      </c>
      <c r="S23">
        <v>0.42599999999999999</v>
      </c>
      <c r="T23">
        <v>-1.119</v>
      </c>
      <c r="U23">
        <v>102</v>
      </c>
      <c r="V23">
        <v>255</v>
      </c>
      <c r="W23">
        <f>E23+N23</f>
        <v>688259</v>
      </c>
      <c r="X23">
        <f>W23/C23</f>
        <v>0.70332276702412266</v>
      </c>
      <c r="Y23">
        <f>N23/E23</f>
        <v>0.15629861598787687</v>
      </c>
    </row>
    <row r="24" spans="1:25" x14ac:dyDescent="0.25">
      <c r="A24">
        <v>23</v>
      </c>
      <c r="B24" t="s">
        <v>195</v>
      </c>
      <c r="C24">
        <v>993783</v>
      </c>
      <c r="D24">
        <f t="shared" si="0"/>
        <v>0.41064191478600637</v>
      </c>
      <c r="E24">
        <v>534671</v>
      </c>
      <c r="F24">
        <f>E24/C24</f>
        <v>0.53801584450528939</v>
      </c>
      <c r="G24">
        <v>178.18799999999999</v>
      </c>
      <c r="H24">
        <v>30.710999999999999</v>
      </c>
      <c r="I24">
        <v>178</v>
      </c>
      <c r="J24">
        <v>8.1000000000000003E-2</v>
      </c>
      <c r="K24">
        <v>-1.0109999999999999</v>
      </c>
      <c r="L24">
        <v>125</v>
      </c>
      <c r="M24">
        <v>255</v>
      </c>
      <c r="N24">
        <v>115330</v>
      </c>
      <c r="O24">
        <f>N24/C24</f>
        <v>0.11605149212655076</v>
      </c>
      <c r="P24">
        <v>160.37700000000001</v>
      </c>
      <c r="Q24">
        <v>46.195</v>
      </c>
      <c r="R24">
        <v>149</v>
      </c>
      <c r="S24">
        <v>0.52700000000000002</v>
      </c>
      <c r="T24">
        <v>-0.99299999999999999</v>
      </c>
      <c r="U24">
        <v>101</v>
      </c>
      <c r="V24">
        <v>255</v>
      </c>
      <c r="W24">
        <f>E24+N24</f>
        <v>650001</v>
      </c>
      <c r="X24">
        <f>W24/C24</f>
        <v>0.65406733663184013</v>
      </c>
      <c r="Y24">
        <f>N24/E24</f>
        <v>0.21570274056382335</v>
      </c>
    </row>
    <row r="25" spans="1:25" x14ac:dyDescent="0.25">
      <c r="A25">
        <v>24</v>
      </c>
      <c r="B25" t="s">
        <v>196</v>
      </c>
      <c r="C25">
        <v>966821</v>
      </c>
      <c r="D25">
        <f t="shared" si="0"/>
        <v>0.39950092393945302</v>
      </c>
      <c r="E25">
        <v>578099</v>
      </c>
      <c r="F25">
        <f>E25/C25</f>
        <v>0.59793798438387247</v>
      </c>
      <c r="G25">
        <v>185.018</v>
      </c>
      <c r="H25">
        <v>29.341000000000001</v>
      </c>
      <c r="I25">
        <v>186</v>
      </c>
      <c r="J25">
        <v>-2.7E-2</v>
      </c>
      <c r="K25">
        <v>-0.99399999999999999</v>
      </c>
      <c r="L25">
        <v>131</v>
      </c>
      <c r="M25">
        <v>255</v>
      </c>
      <c r="N25">
        <v>94974</v>
      </c>
      <c r="O25">
        <f>N25/C25</f>
        <v>9.8233282065656416E-2</v>
      </c>
      <c r="P25">
        <v>154.35599999999999</v>
      </c>
      <c r="Q25">
        <v>47.203000000000003</v>
      </c>
      <c r="R25">
        <v>141</v>
      </c>
      <c r="S25">
        <v>0.63600000000000001</v>
      </c>
      <c r="T25">
        <v>-0.871</v>
      </c>
      <c r="U25">
        <v>97</v>
      </c>
      <c r="V25">
        <v>255</v>
      </c>
      <c r="W25">
        <f>E25+N25</f>
        <v>673073</v>
      </c>
      <c r="X25">
        <f>W25/C25</f>
        <v>0.69617126644952887</v>
      </c>
      <c r="Y25">
        <f>N25/E25</f>
        <v>0.16428673981446085</v>
      </c>
    </row>
    <row r="26" spans="1:25" x14ac:dyDescent="0.25">
      <c r="A26">
        <v>25</v>
      </c>
      <c r="B26" t="s">
        <v>197</v>
      </c>
      <c r="C26">
        <v>1148605</v>
      </c>
      <c r="D26">
        <f t="shared" si="0"/>
        <v>0.47461604448132122</v>
      </c>
      <c r="E26">
        <v>683639</v>
      </c>
      <c r="F26">
        <f>E26/C26</f>
        <v>0.59519068783437301</v>
      </c>
      <c r="G26">
        <v>195.33600000000001</v>
      </c>
      <c r="H26">
        <v>31.367999999999999</v>
      </c>
      <c r="I26">
        <v>197</v>
      </c>
      <c r="J26">
        <v>-8.8999999999999996E-2</v>
      </c>
      <c r="K26">
        <v>-1.075</v>
      </c>
      <c r="L26">
        <v>137</v>
      </c>
      <c r="M26">
        <v>255</v>
      </c>
      <c r="N26">
        <v>175682</v>
      </c>
      <c r="O26">
        <f>N26/C26</f>
        <v>0.15295249454773399</v>
      </c>
      <c r="P26">
        <v>189.51300000000001</v>
      </c>
      <c r="Q26">
        <v>44.438000000000002</v>
      </c>
      <c r="R26">
        <v>186</v>
      </c>
      <c r="S26">
        <v>8.3000000000000004E-2</v>
      </c>
      <c r="T26">
        <v>-1.419</v>
      </c>
      <c r="U26">
        <v>122</v>
      </c>
      <c r="V26">
        <v>255</v>
      </c>
      <c r="W26">
        <f>E26+N26</f>
        <v>859321</v>
      </c>
      <c r="X26">
        <f>W26/C26</f>
        <v>0.74814318238210697</v>
      </c>
      <c r="Y26">
        <f>N26/E26</f>
        <v>0.25698065792033514</v>
      </c>
    </row>
    <row r="27" spans="1:25" x14ac:dyDescent="0.25">
      <c r="A27">
        <v>26</v>
      </c>
      <c r="B27" t="s">
        <v>198</v>
      </c>
      <c r="C27">
        <v>1188798</v>
      </c>
      <c r="D27">
        <f t="shared" si="0"/>
        <v>0.49122422803949634</v>
      </c>
      <c r="E27">
        <v>649246</v>
      </c>
      <c r="F27">
        <f>E27/C27</f>
        <v>0.54613651772630845</v>
      </c>
      <c r="G27">
        <v>169.99299999999999</v>
      </c>
      <c r="H27">
        <v>30.443999999999999</v>
      </c>
      <c r="I27">
        <v>168</v>
      </c>
      <c r="J27">
        <v>0.248</v>
      </c>
      <c r="K27">
        <v>-0.86299999999999999</v>
      </c>
      <c r="L27">
        <v>120</v>
      </c>
      <c r="M27">
        <v>255</v>
      </c>
      <c r="N27">
        <v>147821</v>
      </c>
      <c r="O27">
        <f>N27/C27</f>
        <v>0.12434492655606756</v>
      </c>
      <c r="P27">
        <v>168.88800000000001</v>
      </c>
      <c r="Q27">
        <v>47.040999999999997</v>
      </c>
      <c r="R27">
        <v>157</v>
      </c>
      <c r="S27">
        <v>0.47699999999999998</v>
      </c>
      <c r="T27">
        <v>-1.1180000000000001</v>
      </c>
      <c r="U27">
        <v>108</v>
      </c>
      <c r="V27">
        <v>255</v>
      </c>
      <c r="W27">
        <f>E27+N27</f>
        <v>797067</v>
      </c>
      <c r="X27">
        <f>W27/C27</f>
        <v>0.67048144428237599</v>
      </c>
      <c r="Y27">
        <f>N27/E27</f>
        <v>0.22768103307529042</v>
      </c>
    </row>
    <row r="28" spans="1:25" x14ac:dyDescent="0.25">
      <c r="A28">
        <v>27</v>
      </c>
      <c r="B28" t="s">
        <v>199</v>
      </c>
      <c r="C28">
        <v>1334126</v>
      </c>
      <c r="D28">
        <f t="shared" si="0"/>
        <v>0.55127533395700623</v>
      </c>
      <c r="E28">
        <v>924075</v>
      </c>
      <c r="F28">
        <f>E28/C28</f>
        <v>0.69264447286088415</v>
      </c>
      <c r="G28">
        <v>210.82599999999999</v>
      </c>
      <c r="H28">
        <v>27.869</v>
      </c>
      <c r="I28">
        <v>215</v>
      </c>
      <c r="J28">
        <v>-0.436</v>
      </c>
      <c r="K28">
        <v>-0.87</v>
      </c>
      <c r="L28">
        <v>150</v>
      </c>
      <c r="M28">
        <v>255</v>
      </c>
      <c r="N28">
        <v>228074</v>
      </c>
      <c r="O28">
        <f>N28/C28</f>
        <v>0.17095386792551828</v>
      </c>
      <c r="P28">
        <v>183.398</v>
      </c>
      <c r="Q28">
        <v>44.121000000000002</v>
      </c>
      <c r="R28">
        <v>178</v>
      </c>
      <c r="S28">
        <v>0.17799999999999999</v>
      </c>
      <c r="T28">
        <v>-1.335</v>
      </c>
      <c r="U28">
        <v>118</v>
      </c>
      <c r="V28">
        <v>255</v>
      </c>
      <c r="W28">
        <f>E28+N28</f>
        <v>1152149</v>
      </c>
      <c r="X28">
        <f>W28/C28</f>
        <v>0.86359834078640252</v>
      </c>
      <c r="Y28">
        <f>N28/E28</f>
        <v>0.24681329978627276</v>
      </c>
    </row>
    <row r="29" spans="1:25" x14ac:dyDescent="0.25">
      <c r="A29">
        <v>28</v>
      </c>
      <c r="B29" t="s">
        <v>200</v>
      </c>
      <c r="C29">
        <v>1182156</v>
      </c>
      <c r="D29">
        <f t="shared" si="0"/>
        <v>0.48847968159625005</v>
      </c>
      <c r="E29">
        <v>625709</v>
      </c>
      <c r="F29">
        <f>E29/C29</f>
        <v>0.52929478004594999</v>
      </c>
      <c r="G29">
        <v>177.18299999999999</v>
      </c>
      <c r="H29">
        <v>31.654</v>
      </c>
      <c r="I29">
        <v>176</v>
      </c>
      <c r="J29">
        <v>0.16600000000000001</v>
      </c>
      <c r="K29">
        <v>-0.96199999999999997</v>
      </c>
      <c r="L29">
        <v>124</v>
      </c>
      <c r="M29">
        <v>255</v>
      </c>
      <c r="N29">
        <v>132210</v>
      </c>
      <c r="O29">
        <f>N29/C29</f>
        <v>0.11183803152883376</v>
      </c>
      <c r="P29">
        <v>166.05099999999999</v>
      </c>
      <c r="Q29">
        <v>47.658000000000001</v>
      </c>
      <c r="R29">
        <v>154</v>
      </c>
      <c r="S29">
        <v>0.48499999999999999</v>
      </c>
      <c r="T29">
        <v>-1.117</v>
      </c>
      <c r="U29">
        <v>105</v>
      </c>
      <c r="V29">
        <v>255</v>
      </c>
      <c r="W29">
        <f>E29+N29</f>
        <v>757919</v>
      </c>
      <c r="X29">
        <f>W29/C29</f>
        <v>0.64113281157478375</v>
      </c>
      <c r="Y29">
        <f>N29/E29</f>
        <v>0.21129630547107361</v>
      </c>
    </row>
    <row r="30" spans="1:25" x14ac:dyDescent="0.25">
      <c r="A30">
        <v>29</v>
      </c>
      <c r="B30" t="s">
        <v>201</v>
      </c>
      <c r="C30">
        <v>1207497</v>
      </c>
      <c r="D30">
        <f t="shared" si="0"/>
        <v>0.49895085766043323</v>
      </c>
      <c r="E30">
        <v>753815</v>
      </c>
      <c r="F30">
        <f>E30/C30</f>
        <v>0.62427898371590163</v>
      </c>
      <c r="G30">
        <v>196.529</v>
      </c>
      <c r="H30">
        <v>29.780999999999999</v>
      </c>
      <c r="I30">
        <v>199</v>
      </c>
      <c r="J30">
        <v>-0.16300000000000001</v>
      </c>
      <c r="K30">
        <v>-1.028</v>
      </c>
      <c r="L30">
        <v>139</v>
      </c>
      <c r="M30">
        <v>255</v>
      </c>
      <c r="N30">
        <v>178731</v>
      </c>
      <c r="O30">
        <f>N30/C30</f>
        <v>0.14801775905033304</v>
      </c>
      <c r="P30">
        <v>182.35400000000001</v>
      </c>
      <c r="Q30">
        <v>45.225999999999999</v>
      </c>
      <c r="R30">
        <v>176</v>
      </c>
      <c r="S30">
        <v>0.20599999999999999</v>
      </c>
      <c r="T30">
        <v>-1.351</v>
      </c>
      <c r="U30">
        <v>117</v>
      </c>
      <c r="V30">
        <v>255</v>
      </c>
      <c r="W30">
        <f>E30+N30</f>
        <v>932546</v>
      </c>
      <c r="X30">
        <f>W30/C30</f>
        <v>0.77229674276623461</v>
      </c>
      <c r="Y30">
        <f>N30/E30</f>
        <v>0.23710194145778474</v>
      </c>
    </row>
    <row r="31" spans="1:25" x14ac:dyDescent="0.25">
      <c r="A31">
        <v>30</v>
      </c>
      <c r="B31" t="s">
        <v>202</v>
      </c>
      <c r="C31">
        <v>1276758</v>
      </c>
      <c r="D31">
        <f t="shared" si="0"/>
        <v>0.52757025410814229</v>
      </c>
      <c r="E31">
        <v>806220</v>
      </c>
      <c r="F31">
        <f>E31/C31</f>
        <v>0.63145874159394344</v>
      </c>
      <c r="G31">
        <v>196.78700000000001</v>
      </c>
      <c r="H31">
        <v>29.306000000000001</v>
      </c>
      <c r="I31">
        <v>199</v>
      </c>
      <c r="J31">
        <v>-0.159</v>
      </c>
      <c r="K31">
        <v>-1.016</v>
      </c>
      <c r="L31">
        <v>140</v>
      </c>
      <c r="M31">
        <v>255</v>
      </c>
      <c r="N31">
        <v>188560</v>
      </c>
      <c r="O31">
        <f>N31/C31</f>
        <v>0.14768656237125594</v>
      </c>
      <c r="P31">
        <v>180.80699999999999</v>
      </c>
      <c r="Q31">
        <v>45.54</v>
      </c>
      <c r="R31">
        <v>174</v>
      </c>
      <c r="S31">
        <v>0.247</v>
      </c>
      <c r="T31">
        <v>-1.329</v>
      </c>
      <c r="U31">
        <v>116</v>
      </c>
      <c r="V31">
        <v>255</v>
      </c>
      <c r="W31">
        <f>E31+N31</f>
        <v>994780</v>
      </c>
      <c r="X31">
        <f>W31/C31</f>
        <v>0.77914530396519932</v>
      </c>
      <c r="Y31">
        <f>N31/E31</f>
        <v>0.23388157078713007</v>
      </c>
    </row>
    <row r="32" spans="1:25" x14ac:dyDescent="0.25">
      <c r="A32">
        <v>31</v>
      </c>
      <c r="B32" t="s">
        <v>203</v>
      </c>
      <c r="C32">
        <v>955228</v>
      </c>
      <c r="D32">
        <f t="shared" si="0"/>
        <v>0.39471057059459386</v>
      </c>
      <c r="E32">
        <v>539288</v>
      </c>
      <c r="F32">
        <f>E32/C32</f>
        <v>0.56456469031477297</v>
      </c>
      <c r="G32">
        <v>185.39500000000001</v>
      </c>
      <c r="H32">
        <v>31.266999999999999</v>
      </c>
      <c r="I32">
        <v>186</v>
      </c>
      <c r="J32">
        <v>3.9E-2</v>
      </c>
      <c r="K32">
        <v>-1.0269999999999999</v>
      </c>
      <c r="L32">
        <v>130</v>
      </c>
      <c r="M32">
        <v>255</v>
      </c>
      <c r="N32">
        <v>136690</v>
      </c>
      <c r="O32">
        <f>N32/C32</f>
        <v>0.14309672664536635</v>
      </c>
      <c r="P32">
        <v>187.625</v>
      </c>
      <c r="Q32">
        <v>44.292000000000002</v>
      </c>
      <c r="R32">
        <v>184</v>
      </c>
      <c r="S32">
        <v>9.4E-2</v>
      </c>
      <c r="T32">
        <v>-1.381</v>
      </c>
      <c r="U32">
        <v>120</v>
      </c>
      <c r="V32">
        <v>255</v>
      </c>
      <c r="W32">
        <f>E32+N32</f>
        <v>675978</v>
      </c>
      <c r="X32">
        <f>W32/C32</f>
        <v>0.7076614169601394</v>
      </c>
      <c r="Y32">
        <f>N32/E32</f>
        <v>0.25346382637848425</v>
      </c>
    </row>
    <row r="33" spans="1:25" x14ac:dyDescent="0.25">
      <c r="A33">
        <v>32</v>
      </c>
      <c r="B33" t="s">
        <v>204</v>
      </c>
      <c r="C33">
        <v>923119</v>
      </c>
      <c r="D33">
        <f t="shared" si="0"/>
        <v>0.38144278352049032</v>
      </c>
      <c r="E33">
        <v>535362</v>
      </c>
      <c r="F33">
        <f>E33/C33</f>
        <v>0.57994906398849988</v>
      </c>
      <c r="G33">
        <v>187.994</v>
      </c>
      <c r="H33">
        <v>30.867000000000001</v>
      </c>
      <c r="I33">
        <v>188</v>
      </c>
      <c r="J33">
        <v>9.9000000000000005E-2</v>
      </c>
      <c r="K33">
        <v>-0.96599999999999997</v>
      </c>
      <c r="L33">
        <v>134</v>
      </c>
      <c r="M33">
        <v>255</v>
      </c>
      <c r="N33">
        <v>153219</v>
      </c>
      <c r="O33">
        <f>N33/C33</f>
        <v>0.16597968409273345</v>
      </c>
      <c r="P33">
        <v>188.245</v>
      </c>
      <c r="Q33">
        <v>43.511000000000003</v>
      </c>
      <c r="R33">
        <v>185</v>
      </c>
      <c r="S33">
        <v>0.09</v>
      </c>
      <c r="T33">
        <v>-1.3640000000000001</v>
      </c>
      <c r="U33">
        <v>121</v>
      </c>
      <c r="V33">
        <v>255</v>
      </c>
      <c r="W33">
        <f>E33+N33</f>
        <v>688581</v>
      </c>
      <c r="X33">
        <f>W33/C33</f>
        <v>0.74592874808123333</v>
      </c>
      <c r="Y33">
        <f>N33/E33</f>
        <v>0.28619700314927093</v>
      </c>
    </row>
    <row r="34" spans="1:25" x14ac:dyDescent="0.25">
      <c r="A34">
        <v>33</v>
      </c>
      <c r="B34" t="s">
        <v>205</v>
      </c>
      <c r="C34">
        <v>785736</v>
      </c>
      <c r="D34">
        <f t="shared" si="0"/>
        <v>0.32467463777937183</v>
      </c>
      <c r="E34">
        <v>435607</v>
      </c>
      <c r="F34">
        <f>E34/C34</f>
        <v>0.55439358766812263</v>
      </c>
      <c r="G34">
        <v>187.89</v>
      </c>
      <c r="H34">
        <v>31.919</v>
      </c>
      <c r="I34">
        <v>188</v>
      </c>
      <c r="J34">
        <v>4.1000000000000002E-2</v>
      </c>
      <c r="K34">
        <v>-1.0580000000000001</v>
      </c>
      <c r="L34">
        <v>132</v>
      </c>
      <c r="M34">
        <v>255</v>
      </c>
      <c r="N34">
        <v>142021</v>
      </c>
      <c r="O34">
        <f>N34/C34</f>
        <v>0.18074900475477768</v>
      </c>
      <c r="P34">
        <v>181.672</v>
      </c>
      <c r="Q34">
        <v>43.488</v>
      </c>
      <c r="R34">
        <v>176</v>
      </c>
      <c r="S34">
        <v>0.246</v>
      </c>
      <c r="T34">
        <v>-1.262</v>
      </c>
      <c r="U34">
        <v>118</v>
      </c>
      <c r="V34">
        <v>255</v>
      </c>
      <c r="W34">
        <f>E34+N34</f>
        <v>577628</v>
      </c>
      <c r="X34">
        <f>W34/C34</f>
        <v>0.73514259242290037</v>
      </c>
      <c r="Y34">
        <f>N34/E34</f>
        <v>0.32603011430027523</v>
      </c>
    </row>
    <row r="35" spans="1:25" x14ac:dyDescent="0.25">
      <c r="A35">
        <v>34</v>
      </c>
      <c r="B35" t="s">
        <v>206</v>
      </c>
      <c r="C35">
        <v>982947</v>
      </c>
      <c r="D35">
        <f t="shared" si="0"/>
        <v>0.4061643620520381</v>
      </c>
      <c r="E35">
        <v>573686</v>
      </c>
      <c r="F35">
        <f>E35/C35</f>
        <v>0.58363879232552718</v>
      </c>
      <c r="G35">
        <v>184.173</v>
      </c>
      <c r="H35">
        <v>30.257000000000001</v>
      </c>
      <c r="I35">
        <v>184</v>
      </c>
      <c r="J35">
        <v>9.0999999999999998E-2</v>
      </c>
      <c r="K35">
        <v>-0.95899999999999996</v>
      </c>
      <c r="L35">
        <v>131</v>
      </c>
      <c r="M35">
        <v>255</v>
      </c>
      <c r="N35">
        <v>153086</v>
      </c>
      <c r="O35">
        <f>N35/C35</f>
        <v>0.15574186604160753</v>
      </c>
      <c r="P35">
        <v>185.72800000000001</v>
      </c>
      <c r="Q35">
        <v>44.302</v>
      </c>
      <c r="R35">
        <v>181</v>
      </c>
      <c r="S35">
        <v>0.14399999999999999</v>
      </c>
      <c r="T35">
        <v>-1.353</v>
      </c>
      <c r="U35">
        <v>119</v>
      </c>
      <c r="V35">
        <v>255</v>
      </c>
      <c r="W35">
        <f>E35+N35</f>
        <v>726772</v>
      </c>
      <c r="X35">
        <f>W35/C35</f>
        <v>0.73938065836713474</v>
      </c>
      <c r="Y35">
        <f>N35/E35</f>
        <v>0.26684632359862365</v>
      </c>
    </row>
    <row r="36" spans="1:25" x14ac:dyDescent="0.25">
      <c r="A36">
        <v>35</v>
      </c>
      <c r="B36" t="s">
        <v>207</v>
      </c>
      <c r="C36">
        <v>967166</v>
      </c>
      <c r="D36">
        <f t="shared" si="0"/>
        <v>0.39964348168153674</v>
      </c>
      <c r="E36">
        <v>540238</v>
      </c>
      <c r="F36">
        <f>E36/C36</f>
        <v>0.55857836193580002</v>
      </c>
      <c r="G36">
        <v>180.441</v>
      </c>
      <c r="H36">
        <v>31.184000000000001</v>
      </c>
      <c r="I36">
        <v>180</v>
      </c>
      <c r="J36">
        <v>0.10100000000000001</v>
      </c>
      <c r="K36">
        <v>-0.95399999999999996</v>
      </c>
      <c r="L36">
        <v>126</v>
      </c>
      <c r="M36">
        <v>255</v>
      </c>
      <c r="N36">
        <v>154231</v>
      </c>
      <c r="O36">
        <f>N36/C36</f>
        <v>0.15946693742335855</v>
      </c>
      <c r="P36">
        <v>185.78</v>
      </c>
      <c r="Q36">
        <v>44.442999999999998</v>
      </c>
      <c r="R36">
        <v>181</v>
      </c>
      <c r="S36">
        <v>0.14299999999999999</v>
      </c>
      <c r="T36">
        <v>-1.359</v>
      </c>
      <c r="U36">
        <v>119</v>
      </c>
      <c r="V36">
        <v>255</v>
      </c>
      <c r="W36">
        <f>E36+N36</f>
        <v>694469</v>
      </c>
      <c r="X36">
        <f>W36/C36</f>
        <v>0.71804529935915862</v>
      </c>
      <c r="Y36">
        <f>N36/E36</f>
        <v>0.28548713715066321</v>
      </c>
    </row>
    <row r="37" spans="1:25" x14ac:dyDescent="0.25">
      <c r="A37">
        <v>36</v>
      </c>
      <c r="B37" t="s">
        <v>208</v>
      </c>
      <c r="C37">
        <v>976800</v>
      </c>
      <c r="D37">
        <f t="shared" si="0"/>
        <v>0.40362435497786842</v>
      </c>
      <c r="E37">
        <v>537119</v>
      </c>
      <c r="F37">
        <f>E37/C37</f>
        <v>0.54987612612612613</v>
      </c>
      <c r="G37">
        <v>184.29900000000001</v>
      </c>
      <c r="H37">
        <v>31.736000000000001</v>
      </c>
      <c r="I37">
        <v>184</v>
      </c>
      <c r="J37">
        <v>7.2999999999999995E-2</v>
      </c>
      <c r="K37">
        <v>-1.026</v>
      </c>
      <c r="L37">
        <v>129</v>
      </c>
      <c r="M37">
        <v>255</v>
      </c>
      <c r="N37">
        <v>136137</v>
      </c>
      <c r="O37">
        <f>N37/C37</f>
        <v>0.13937039312039312</v>
      </c>
      <c r="P37">
        <v>181.56700000000001</v>
      </c>
      <c r="Q37">
        <v>44.831000000000003</v>
      </c>
      <c r="R37">
        <v>176</v>
      </c>
      <c r="S37">
        <v>0.216</v>
      </c>
      <c r="T37">
        <v>-1.306</v>
      </c>
      <c r="U37">
        <v>116</v>
      </c>
      <c r="V37">
        <v>255</v>
      </c>
      <c r="W37">
        <f>E37+N37</f>
        <v>673256</v>
      </c>
      <c r="X37">
        <f>W37/C37</f>
        <v>0.68924651924651925</v>
      </c>
      <c r="Y37">
        <f>N37/E37</f>
        <v>0.25345779985440842</v>
      </c>
    </row>
    <row r="38" spans="1:25" x14ac:dyDescent="0.25">
      <c r="A38">
        <v>37</v>
      </c>
      <c r="B38" t="s">
        <v>209</v>
      </c>
      <c r="C38">
        <v>1152694</v>
      </c>
      <c r="D38">
        <f t="shared" si="0"/>
        <v>0.47630566363314808</v>
      </c>
      <c r="E38">
        <v>672937</v>
      </c>
      <c r="F38">
        <f>E38/C38</f>
        <v>0.58379500543943141</v>
      </c>
      <c r="G38">
        <v>194.40899999999999</v>
      </c>
      <c r="H38">
        <v>31.161999999999999</v>
      </c>
      <c r="I38">
        <v>196</v>
      </c>
      <c r="J38">
        <v>-0.104</v>
      </c>
      <c r="K38">
        <v>-1.0529999999999999</v>
      </c>
      <c r="L38">
        <v>136</v>
      </c>
      <c r="M38">
        <v>255</v>
      </c>
      <c r="N38">
        <v>173694</v>
      </c>
      <c r="O38">
        <f>N38/C38</f>
        <v>0.15068526425920495</v>
      </c>
      <c r="P38">
        <v>177.55500000000001</v>
      </c>
      <c r="Q38">
        <v>45.25</v>
      </c>
      <c r="R38">
        <v>169</v>
      </c>
      <c r="S38">
        <v>0.315</v>
      </c>
      <c r="T38">
        <v>-1.2509999999999999</v>
      </c>
      <c r="U38">
        <v>114</v>
      </c>
      <c r="V38">
        <v>255</v>
      </c>
      <c r="W38">
        <f>E38+N38</f>
        <v>846631</v>
      </c>
      <c r="X38">
        <f>W38/C38</f>
        <v>0.73448026969863645</v>
      </c>
      <c r="Y38">
        <f>N38/E38</f>
        <v>0.25811331521375702</v>
      </c>
    </row>
    <row r="39" spans="1:25" x14ac:dyDescent="0.25">
      <c r="A39">
        <v>38</v>
      </c>
      <c r="B39" t="s">
        <v>210</v>
      </c>
      <c r="C39">
        <v>1094786</v>
      </c>
      <c r="D39">
        <f t="shared" si="0"/>
        <v>0.4523774499271096</v>
      </c>
      <c r="E39">
        <v>641381</v>
      </c>
      <c r="F39">
        <f>E39/C39</f>
        <v>0.58585056805622282</v>
      </c>
      <c r="G39">
        <v>185.80099999999999</v>
      </c>
      <c r="H39">
        <v>29.942</v>
      </c>
      <c r="I39">
        <v>186</v>
      </c>
      <c r="J39">
        <v>7.3999999999999996E-2</v>
      </c>
      <c r="K39">
        <v>-0.97</v>
      </c>
      <c r="L39">
        <v>133</v>
      </c>
      <c r="M39">
        <v>255</v>
      </c>
      <c r="N39">
        <v>154823</v>
      </c>
      <c r="O39">
        <f>N39/C39</f>
        <v>0.14141850553441496</v>
      </c>
      <c r="P39">
        <v>176.55600000000001</v>
      </c>
      <c r="Q39">
        <v>45.164000000000001</v>
      </c>
      <c r="R39">
        <v>169</v>
      </c>
      <c r="S39">
        <v>0.314</v>
      </c>
      <c r="T39">
        <v>-1.234</v>
      </c>
      <c r="U39">
        <v>113</v>
      </c>
      <c r="V39">
        <v>255</v>
      </c>
      <c r="W39">
        <f>E39+N39</f>
        <v>796204</v>
      </c>
      <c r="X39">
        <f>W39/C39</f>
        <v>0.72726907359063786</v>
      </c>
      <c r="Y39">
        <f>N39/E39</f>
        <v>0.24139006300467272</v>
      </c>
    </row>
    <row r="40" spans="1:25" x14ac:dyDescent="0.25">
      <c r="A40">
        <v>39</v>
      </c>
      <c r="B40" t="s">
        <v>211</v>
      </c>
      <c r="C40">
        <v>1117415</v>
      </c>
      <c r="D40">
        <f t="shared" si="0"/>
        <v>0.46172799817526089</v>
      </c>
      <c r="E40">
        <v>671290</v>
      </c>
      <c r="F40">
        <f>E40/C40</f>
        <v>0.60075262995395617</v>
      </c>
      <c r="G40">
        <v>194.31</v>
      </c>
      <c r="H40">
        <v>30.417000000000002</v>
      </c>
      <c r="I40">
        <v>196</v>
      </c>
      <c r="J40">
        <v>-7.2999999999999995E-2</v>
      </c>
      <c r="K40">
        <v>-1.0489999999999999</v>
      </c>
      <c r="L40">
        <v>138</v>
      </c>
      <c r="M40">
        <v>255</v>
      </c>
      <c r="N40">
        <v>172658</v>
      </c>
      <c r="O40">
        <f>N40/C40</f>
        <v>0.15451555599307329</v>
      </c>
      <c r="P40">
        <v>175.119</v>
      </c>
      <c r="Q40">
        <v>44.945999999999998</v>
      </c>
      <c r="R40">
        <v>166</v>
      </c>
      <c r="S40">
        <v>0.36399999999999999</v>
      </c>
      <c r="T40">
        <v>-1.198</v>
      </c>
      <c r="U40">
        <v>113</v>
      </c>
      <c r="V40">
        <v>255</v>
      </c>
      <c r="W40">
        <f>E40+N40</f>
        <v>843948</v>
      </c>
      <c r="X40">
        <f>W40/C40</f>
        <v>0.75526818594702949</v>
      </c>
      <c r="Y40">
        <f>N40/E40</f>
        <v>0.2572032951481476</v>
      </c>
    </row>
    <row r="41" spans="1:25" x14ac:dyDescent="0.25">
      <c r="A41">
        <v>40</v>
      </c>
      <c r="B41" t="s">
        <v>212</v>
      </c>
      <c r="C41">
        <v>1082814</v>
      </c>
      <c r="D41">
        <f t="shared" si="0"/>
        <v>0.44743048967138166</v>
      </c>
      <c r="E41">
        <v>578170</v>
      </c>
      <c r="F41">
        <f>E41/C41</f>
        <v>0.53395135267922289</v>
      </c>
      <c r="G41">
        <v>177.57599999999999</v>
      </c>
      <c r="H41">
        <v>31.565999999999999</v>
      </c>
      <c r="I41">
        <v>176</v>
      </c>
      <c r="J41">
        <v>0.19700000000000001</v>
      </c>
      <c r="K41">
        <v>-0.92200000000000004</v>
      </c>
      <c r="L41">
        <v>125</v>
      </c>
      <c r="M41">
        <v>255</v>
      </c>
      <c r="N41">
        <v>147033</v>
      </c>
      <c r="O41">
        <f>N41/C41</f>
        <v>0.13578786384365182</v>
      </c>
      <c r="P41">
        <v>188.179</v>
      </c>
      <c r="Q41">
        <v>45.917999999999999</v>
      </c>
      <c r="R41">
        <v>185</v>
      </c>
      <c r="S41">
        <v>7.0999999999999994E-2</v>
      </c>
      <c r="T41">
        <v>-1.4450000000000001</v>
      </c>
      <c r="U41">
        <v>119</v>
      </c>
      <c r="V41">
        <v>255</v>
      </c>
      <c r="W41">
        <f>E41+N41</f>
        <v>725203</v>
      </c>
      <c r="X41">
        <f>W41/C41</f>
        <v>0.6697392165228746</v>
      </c>
      <c r="Y41">
        <f>N41/E41</f>
        <v>0.25430755660099968</v>
      </c>
    </row>
    <row r="42" spans="1:25" x14ac:dyDescent="0.25">
      <c r="A42">
        <v>41</v>
      </c>
      <c r="B42" t="s">
        <v>213</v>
      </c>
      <c r="C42">
        <v>1125645</v>
      </c>
      <c r="D42">
        <f t="shared" si="0"/>
        <v>0.46512872344293887</v>
      </c>
      <c r="E42">
        <v>602373</v>
      </c>
      <c r="F42">
        <f>E42/C42</f>
        <v>0.53513585544287945</v>
      </c>
      <c r="G42">
        <v>182.81</v>
      </c>
      <c r="H42">
        <v>32.149000000000001</v>
      </c>
      <c r="I42">
        <v>183</v>
      </c>
      <c r="J42">
        <v>6.7000000000000004E-2</v>
      </c>
      <c r="K42">
        <v>-1.0369999999999999</v>
      </c>
      <c r="L42">
        <v>127</v>
      </c>
      <c r="M42">
        <v>255</v>
      </c>
      <c r="N42">
        <v>151054</v>
      </c>
      <c r="O42">
        <f>N42/C42</f>
        <v>0.13419328473897188</v>
      </c>
      <c r="P42">
        <v>177.40100000000001</v>
      </c>
      <c r="Q42">
        <v>46.424999999999997</v>
      </c>
      <c r="R42">
        <v>169</v>
      </c>
      <c r="S42">
        <v>0.30299999999999999</v>
      </c>
      <c r="T42">
        <v>-1.2969999999999999</v>
      </c>
      <c r="U42">
        <v>113</v>
      </c>
      <c r="V42">
        <v>255</v>
      </c>
      <c r="W42">
        <f>E42+N42</f>
        <v>753427</v>
      </c>
      <c r="X42">
        <f>W42/C42</f>
        <v>0.6693291401818513</v>
      </c>
      <c r="Y42">
        <f>N42/E42</f>
        <v>0.2507648915207023</v>
      </c>
    </row>
    <row r="43" spans="1:25" x14ac:dyDescent="0.25">
      <c r="A43">
        <v>42</v>
      </c>
      <c r="B43" t="s">
        <v>214</v>
      </c>
      <c r="C43">
        <v>1146007</v>
      </c>
      <c r="D43">
        <f t="shared" si="0"/>
        <v>0.47354252270180391</v>
      </c>
      <c r="E43">
        <v>658982</v>
      </c>
      <c r="F43">
        <f>E43/C43</f>
        <v>0.57502441084565803</v>
      </c>
      <c r="G43">
        <v>186.19399999999999</v>
      </c>
      <c r="H43">
        <v>30.462</v>
      </c>
      <c r="I43">
        <v>187</v>
      </c>
      <c r="J43">
        <v>2.1999999999999999E-2</v>
      </c>
      <c r="K43">
        <v>-1.028</v>
      </c>
      <c r="L43">
        <v>132</v>
      </c>
      <c r="M43">
        <v>255</v>
      </c>
      <c r="N43">
        <v>119692</v>
      </c>
      <c r="O43">
        <f>N43/C43</f>
        <v>0.10444264302050511</v>
      </c>
      <c r="P43">
        <v>166.85</v>
      </c>
      <c r="Q43">
        <v>46.676000000000002</v>
      </c>
      <c r="R43">
        <v>157</v>
      </c>
      <c r="S43">
        <v>0.42</v>
      </c>
      <c r="T43">
        <v>-1.1639999999999999</v>
      </c>
      <c r="U43">
        <v>105</v>
      </c>
      <c r="V43">
        <v>255</v>
      </c>
      <c r="W43">
        <f>E43+N43</f>
        <v>778674</v>
      </c>
      <c r="X43">
        <f>W43/C43</f>
        <v>0.67946705386616313</v>
      </c>
      <c r="Y43">
        <f>N43/E43</f>
        <v>0.18163166823980018</v>
      </c>
    </row>
    <row r="44" spans="1:25" x14ac:dyDescent="0.25">
      <c r="A44">
        <v>43</v>
      </c>
      <c r="B44" t="s">
        <v>215</v>
      </c>
      <c r="C44">
        <v>1007971</v>
      </c>
      <c r="D44">
        <f t="shared" si="0"/>
        <v>0.416504550277843</v>
      </c>
      <c r="E44">
        <v>523783</v>
      </c>
      <c r="F44">
        <f>E44/C44</f>
        <v>0.51964094205091216</v>
      </c>
      <c r="G44">
        <v>165.53</v>
      </c>
      <c r="H44">
        <v>30.667999999999999</v>
      </c>
      <c r="I44">
        <v>164</v>
      </c>
      <c r="J44">
        <v>0.27500000000000002</v>
      </c>
      <c r="K44">
        <v>-0.84199999999999997</v>
      </c>
      <c r="L44">
        <v>116</v>
      </c>
      <c r="M44">
        <v>255</v>
      </c>
      <c r="N44">
        <v>109692</v>
      </c>
      <c r="O44">
        <f>N44/C44</f>
        <v>0.10882455943672982</v>
      </c>
      <c r="P44">
        <v>187.05</v>
      </c>
      <c r="Q44">
        <v>46.350999999999999</v>
      </c>
      <c r="R44">
        <v>183</v>
      </c>
      <c r="S44">
        <v>9.4E-2</v>
      </c>
      <c r="T44">
        <v>-1.4390000000000001</v>
      </c>
      <c r="U44">
        <v>118</v>
      </c>
      <c r="V44">
        <v>255</v>
      </c>
      <c r="W44">
        <f>E44+N44</f>
        <v>633475</v>
      </c>
      <c r="X44">
        <f>W44/C44</f>
        <v>0.62846550148764202</v>
      </c>
      <c r="Y44">
        <f>N44/E44</f>
        <v>0.20942260439915003</v>
      </c>
    </row>
    <row r="45" spans="1:25" x14ac:dyDescent="0.25">
      <c r="A45">
        <v>44</v>
      </c>
      <c r="B45" t="s">
        <v>216</v>
      </c>
      <c r="C45">
        <v>1071243</v>
      </c>
      <c r="D45">
        <f t="shared" si="0"/>
        <v>0.44264922696514813</v>
      </c>
      <c r="E45">
        <v>594491</v>
      </c>
      <c r="F45">
        <f>E45/C45</f>
        <v>0.55495438476610814</v>
      </c>
      <c r="G45">
        <v>181.16</v>
      </c>
      <c r="H45">
        <v>30.870999999999999</v>
      </c>
      <c r="I45">
        <v>181</v>
      </c>
      <c r="J45">
        <v>6.7000000000000004E-2</v>
      </c>
      <c r="K45">
        <v>-0.99</v>
      </c>
      <c r="L45">
        <v>127</v>
      </c>
      <c r="M45">
        <v>255</v>
      </c>
      <c r="N45">
        <v>143568</v>
      </c>
      <c r="O45">
        <f>N45/C45</f>
        <v>0.13402001226612451</v>
      </c>
      <c r="P45">
        <v>183.131</v>
      </c>
      <c r="Q45">
        <v>46.168999999999997</v>
      </c>
      <c r="R45">
        <v>177</v>
      </c>
      <c r="S45">
        <v>0.17299999999999999</v>
      </c>
      <c r="T45">
        <v>-1.39</v>
      </c>
      <c r="U45">
        <v>116</v>
      </c>
      <c r="V45">
        <v>255</v>
      </c>
      <c r="W45">
        <f>E45+N45</f>
        <v>738059</v>
      </c>
      <c r="X45">
        <f>W45/C45</f>
        <v>0.68897439703223262</v>
      </c>
      <c r="Y45">
        <f>N45/E45</f>
        <v>0.24149734815161206</v>
      </c>
    </row>
    <row r="46" spans="1:25" x14ac:dyDescent="0.25">
      <c r="A46">
        <v>45</v>
      </c>
      <c r="B46" t="s">
        <v>217</v>
      </c>
      <c r="C46">
        <v>1205643</v>
      </c>
      <c r="D46">
        <f t="shared" si="0"/>
        <v>0.49818476475080081</v>
      </c>
      <c r="E46">
        <v>669646</v>
      </c>
      <c r="F46">
        <f>E46/C46</f>
        <v>0.55542644049689671</v>
      </c>
      <c r="G46">
        <v>178.5</v>
      </c>
      <c r="H46">
        <v>30.564</v>
      </c>
      <c r="I46">
        <v>178</v>
      </c>
      <c r="J46">
        <v>0.13800000000000001</v>
      </c>
      <c r="K46">
        <v>-0.93799999999999994</v>
      </c>
      <c r="L46">
        <v>126</v>
      </c>
      <c r="M46">
        <v>255</v>
      </c>
      <c r="N46">
        <v>147300</v>
      </c>
      <c r="O46">
        <f>N46/C46</f>
        <v>0.12217546985301619</v>
      </c>
      <c r="P46">
        <v>179.59100000000001</v>
      </c>
      <c r="Q46">
        <v>46.609000000000002</v>
      </c>
      <c r="R46">
        <v>172</v>
      </c>
      <c r="S46">
        <v>0.26400000000000001</v>
      </c>
      <c r="T46">
        <v>-1.335</v>
      </c>
      <c r="U46">
        <v>114</v>
      </c>
      <c r="V46">
        <v>255</v>
      </c>
      <c r="W46">
        <f>E46+N46</f>
        <v>816946</v>
      </c>
      <c r="X46">
        <f>W46/C46</f>
        <v>0.67760191034991291</v>
      </c>
      <c r="Y46">
        <f>N46/E46</f>
        <v>0.21996696762169862</v>
      </c>
    </row>
    <row r="47" spans="1:25" x14ac:dyDescent="0.25">
      <c r="A47">
        <v>46</v>
      </c>
      <c r="B47" t="s">
        <v>218</v>
      </c>
      <c r="C47">
        <v>1189648</v>
      </c>
      <c r="D47">
        <f t="shared" si="0"/>
        <v>0.49157545725912288</v>
      </c>
      <c r="E47">
        <v>633006</v>
      </c>
      <c r="F47">
        <f>E47/C47</f>
        <v>0.53209520799429744</v>
      </c>
      <c r="G47">
        <v>173.22300000000001</v>
      </c>
      <c r="H47">
        <v>31.234000000000002</v>
      </c>
      <c r="I47">
        <v>171</v>
      </c>
      <c r="J47">
        <v>0.245</v>
      </c>
      <c r="K47">
        <v>-0.872</v>
      </c>
      <c r="L47">
        <v>122</v>
      </c>
      <c r="M47">
        <v>255</v>
      </c>
      <c r="N47">
        <v>85508</v>
      </c>
      <c r="O47">
        <f>N47/C47</f>
        <v>7.1876723198794942E-2</v>
      </c>
      <c r="P47">
        <v>158.35300000000001</v>
      </c>
      <c r="Q47">
        <v>46.261000000000003</v>
      </c>
      <c r="R47">
        <v>149</v>
      </c>
      <c r="S47">
        <v>0.44900000000000001</v>
      </c>
      <c r="T47">
        <v>-1.0580000000000001</v>
      </c>
      <c r="U47">
        <v>97</v>
      </c>
      <c r="V47">
        <v>255</v>
      </c>
      <c r="W47">
        <f>E47+N47</f>
        <v>718514</v>
      </c>
      <c r="X47">
        <f>W47/C47</f>
        <v>0.60397193119309245</v>
      </c>
      <c r="Y47">
        <f>N47/E47</f>
        <v>0.13508244787569154</v>
      </c>
    </row>
    <row r="48" spans="1:25" x14ac:dyDescent="0.25">
      <c r="A48">
        <v>47</v>
      </c>
      <c r="B48" t="s">
        <v>219</v>
      </c>
      <c r="C48">
        <v>1208649</v>
      </c>
      <c r="D48">
        <f t="shared" si="0"/>
        <v>0.49942687655573886</v>
      </c>
      <c r="E48">
        <v>678297</v>
      </c>
      <c r="F48">
        <f>E48/C48</f>
        <v>0.56120263202964638</v>
      </c>
      <c r="G48">
        <v>185.63300000000001</v>
      </c>
      <c r="H48">
        <v>31.006</v>
      </c>
      <c r="I48">
        <v>186</v>
      </c>
      <c r="J48">
        <v>0.06</v>
      </c>
      <c r="K48">
        <v>-1.0089999999999999</v>
      </c>
      <c r="L48">
        <v>131</v>
      </c>
      <c r="M48">
        <v>255</v>
      </c>
      <c r="N48">
        <v>149372</v>
      </c>
      <c r="O48">
        <f>N48/C48</f>
        <v>0.12358592114004976</v>
      </c>
      <c r="P48">
        <v>175.14099999999999</v>
      </c>
      <c r="Q48">
        <v>46.787999999999997</v>
      </c>
      <c r="R48">
        <v>166</v>
      </c>
      <c r="S48">
        <v>0.34599999999999997</v>
      </c>
      <c r="T48">
        <v>-1.2549999999999999</v>
      </c>
      <c r="U48">
        <v>111</v>
      </c>
      <c r="V48">
        <v>255</v>
      </c>
      <c r="W48">
        <f>E48+N48</f>
        <v>827669</v>
      </c>
      <c r="X48">
        <f>W48/C48</f>
        <v>0.68478855316969611</v>
      </c>
      <c r="Y48">
        <f>N48/E48</f>
        <v>0.22021621796941457</v>
      </c>
    </row>
    <row r="49" spans="1:25" x14ac:dyDescent="0.25">
      <c r="A49">
        <v>48</v>
      </c>
      <c r="B49" t="s">
        <v>220</v>
      </c>
      <c r="C49">
        <v>1163332</v>
      </c>
      <c r="D49">
        <f t="shared" si="0"/>
        <v>0.48070140061948569</v>
      </c>
      <c r="E49">
        <v>633349</v>
      </c>
      <c r="F49">
        <f>E49/C49</f>
        <v>0.54442669848332204</v>
      </c>
      <c r="G49">
        <v>179.92599999999999</v>
      </c>
      <c r="H49">
        <v>31.393000000000001</v>
      </c>
      <c r="I49">
        <v>179</v>
      </c>
      <c r="J49">
        <v>0.161</v>
      </c>
      <c r="K49">
        <v>-0.96199999999999997</v>
      </c>
      <c r="L49">
        <v>127</v>
      </c>
      <c r="M49">
        <v>255</v>
      </c>
      <c r="N49">
        <v>165529</v>
      </c>
      <c r="O49">
        <f>N49/C49</f>
        <v>0.14228870176355504</v>
      </c>
      <c r="P49">
        <v>177.334</v>
      </c>
      <c r="Q49">
        <v>45.865000000000002</v>
      </c>
      <c r="R49">
        <v>168</v>
      </c>
      <c r="S49">
        <v>0.34599999999999997</v>
      </c>
      <c r="T49">
        <v>-1.2470000000000001</v>
      </c>
      <c r="U49">
        <v>114</v>
      </c>
      <c r="V49">
        <v>255</v>
      </c>
      <c r="W49">
        <f>E49+N49</f>
        <v>798878</v>
      </c>
      <c r="X49">
        <f>W49/C49</f>
        <v>0.68671540024687705</v>
      </c>
      <c r="Y49">
        <f>N49/E49</f>
        <v>0.2613551138471838</v>
      </c>
    </row>
    <row r="50" spans="1:25" x14ac:dyDescent="0.25">
      <c r="A50">
        <v>49</v>
      </c>
      <c r="B50" t="s">
        <v>221</v>
      </c>
      <c r="C50">
        <v>697952</v>
      </c>
      <c r="D50">
        <f t="shared" si="0"/>
        <v>0.28840133681973096</v>
      </c>
      <c r="E50">
        <v>422735</v>
      </c>
      <c r="F50">
        <f>E50/C50</f>
        <v>0.60567918710742286</v>
      </c>
      <c r="G50">
        <v>195.9</v>
      </c>
      <c r="H50">
        <v>30.353000000000002</v>
      </c>
      <c r="I50">
        <v>197</v>
      </c>
      <c r="J50">
        <v>-6.0999999999999999E-2</v>
      </c>
      <c r="K50">
        <v>-1.0589999999999999</v>
      </c>
      <c r="L50">
        <v>140</v>
      </c>
      <c r="M50">
        <v>255</v>
      </c>
      <c r="N50">
        <v>140341</v>
      </c>
      <c r="O50">
        <f>N50/C50</f>
        <v>0.20107543212140663</v>
      </c>
      <c r="P50">
        <v>203.96100000000001</v>
      </c>
      <c r="Q50">
        <v>41.82</v>
      </c>
      <c r="R50">
        <v>209</v>
      </c>
      <c r="S50">
        <v>-0.23200000000000001</v>
      </c>
      <c r="T50">
        <v>-1.4179999999999999</v>
      </c>
      <c r="U50">
        <v>132</v>
      </c>
      <c r="V50">
        <v>255</v>
      </c>
      <c r="W50">
        <f>E50+N50</f>
        <v>563076</v>
      </c>
      <c r="X50">
        <f>W50/C50</f>
        <v>0.80675461922882952</v>
      </c>
      <c r="Y50">
        <f>N50/E50</f>
        <v>0.33198339385194037</v>
      </c>
    </row>
    <row r="51" spans="1:25" x14ac:dyDescent="0.25">
      <c r="A51">
        <v>50</v>
      </c>
      <c r="B51" t="s">
        <v>222</v>
      </c>
      <c r="C51">
        <v>717233</v>
      </c>
      <c r="D51">
        <f t="shared" si="0"/>
        <v>0.29636845515340038</v>
      </c>
      <c r="E51">
        <v>424293</v>
      </c>
      <c r="F51">
        <f>E51/C51</f>
        <v>0.59156926689095457</v>
      </c>
      <c r="G51">
        <v>197.065</v>
      </c>
      <c r="H51">
        <v>31.184000000000001</v>
      </c>
      <c r="I51">
        <v>198</v>
      </c>
      <c r="J51">
        <v>-6.4000000000000001E-2</v>
      </c>
      <c r="K51">
        <v>-1.0880000000000001</v>
      </c>
      <c r="L51">
        <v>140</v>
      </c>
      <c r="M51">
        <v>255</v>
      </c>
      <c r="N51">
        <v>141379</v>
      </c>
      <c r="O51">
        <f>N51/C51</f>
        <v>0.1971172547833131</v>
      </c>
      <c r="P51">
        <v>200.114</v>
      </c>
      <c r="Q51">
        <v>42.423999999999999</v>
      </c>
      <c r="R51">
        <v>201</v>
      </c>
      <c r="S51">
        <v>-0.11700000000000001</v>
      </c>
      <c r="T51">
        <v>-1.448</v>
      </c>
      <c r="U51">
        <v>130</v>
      </c>
      <c r="V51">
        <v>255</v>
      </c>
      <c r="W51">
        <f>E51+N51</f>
        <v>565672</v>
      </c>
      <c r="X51">
        <f>W51/C51</f>
        <v>0.78868652167426767</v>
      </c>
      <c r="Y51">
        <f>N51/E51</f>
        <v>0.33321077651528541</v>
      </c>
    </row>
    <row r="52" spans="1:25" x14ac:dyDescent="0.25">
      <c r="A52">
        <v>51</v>
      </c>
      <c r="B52" t="s">
        <v>223</v>
      </c>
      <c r="C52">
        <v>714419</v>
      </c>
      <c r="D52">
        <f t="shared" si="0"/>
        <v>0.29520567983101331</v>
      </c>
      <c r="E52">
        <v>434825</v>
      </c>
      <c r="F52">
        <f>E52/C52</f>
        <v>0.60864142750962669</v>
      </c>
      <c r="G52">
        <v>197.51599999999999</v>
      </c>
      <c r="H52">
        <v>29.791</v>
      </c>
      <c r="I52">
        <v>200</v>
      </c>
      <c r="J52">
        <v>-0.13500000000000001</v>
      </c>
      <c r="K52">
        <v>-1.0489999999999999</v>
      </c>
      <c r="L52">
        <v>141</v>
      </c>
      <c r="M52">
        <v>255</v>
      </c>
      <c r="N52">
        <v>135255</v>
      </c>
      <c r="O52">
        <f>N52/C52</f>
        <v>0.18932167257589733</v>
      </c>
      <c r="P52">
        <v>201.79400000000001</v>
      </c>
      <c r="Q52">
        <v>42.328000000000003</v>
      </c>
      <c r="R52">
        <v>205</v>
      </c>
      <c r="S52">
        <v>-0.17100000000000001</v>
      </c>
      <c r="T52">
        <v>-1.4490000000000001</v>
      </c>
      <c r="U52">
        <v>131</v>
      </c>
      <c r="V52">
        <v>255</v>
      </c>
      <c r="W52">
        <f>E52+N52</f>
        <v>570080</v>
      </c>
      <c r="X52">
        <f>W52/C52</f>
        <v>0.79796310008552407</v>
      </c>
      <c r="Y52">
        <f>N52/E52</f>
        <v>0.31105617202322772</v>
      </c>
    </row>
    <row r="53" spans="1:25" x14ac:dyDescent="0.25">
      <c r="A53">
        <v>52</v>
      </c>
      <c r="B53" t="s">
        <v>224</v>
      </c>
      <c r="C53">
        <v>746307</v>
      </c>
      <c r="D53">
        <f t="shared" si="0"/>
        <v>0.308382147308014</v>
      </c>
      <c r="E53">
        <v>453235</v>
      </c>
      <c r="F53">
        <f>E53/C53</f>
        <v>0.60730369673606166</v>
      </c>
      <c r="G53">
        <v>201.10499999999999</v>
      </c>
      <c r="H53">
        <v>30.23</v>
      </c>
      <c r="I53">
        <v>204</v>
      </c>
      <c r="J53">
        <v>-0.19800000000000001</v>
      </c>
      <c r="K53">
        <v>-1.081</v>
      </c>
      <c r="L53">
        <v>143</v>
      </c>
      <c r="M53">
        <v>255</v>
      </c>
      <c r="N53">
        <v>138180</v>
      </c>
      <c r="O53">
        <f>N53/C53</f>
        <v>0.18515168690632675</v>
      </c>
      <c r="P53">
        <v>191.21100000000001</v>
      </c>
      <c r="Q53">
        <v>43.933</v>
      </c>
      <c r="R53">
        <v>188</v>
      </c>
      <c r="S53">
        <v>5.8999999999999997E-2</v>
      </c>
      <c r="T53">
        <v>-1.4410000000000001</v>
      </c>
      <c r="U53">
        <v>124</v>
      </c>
      <c r="V53">
        <v>255</v>
      </c>
      <c r="W53">
        <f>E53+N53</f>
        <v>591415</v>
      </c>
      <c r="X53">
        <f>W53/C53</f>
        <v>0.79245538364238843</v>
      </c>
      <c r="Y53">
        <f>N53/E53</f>
        <v>0.30487495449380564</v>
      </c>
    </row>
    <row r="54" spans="1:25" x14ac:dyDescent="0.25">
      <c r="A54">
        <v>53</v>
      </c>
      <c r="B54" t="s">
        <v>225</v>
      </c>
      <c r="C54">
        <v>879157</v>
      </c>
      <c r="D54">
        <f t="shared" si="0"/>
        <v>0.36327720828140653</v>
      </c>
      <c r="E54">
        <v>533833</v>
      </c>
      <c r="F54">
        <f>E54/C54</f>
        <v>0.60721008875547822</v>
      </c>
      <c r="G54">
        <v>200.298</v>
      </c>
      <c r="H54">
        <v>30.46</v>
      </c>
      <c r="I54">
        <v>202</v>
      </c>
      <c r="J54">
        <v>-0.125</v>
      </c>
      <c r="K54">
        <v>-1.0760000000000001</v>
      </c>
      <c r="L54">
        <v>143</v>
      </c>
      <c r="M54">
        <v>255</v>
      </c>
      <c r="N54">
        <v>164115</v>
      </c>
      <c r="O54">
        <f>N54/C54</f>
        <v>0.18667314256725476</v>
      </c>
      <c r="P54">
        <v>197.80699999999999</v>
      </c>
      <c r="Q54">
        <v>42.85</v>
      </c>
      <c r="R54">
        <v>198</v>
      </c>
      <c r="S54">
        <v>-0.09</v>
      </c>
      <c r="T54">
        <v>-1.4470000000000001</v>
      </c>
      <c r="U54">
        <v>128</v>
      </c>
      <c r="V54">
        <v>255</v>
      </c>
      <c r="W54">
        <f>E54+N54</f>
        <v>697948</v>
      </c>
      <c r="X54">
        <f>W54/C54</f>
        <v>0.79388323132273297</v>
      </c>
      <c r="Y54">
        <f>N54/E54</f>
        <v>0.30742760376372386</v>
      </c>
    </row>
    <row r="55" spans="1:25" x14ac:dyDescent="0.25">
      <c r="A55">
        <v>54</v>
      </c>
      <c r="B55" t="s">
        <v>226</v>
      </c>
      <c r="C55">
        <v>743508</v>
      </c>
      <c r="D55">
        <f t="shared" si="0"/>
        <v>0.30722557014832619</v>
      </c>
      <c r="E55">
        <v>450774</v>
      </c>
      <c r="F55">
        <f>E55/C55</f>
        <v>0.60627995932794265</v>
      </c>
      <c r="G55">
        <v>199.511</v>
      </c>
      <c r="H55">
        <v>30.212</v>
      </c>
      <c r="I55">
        <v>202</v>
      </c>
      <c r="J55">
        <v>-0.16800000000000001</v>
      </c>
      <c r="K55">
        <v>-1.079</v>
      </c>
      <c r="L55">
        <v>142</v>
      </c>
      <c r="M55">
        <v>255</v>
      </c>
      <c r="N55">
        <v>140689</v>
      </c>
      <c r="O55">
        <f>N55/C55</f>
        <v>0.18922324978345895</v>
      </c>
      <c r="P55">
        <v>194.83500000000001</v>
      </c>
      <c r="Q55">
        <v>43.304000000000002</v>
      </c>
      <c r="R55">
        <v>193</v>
      </c>
      <c r="S55">
        <v>7.0000000000000001E-3</v>
      </c>
      <c r="T55">
        <v>-1.456</v>
      </c>
      <c r="U55">
        <v>127</v>
      </c>
      <c r="V55">
        <v>255</v>
      </c>
      <c r="W55">
        <f>E55+N55</f>
        <v>591463</v>
      </c>
      <c r="X55">
        <f>W55/C55</f>
        <v>0.7955032091114016</v>
      </c>
      <c r="Y55">
        <f>N55/E55</f>
        <v>0.31210540093261813</v>
      </c>
    </row>
    <row r="56" spans="1:25" x14ac:dyDescent="0.25">
      <c r="A56">
        <v>55</v>
      </c>
      <c r="B56" t="s">
        <v>227</v>
      </c>
      <c r="C56">
        <v>717984</v>
      </c>
      <c r="D56">
        <f t="shared" si="0"/>
        <v>0.29667877649921159</v>
      </c>
      <c r="E56">
        <v>375726</v>
      </c>
      <c r="F56">
        <f>E56/C56</f>
        <v>0.52330692605963369</v>
      </c>
      <c r="G56">
        <v>170.381</v>
      </c>
      <c r="H56">
        <v>31.475000000000001</v>
      </c>
      <c r="I56">
        <v>169</v>
      </c>
      <c r="J56">
        <v>0.221</v>
      </c>
      <c r="K56">
        <v>-0.85099999999999998</v>
      </c>
      <c r="L56">
        <v>118</v>
      </c>
      <c r="M56">
        <v>255</v>
      </c>
      <c r="N56">
        <v>150298</v>
      </c>
      <c r="O56">
        <f>N56/C56</f>
        <v>0.20933335561795249</v>
      </c>
      <c r="P56">
        <v>206.08600000000001</v>
      </c>
      <c r="Q56">
        <v>40.834000000000003</v>
      </c>
      <c r="R56">
        <v>212</v>
      </c>
      <c r="S56">
        <v>-0.31</v>
      </c>
      <c r="T56">
        <v>-1.325</v>
      </c>
      <c r="U56">
        <v>132</v>
      </c>
      <c r="V56">
        <v>255</v>
      </c>
      <c r="W56">
        <f>E56+N56</f>
        <v>526024</v>
      </c>
      <c r="X56">
        <f>W56/C56</f>
        <v>0.7326402816775861</v>
      </c>
      <c r="Y56">
        <f>N56/E56</f>
        <v>0.40002022750621463</v>
      </c>
    </row>
    <row r="57" spans="1:25" x14ac:dyDescent="0.25">
      <c r="A57">
        <v>56</v>
      </c>
      <c r="B57" t="s">
        <v>228</v>
      </c>
      <c r="C57">
        <v>817011</v>
      </c>
      <c r="D57">
        <f t="shared" si="0"/>
        <v>0.33759780700739483</v>
      </c>
      <c r="E57">
        <v>354562</v>
      </c>
      <c r="F57">
        <f>E57/C57</f>
        <v>0.43397457316976146</v>
      </c>
      <c r="G57">
        <v>139.82499999999999</v>
      </c>
      <c r="H57">
        <v>30.952999999999999</v>
      </c>
      <c r="I57">
        <v>135</v>
      </c>
      <c r="J57">
        <v>0.64800000000000002</v>
      </c>
      <c r="K57">
        <v>-0.23400000000000001</v>
      </c>
      <c r="L57">
        <v>96</v>
      </c>
      <c r="M57">
        <v>255</v>
      </c>
      <c r="N57">
        <v>108615</v>
      </c>
      <c r="O57">
        <f>N57/C57</f>
        <v>0.13294190653491814</v>
      </c>
      <c r="P57">
        <v>195.041</v>
      </c>
      <c r="Q57">
        <v>44.511000000000003</v>
      </c>
      <c r="R57">
        <v>196</v>
      </c>
      <c r="S57">
        <v>-6.7000000000000004E-2</v>
      </c>
      <c r="T57">
        <v>-1.4239999999999999</v>
      </c>
      <c r="U57">
        <v>123</v>
      </c>
      <c r="V57">
        <v>255</v>
      </c>
      <c r="W57">
        <f>E57+N57</f>
        <v>463177</v>
      </c>
      <c r="X57">
        <f>W57/C57</f>
        <v>0.56691647970467962</v>
      </c>
      <c r="Y57">
        <f>N57/E57</f>
        <v>0.30633570433379775</v>
      </c>
    </row>
    <row r="58" spans="1:25" x14ac:dyDescent="0.25">
      <c r="A58">
        <v>57</v>
      </c>
      <c r="B58" t="s">
        <v>229</v>
      </c>
      <c r="C58">
        <v>722941</v>
      </c>
      <c r="D58">
        <f t="shared" si="0"/>
        <v>0.29872706266590415</v>
      </c>
      <c r="E58">
        <v>349497</v>
      </c>
      <c r="F58">
        <f>E58/C58</f>
        <v>0.48343779091239808</v>
      </c>
      <c r="G58">
        <v>149.71700000000001</v>
      </c>
      <c r="H58">
        <v>31.573</v>
      </c>
      <c r="I58">
        <v>145</v>
      </c>
      <c r="J58">
        <v>0.64100000000000001</v>
      </c>
      <c r="K58">
        <v>-0.20200000000000001</v>
      </c>
      <c r="L58">
        <v>104</v>
      </c>
      <c r="M58">
        <v>255</v>
      </c>
      <c r="N58">
        <v>136040</v>
      </c>
      <c r="O58">
        <f>N58/C58</f>
        <v>0.18817579857830721</v>
      </c>
      <c r="P58">
        <v>187.36199999999999</v>
      </c>
      <c r="Q58">
        <v>42.523000000000003</v>
      </c>
      <c r="R58">
        <v>185</v>
      </c>
      <c r="S58">
        <v>0.10100000000000001</v>
      </c>
      <c r="T58">
        <v>-1.306</v>
      </c>
      <c r="U58">
        <v>121</v>
      </c>
      <c r="V58">
        <v>255</v>
      </c>
      <c r="W58">
        <f>E58+N58</f>
        <v>485537</v>
      </c>
      <c r="X58">
        <f>W58/C58</f>
        <v>0.67161358949070538</v>
      </c>
      <c r="Y58">
        <f>N58/E58</f>
        <v>0.38924511512259047</v>
      </c>
    </row>
    <row r="59" spans="1:25" x14ac:dyDescent="0.25">
      <c r="A59">
        <v>58</v>
      </c>
      <c r="B59" t="s">
        <v>230</v>
      </c>
      <c r="C59">
        <v>689262</v>
      </c>
      <c r="D59">
        <f t="shared" si="0"/>
        <v>0.28481053456260808</v>
      </c>
      <c r="E59">
        <v>339972</v>
      </c>
      <c r="F59">
        <f>E59/C59</f>
        <v>0.49324059646404417</v>
      </c>
      <c r="G59">
        <v>168.50200000000001</v>
      </c>
      <c r="H59">
        <v>32.776000000000003</v>
      </c>
      <c r="I59">
        <v>166</v>
      </c>
      <c r="J59">
        <v>0.28799999999999998</v>
      </c>
      <c r="K59">
        <v>-0.83399999999999996</v>
      </c>
      <c r="L59">
        <v>116</v>
      </c>
      <c r="M59">
        <v>255</v>
      </c>
      <c r="N59">
        <v>95857</v>
      </c>
      <c r="O59">
        <f>N59/C59</f>
        <v>0.13907193491009223</v>
      </c>
      <c r="P59">
        <v>194.31399999999999</v>
      </c>
      <c r="Q59">
        <v>44.723999999999997</v>
      </c>
      <c r="R59">
        <v>195</v>
      </c>
      <c r="S59">
        <v>-0.08</v>
      </c>
      <c r="T59">
        <v>-1.43</v>
      </c>
      <c r="U59">
        <v>122</v>
      </c>
      <c r="V59">
        <v>255</v>
      </c>
      <c r="W59">
        <f>E59+N59</f>
        <v>435829</v>
      </c>
      <c r="X59">
        <f>W59/C59</f>
        <v>0.63231253137413634</v>
      </c>
      <c r="Y59">
        <f>N59/E59</f>
        <v>0.28195557281187861</v>
      </c>
    </row>
    <row r="60" spans="1:25" x14ac:dyDescent="0.25">
      <c r="A60">
        <v>59</v>
      </c>
      <c r="B60" t="s">
        <v>231</v>
      </c>
      <c r="C60">
        <v>756197</v>
      </c>
      <c r="D60">
        <f t="shared" si="0"/>
        <v>0.31246880258108023</v>
      </c>
      <c r="E60">
        <v>404251</v>
      </c>
      <c r="F60">
        <f>E60/C60</f>
        <v>0.53458424193695553</v>
      </c>
      <c r="G60">
        <v>175.01400000000001</v>
      </c>
      <c r="H60">
        <v>31.439</v>
      </c>
      <c r="I60">
        <v>175</v>
      </c>
      <c r="J60">
        <v>0.122</v>
      </c>
      <c r="K60">
        <v>-0.93700000000000006</v>
      </c>
      <c r="L60">
        <v>121</v>
      </c>
      <c r="M60">
        <v>255</v>
      </c>
      <c r="N60">
        <v>105371</v>
      </c>
      <c r="O60">
        <f>N60/C60</f>
        <v>0.13934331926733379</v>
      </c>
      <c r="P60">
        <v>185.66</v>
      </c>
      <c r="Q60">
        <v>44.972999999999999</v>
      </c>
      <c r="R60">
        <v>182</v>
      </c>
      <c r="S60">
        <v>0.113</v>
      </c>
      <c r="T60">
        <v>-1.351</v>
      </c>
      <c r="U60">
        <v>117</v>
      </c>
      <c r="V60">
        <v>255</v>
      </c>
      <c r="W60">
        <f>E60+N60</f>
        <v>509622</v>
      </c>
      <c r="X60">
        <f>W60/C60</f>
        <v>0.67392756120428932</v>
      </c>
      <c r="Y60">
        <f>N60/E60</f>
        <v>0.26065736386551919</v>
      </c>
    </row>
    <row r="61" spans="1:25" x14ac:dyDescent="0.25">
      <c r="A61">
        <v>60</v>
      </c>
      <c r="B61" t="s">
        <v>232</v>
      </c>
      <c r="C61">
        <v>779965</v>
      </c>
      <c r="D61">
        <f t="shared" si="0"/>
        <v>0.32228999798353108</v>
      </c>
      <c r="E61">
        <v>397695</v>
      </c>
      <c r="F61">
        <f>E61/C61</f>
        <v>0.50988826421698408</v>
      </c>
      <c r="G61">
        <v>170.07</v>
      </c>
      <c r="H61">
        <v>31.667999999999999</v>
      </c>
      <c r="I61">
        <v>168</v>
      </c>
      <c r="J61">
        <v>0.24099999999999999</v>
      </c>
      <c r="K61">
        <v>-0.85399999999999998</v>
      </c>
      <c r="L61">
        <v>118</v>
      </c>
      <c r="M61">
        <v>255</v>
      </c>
      <c r="N61">
        <v>117310</v>
      </c>
      <c r="O61">
        <f>N61/C61</f>
        <v>0.15040418480316425</v>
      </c>
      <c r="P61">
        <v>187.36699999999999</v>
      </c>
      <c r="Q61">
        <v>45.024000000000001</v>
      </c>
      <c r="R61">
        <v>184</v>
      </c>
      <c r="S61">
        <v>0.108</v>
      </c>
      <c r="T61">
        <v>-1.381</v>
      </c>
      <c r="U61">
        <v>119</v>
      </c>
      <c r="V61">
        <v>255</v>
      </c>
      <c r="W61">
        <f>E61+N61</f>
        <v>515005</v>
      </c>
      <c r="X61">
        <f>W61/C61</f>
        <v>0.66029244902014839</v>
      </c>
      <c r="Y61">
        <f>N61/E61</f>
        <v>0.29497479224028467</v>
      </c>
    </row>
    <row r="62" spans="1:25" x14ac:dyDescent="0.25">
      <c r="A62">
        <v>61</v>
      </c>
      <c r="B62" t="s">
        <v>233</v>
      </c>
      <c r="C62">
        <v>750925</v>
      </c>
      <c r="D62">
        <f t="shared" si="0"/>
        <v>0.31029035499770252</v>
      </c>
      <c r="E62">
        <v>374718</v>
      </c>
      <c r="F62">
        <f>E62/C62</f>
        <v>0.49900855611412592</v>
      </c>
      <c r="G62">
        <v>161.35300000000001</v>
      </c>
      <c r="H62">
        <v>31.724</v>
      </c>
      <c r="I62">
        <v>158</v>
      </c>
      <c r="J62">
        <v>0.441</v>
      </c>
      <c r="K62">
        <v>-0.63</v>
      </c>
      <c r="L62">
        <v>113</v>
      </c>
      <c r="M62">
        <v>255</v>
      </c>
      <c r="N62">
        <v>129763</v>
      </c>
      <c r="O62">
        <f>N62/C62</f>
        <v>0.17280420814328995</v>
      </c>
      <c r="P62">
        <v>200.26900000000001</v>
      </c>
      <c r="Q62">
        <v>42.744</v>
      </c>
      <c r="R62">
        <v>203</v>
      </c>
      <c r="S62">
        <v>-0.17100000000000001</v>
      </c>
      <c r="T62">
        <v>-1.413</v>
      </c>
      <c r="U62">
        <v>128</v>
      </c>
      <c r="V62">
        <v>255</v>
      </c>
      <c r="W62">
        <f>E62+N62</f>
        <v>504481</v>
      </c>
      <c r="X62">
        <f>W62/C62</f>
        <v>0.67181276425741587</v>
      </c>
      <c r="Y62">
        <f>N62/E62</f>
        <v>0.34629508056725322</v>
      </c>
    </row>
    <row r="63" spans="1:25" x14ac:dyDescent="0.25">
      <c r="A63">
        <v>62</v>
      </c>
      <c r="B63" t="s">
        <v>234</v>
      </c>
      <c r="C63">
        <v>1060382</v>
      </c>
      <c r="D63">
        <f t="shared" si="0"/>
        <v>0.43816134396001444</v>
      </c>
      <c r="E63">
        <v>556147</v>
      </c>
      <c r="F63">
        <f>E63/C63</f>
        <v>0.52447797114624728</v>
      </c>
      <c r="G63">
        <v>159.15700000000001</v>
      </c>
      <c r="H63">
        <v>29.451000000000001</v>
      </c>
      <c r="I63">
        <v>156</v>
      </c>
      <c r="J63">
        <v>0.39</v>
      </c>
      <c r="K63">
        <v>-0.65700000000000003</v>
      </c>
      <c r="L63">
        <v>113</v>
      </c>
      <c r="M63">
        <v>255</v>
      </c>
      <c r="N63">
        <v>129302</v>
      </c>
      <c r="O63">
        <f>N63/C63</f>
        <v>0.12193907478625628</v>
      </c>
      <c r="P63">
        <v>190.43199999999999</v>
      </c>
      <c r="Q63">
        <v>45.561</v>
      </c>
      <c r="R63">
        <v>188</v>
      </c>
      <c r="S63">
        <v>0.02</v>
      </c>
      <c r="T63">
        <v>-1.4419999999999999</v>
      </c>
      <c r="U63">
        <v>120</v>
      </c>
      <c r="V63">
        <v>255</v>
      </c>
      <c r="W63">
        <f>E63+N63</f>
        <v>685449</v>
      </c>
      <c r="X63">
        <f>W63/C63</f>
        <v>0.6464170459325036</v>
      </c>
      <c r="Y63">
        <f>N63/E63</f>
        <v>0.23249608466826216</v>
      </c>
    </row>
    <row r="64" spans="1:25" x14ac:dyDescent="0.25">
      <c r="A64">
        <v>63</v>
      </c>
      <c r="B64" t="s">
        <v>235</v>
      </c>
      <c r="C64">
        <v>942280</v>
      </c>
      <c r="D64">
        <f t="shared" si="0"/>
        <v>0.38936031655256537</v>
      </c>
      <c r="E64">
        <v>479995</v>
      </c>
      <c r="F64">
        <f>E64/C64</f>
        <v>0.50939741902619184</v>
      </c>
      <c r="G64">
        <v>165.72800000000001</v>
      </c>
      <c r="H64">
        <v>31.645</v>
      </c>
      <c r="I64">
        <v>163</v>
      </c>
      <c r="J64">
        <v>0.36399999999999999</v>
      </c>
      <c r="K64">
        <v>-0.73399999999999999</v>
      </c>
      <c r="L64">
        <v>116</v>
      </c>
      <c r="M64">
        <v>255</v>
      </c>
      <c r="N64">
        <v>143350</v>
      </c>
      <c r="O64">
        <f>N64/C64</f>
        <v>0.1521310014008575</v>
      </c>
      <c r="P64">
        <v>194.565</v>
      </c>
      <c r="Q64">
        <v>43.95</v>
      </c>
      <c r="R64">
        <v>195</v>
      </c>
      <c r="S64">
        <v>-5.3999999999999999E-2</v>
      </c>
      <c r="T64">
        <v>-1.4350000000000001</v>
      </c>
      <c r="U64">
        <v>124</v>
      </c>
      <c r="V64">
        <v>255</v>
      </c>
      <c r="W64">
        <f>E64+N64</f>
        <v>623345</v>
      </c>
      <c r="X64">
        <f>W64/C64</f>
        <v>0.66152842042704929</v>
      </c>
      <c r="Y64">
        <f>N64/E64</f>
        <v>0.29864894425983601</v>
      </c>
    </row>
    <row r="65" spans="1:25" x14ac:dyDescent="0.25">
      <c r="A65">
        <v>64</v>
      </c>
      <c r="B65" t="s">
        <v>236</v>
      </c>
      <c r="C65">
        <v>775906</v>
      </c>
      <c r="D65">
        <f t="shared" si="0"/>
        <v>0.32061277515710274</v>
      </c>
      <c r="E65">
        <v>402998</v>
      </c>
      <c r="F65">
        <f>E65/C65</f>
        <v>0.51939023541511475</v>
      </c>
      <c r="G65">
        <v>165.917</v>
      </c>
      <c r="H65">
        <v>31.231999999999999</v>
      </c>
      <c r="I65">
        <v>163</v>
      </c>
      <c r="J65">
        <v>0.36499999999999999</v>
      </c>
      <c r="K65">
        <v>-0.74</v>
      </c>
      <c r="L65">
        <v>117</v>
      </c>
      <c r="M65">
        <v>255</v>
      </c>
      <c r="N65">
        <v>131245</v>
      </c>
      <c r="O65">
        <f>N65/C65</f>
        <v>0.16915064453683823</v>
      </c>
      <c r="P65">
        <v>201.274</v>
      </c>
      <c r="Q65">
        <v>42.304000000000002</v>
      </c>
      <c r="R65">
        <v>205</v>
      </c>
      <c r="S65">
        <v>-0.21299999999999999</v>
      </c>
      <c r="T65">
        <v>-1.3859999999999999</v>
      </c>
      <c r="U65">
        <v>128</v>
      </c>
      <c r="V65">
        <v>255</v>
      </c>
      <c r="W65">
        <f>E65+N65</f>
        <v>534243</v>
      </c>
      <c r="X65">
        <f>W65/C65</f>
        <v>0.6885408799519529</v>
      </c>
      <c r="Y65">
        <f>N65/E65</f>
        <v>0.32567159142228996</v>
      </c>
    </row>
    <row r="66" spans="1:25" x14ac:dyDescent="0.25">
      <c r="A66">
        <v>65</v>
      </c>
      <c r="B66" t="s">
        <v>237</v>
      </c>
      <c r="C66">
        <v>608615</v>
      </c>
      <c r="D66">
        <f t="shared" si="0"/>
        <v>0.25148631941529015</v>
      </c>
      <c r="E66">
        <v>309705</v>
      </c>
      <c r="F66">
        <f>E66/C66</f>
        <v>0.50886849650435828</v>
      </c>
      <c r="G66">
        <v>165.60599999999999</v>
      </c>
      <c r="H66">
        <v>31.907</v>
      </c>
      <c r="I66">
        <v>162</v>
      </c>
      <c r="J66">
        <v>0.43099999999999999</v>
      </c>
      <c r="K66">
        <v>-0.68100000000000005</v>
      </c>
      <c r="L66">
        <v>117</v>
      </c>
      <c r="M66">
        <v>255</v>
      </c>
      <c r="N66">
        <v>108057</v>
      </c>
      <c r="O66">
        <f>N66/C66</f>
        <v>0.17754573909614452</v>
      </c>
      <c r="P66">
        <v>200.32599999999999</v>
      </c>
      <c r="Q66">
        <v>41.957000000000001</v>
      </c>
      <c r="R66">
        <v>204</v>
      </c>
      <c r="S66">
        <v>-0.2</v>
      </c>
      <c r="T66">
        <v>-1.3620000000000001</v>
      </c>
      <c r="U66">
        <v>127</v>
      </c>
      <c r="V66">
        <v>255</v>
      </c>
      <c r="W66">
        <f>E66+N66</f>
        <v>417762</v>
      </c>
      <c r="X66">
        <f>W66/C66</f>
        <v>0.68641423560050274</v>
      </c>
      <c r="Y66">
        <f>N66/E66</f>
        <v>0.34890298832760208</v>
      </c>
    </row>
    <row r="67" spans="1:25" x14ac:dyDescent="0.25">
      <c r="A67">
        <v>66</v>
      </c>
      <c r="B67" t="s">
        <v>238</v>
      </c>
      <c r="C67">
        <v>1041403</v>
      </c>
      <c r="D67">
        <f t="shared" ref="D67:D130" si="1">C67/(1832*1321)</f>
        <v>0.4303190153020241</v>
      </c>
      <c r="E67">
        <v>542182</v>
      </c>
      <c r="F67">
        <f>E67/C67</f>
        <v>0.52062650097992802</v>
      </c>
      <c r="G67">
        <v>161.74700000000001</v>
      </c>
      <c r="H67">
        <v>30.358000000000001</v>
      </c>
      <c r="I67">
        <v>159</v>
      </c>
      <c r="J67">
        <v>0.438</v>
      </c>
      <c r="K67">
        <v>-0.6</v>
      </c>
      <c r="L67">
        <v>115</v>
      </c>
      <c r="M67">
        <v>255</v>
      </c>
      <c r="N67">
        <v>142215</v>
      </c>
      <c r="O67">
        <f>N67/C67</f>
        <v>0.13656096631179285</v>
      </c>
      <c r="P67">
        <v>191.22</v>
      </c>
      <c r="Q67">
        <v>44.765000000000001</v>
      </c>
      <c r="R67">
        <v>190</v>
      </c>
      <c r="S67">
        <v>-6.0000000000000001E-3</v>
      </c>
      <c r="T67">
        <v>-1.4059999999999999</v>
      </c>
      <c r="U67">
        <v>120</v>
      </c>
      <c r="V67">
        <v>255</v>
      </c>
      <c r="W67">
        <f>E67+N67</f>
        <v>684397</v>
      </c>
      <c r="X67">
        <f>W67/C67</f>
        <v>0.65718746729172084</v>
      </c>
      <c r="Y67">
        <f>N67/E67</f>
        <v>0.26230121988557348</v>
      </c>
    </row>
    <row r="68" spans="1:25" x14ac:dyDescent="0.25">
      <c r="A68">
        <v>67</v>
      </c>
      <c r="B68" t="s">
        <v>239</v>
      </c>
      <c r="C68">
        <v>831532</v>
      </c>
      <c r="D68">
        <f t="shared" si="1"/>
        <v>0.34359804171115571</v>
      </c>
      <c r="E68">
        <v>438972</v>
      </c>
      <c r="F68">
        <f>E68/C68</f>
        <v>0.52790752490583648</v>
      </c>
      <c r="G68">
        <v>171.751</v>
      </c>
      <c r="H68">
        <v>31.748999999999999</v>
      </c>
      <c r="I68">
        <v>170</v>
      </c>
      <c r="J68">
        <v>0.214</v>
      </c>
      <c r="K68">
        <v>-0.89100000000000001</v>
      </c>
      <c r="L68">
        <v>119</v>
      </c>
      <c r="M68">
        <v>255</v>
      </c>
      <c r="N68">
        <v>107388</v>
      </c>
      <c r="O68">
        <f>N68/C68</f>
        <v>0.12914475931172822</v>
      </c>
      <c r="P68">
        <v>187.74299999999999</v>
      </c>
      <c r="Q68">
        <v>44.970999999999997</v>
      </c>
      <c r="R68">
        <v>186</v>
      </c>
      <c r="S68">
        <v>1.7999999999999999E-2</v>
      </c>
      <c r="T68">
        <v>-1.3919999999999999</v>
      </c>
      <c r="U68">
        <v>117</v>
      </c>
      <c r="V68">
        <v>255</v>
      </c>
      <c r="W68">
        <f>E68+N68</f>
        <v>546360</v>
      </c>
      <c r="X68">
        <f>W68/C68</f>
        <v>0.65705228421756467</v>
      </c>
      <c r="Y68">
        <f>N68/E68</f>
        <v>0.24463519313304721</v>
      </c>
    </row>
    <row r="69" spans="1:25" x14ac:dyDescent="0.25">
      <c r="A69">
        <v>68</v>
      </c>
      <c r="B69" t="s">
        <v>240</v>
      </c>
      <c r="C69">
        <v>800962</v>
      </c>
      <c r="D69">
        <f t="shared" si="1"/>
        <v>0.33096618612999945</v>
      </c>
      <c r="E69">
        <v>429953</v>
      </c>
      <c r="F69">
        <f>E69/C69</f>
        <v>0.53679575310688898</v>
      </c>
      <c r="G69">
        <v>183.51400000000001</v>
      </c>
      <c r="H69">
        <v>33.289000000000001</v>
      </c>
      <c r="I69">
        <v>183</v>
      </c>
      <c r="J69">
        <v>0.13200000000000001</v>
      </c>
      <c r="K69">
        <v>-1.0129999999999999</v>
      </c>
      <c r="L69">
        <v>127</v>
      </c>
      <c r="M69">
        <v>255</v>
      </c>
      <c r="N69">
        <v>106300</v>
      </c>
      <c r="O69">
        <f>N69/C69</f>
        <v>0.13271540971981194</v>
      </c>
      <c r="P69">
        <v>192.37200000000001</v>
      </c>
      <c r="Q69">
        <v>44.764000000000003</v>
      </c>
      <c r="R69">
        <v>194</v>
      </c>
      <c r="S69">
        <v>-7.6999999999999999E-2</v>
      </c>
      <c r="T69">
        <v>-1.4239999999999999</v>
      </c>
      <c r="U69">
        <v>120</v>
      </c>
      <c r="V69">
        <v>255</v>
      </c>
      <c r="W69">
        <f>E69+N69</f>
        <v>536253</v>
      </c>
      <c r="X69">
        <f>W69/C69</f>
        <v>0.66951116282670087</v>
      </c>
      <c r="Y69">
        <f>N69/E69</f>
        <v>0.24723632583096292</v>
      </c>
    </row>
    <row r="70" spans="1:25" x14ac:dyDescent="0.25">
      <c r="A70">
        <v>69</v>
      </c>
      <c r="B70" t="s">
        <v>241</v>
      </c>
      <c r="C70">
        <v>754093</v>
      </c>
      <c r="D70">
        <f t="shared" si="1"/>
        <v>0.31159940695979294</v>
      </c>
      <c r="E70">
        <v>403275</v>
      </c>
      <c r="F70">
        <f>E70/C70</f>
        <v>0.5347815189903633</v>
      </c>
      <c r="G70">
        <v>167.19900000000001</v>
      </c>
      <c r="H70">
        <v>30.68</v>
      </c>
      <c r="I70">
        <v>165</v>
      </c>
      <c r="J70">
        <v>0.27100000000000002</v>
      </c>
      <c r="K70">
        <v>-0.80300000000000005</v>
      </c>
      <c r="L70">
        <v>117</v>
      </c>
      <c r="M70">
        <v>255</v>
      </c>
      <c r="N70">
        <v>91508</v>
      </c>
      <c r="O70">
        <f>N70/C70</f>
        <v>0.12134842784643274</v>
      </c>
      <c r="P70">
        <v>185.352</v>
      </c>
      <c r="Q70">
        <v>44.985999999999997</v>
      </c>
      <c r="R70">
        <v>184</v>
      </c>
      <c r="S70">
        <v>4.2000000000000003E-2</v>
      </c>
      <c r="T70">
        <v>-1.375</v>
      </c>
      <c r="U70">
        <v>115</v>
      </c>
      <c r="V70">
        <v>255</v>
      </c>
      <c r="W70">
        <f>E70+N70</f>
        <v>494783</v>
      </c>
      <c r="X70">
        <f>W70/C70</f>
        <v>0.65612994683679604</v>
      </c>
      <c r="Y70">
        <f>N70/E70</f>
        <v>0.22691215671688053</v>
      </c>
    </row>
    <row r="71" spans="1:25" x14ac:dyDescent="0.25">
      <c r="A71">
        <v>70</v>
      </c>
      <c r="B71" t="s">
        <v>242</v>
      </c>
      <c r="C71">
        <v>947961</v>
      </c>
      <c r="D71">
        <f t="shared" si="1"/>
        <v>0.39170776737221041</v>
      </c>
      <c r="E71">
        <v>525377</v>
      </c>
      <c r="F71">
        <f>E71/C71</f>
        <v>0.55421794778477174</v>
      </c>
      <c r="G71">
        <v>185.91300000000001</v>
      </c>
      <c r="H71">
        <v>32.401000000000003</v>
      </c>
      <c r="I71">
        <v>185</v>
      </c>
      <c r="J71">
        <v>0.107</v>
      </c>
      <c r="K71">
        <v>-1.004</v>
      </c>
      <c r="L71">
        <v>130</v>
      </c>
      <c r="M71">
        <v>255</v>
      </c>
      <c r="N71">
        <v>101035</v>
      </c>
      <c r="O71">
        <f>N71/C71</f>
        <v>0.10658138889680061</v>
      </c>
      <c r="P71">
        <v>159.65</v>
      </c>
      <c r="Q71">
        <v>42.779000000000003</v>
      </c>
      <c r="R71">
        <v>154</v>
      </c>
      <c r="S71">
        <v>0.3</v>
      </c>
      <c r="T71">
        <v>-1.119</v>
      </c>
      <c r="U71">
        <v>98</v>
      </c>
      <c r="V71">
        <v>255</v>
      </c>
      <c r="W71">
        <f>E71+N71</f>
        <v>626412</v>
      </c>
      <c r="X71">
        <f>W71/C71</f>
        <v>0.66079933668157231</v>
      </c>
      <c r="Y71">
        <f>N71/E71</f>
        <v>0.19230952249527483</v>
      </c>
    </row>
    <row r="72" spans="1:25" x14ac:dyDescent="0.25">
      <c r="A72">
        <v>71</v>
      </c>
      <c r="B72" t="s">
        <v>243</v>
      </c>
      <c r="C72">
        <v>826680</v>
      </c>
      <c r="D72">
        <f t="shared" si="1"/>
        <v>0.34159314268335816</v>
      </c>
      <c r="E72">
        <v>440491</v>
      </c>
      <c r="F72">
        <f>E72/C72</f>
        <v>0.53284342188029221</v>
      </c>
      <c r="G72">
        <v>169.864</v>
      </c>
      <c r="H72">
        <v>31.669</v>
      </c>
      <c r="I72">
        <v>168</v>
      </c>
      <c r="J72">
        <v>0.28100000000000003</v>
      </c>
      <c r="K72">
        <v>-0.78500000000000003</v>
      </c>
      <c r="L72">
        <v>118</v>
      </c>
      <c r="M72">
        <v>255</v>
      </c>
      <c r="N72">
        <v>99949</v>
      </c>
      <c r="O72">
        <f>N72/C72</f>
        <v>0.12090409832099483</v>
      </c>
      <c r="P72">
        <v>186.988</v>
      </c>
      <c r="Q72">
        <v>45.491999999999997</v>
      </c>
      <c r="R72">
        <v>185</v>
      </c>
      <c r="S72">
        <v>2.3E-2</v>
      </c>
      <c r="T72">
        <v>-1.405</v>
      </c>
      <c r="U72">
        <v>116</v>
      </c>
      <c r="V72">
        <v>255</v>
      </c>
      <c r="W72">
        <f>E72+N72</f>
        <v>540440</v>
      </c>
      <c r="X72">
        <f>W72/C72</f>
        <v>0.65374752020128712</v>
      </c>
      <c r="Y72">
        <f>N72/E72</f>
        <v>0.22690361437577614</v>
      </c>
    </row>
    <row r="73" spans="1:25" x14ac:dyDescent="0.25">
      <c r="A73">
        <v>72</v>
      </c>
      <c r="B73" t="s">
        <v>244</v>
      </c>
      <c r="C73">
        <v>796476</v>
      </c>
      <c r="D73">
        <f t="shared" si="1"/>
        <v>0.32911252227206461</v>
      </c>
      <c r="E73">
        <v>448338</v>
      </c>
      <c r="F73">
        <f>E73/C73</f>
        <v>0.56290208367860428</v>
      </c>
      <c r="G73">
        <v>173.49700000000001</v>
      </c>
      <c r="H73">
        <v>30.78</v>
      </c>
      <c r="I73">
        <v>172</v>
      </c>
      <c r="J73">
        <v>0.28199999999999997</v>
      </c>
      <c r="K73">
        <v>-0.67900000000000005</v>
      </c>
      <c r="L73">
        <v>122</v>
      </c>
      <c r="M73">
        <v>255</v>
      </c>
      <c r="N73">
        <v>132123</v>
      </c>
      <c r="O73">
        <f>N73/C73</f>
        <v>0.16588447109517424</v>
      </c>
      <c r="P73">
        <v>196.63499999999999</v>
      </c>
      <c r="Q73">
        <v>42.945999999999998</v>
      </c>
      <c r="R73">
        <v>198</v>
      </c>
      <c r="S73">
        <v>-0.128</v>
      </c>
      <c r="T73">
        <v>-1.379</v>
      </c>
      <c r="U73">
        <v>124</v>
      </c>
      <c r="V73">
        <v>255</v>
      </c>
      <c r="W73">
        <f>E73+N73</f>
        <v>580461</v>
      </c>
      <c r="X73">
        <f>W73/C73</f>
        <v>0.72878655477377852</v>
      </c>
      <c r="Y73">
        <f>N73/E73</f>
        <v>0.29469507380592319</v>
      </c>
    </row>
    <row r="74" spans="1:25" x14ac:dyDescent="0.25">
      <c r="A74">
        <v>73</v>
      </c>
      <c r="B74" t="s">
        <v>245</v>
      </c>
      <c r="C74">
        <v>848805</v>
      </c>
      <c r="D74">
        <f t="shared" si="1"/>
        <v>0.35073543266481327</v>
      </c>
      <c r="E74">
        <v>470132</v>
      </c>
      <c r="F74">
        <f>E74/C74</f>
        <v>0.55387515389282582</v>
      </c>
      <c r="G74">
        <v>187.69200000000001</v>
      </c>
      <c r="H74">
        <v>32.204999999999998</v>
      </c>
      <c r="I74">
        <v>189</v>
      </c>
      <c r="J74">
        <v>-2.1999999999999999E-2</v>
      </c>
      <c r="K74">
        <v>-1.085</v>
      </c>
      <c r="L74">
        <v>130</v>
      </c>
      <c r="M74">
        <v>255</v>
      </c>
      <c r="N74">
        <v>116012</v>
      </c>
      <c r="O74">
        <f>N74/C74</f>
        <v>0.13667685746431749</v>
      </c>
      <c r="P74">
        <v>188.881</v>
      </c>
      <c r="Q74">
        <v>45.197000000000003</v>
      </c>
      <c r="R74">
        <v>186</v>
      </c>
      <c r="S74">
        <v>0.05</v>
      </c>
      <c r="T74">
        <v>-1.44</v>
      </c>
      <c r="U74">
        <v>120</v>
      </c>
      <c r="V74">
        <v>255</v>
      </c>
      <c r="W74">
        <f>E74+N74</f>
        <v>586144</v>
      </c>
      <c r="X74">
        <f>W74/C74</f>
        <v>0.69055201135714328</v>
      </c>
      <c r="Y74">
        <f>N74/E74</f>
        <v>0.24676473841389227</v>
      </c>
    </row>
    <row r="75" spans="1:25" x14ac:dyDescent="0.25">
      <c r="A75">
        <v>74</v>
      </c>
      <c r="B75" t="s">
        <v>246</v>
      </c>
      <c r="C75">
        <v>901176</v>
      </c>
      <c r="D75">
        <f t="shared" si="1"/>
        <v>0.37237569791311992</v>
      </c>
      <c r="E75">
        <v>462517</v>
      </c>
      <c r="F75">
        <f>E75/C75</f>
        <v>0.51323714790451591</v>
      </c>
      <c r="G75">
        <v>179.56200000000001</v>
      </c>
      <c r="H75">
        <v>33.012</v>
      </c>
      <c r="I75">
        <v>179</v>
      </c>
      <c r="J75">
        <v>0.123</v>
      </c>
      <c r="K75">
        <v>-1.0469999999999999</v>
      </c>
      <c r="L75">
        <v>124</v>
      </c>
      <c r="M75">
        <v>255</v>
      </c>
      <c r="N75">
        <v>101100</v>
      </c>
      <c r="O75">
        <f>N75/C75</f>
        <v>0.11218674265626248</v>
      </c>
      <c r="P75">
        <v>188.04300000000001</v>
      </c>
      <c r="Q75">
        <v>46.302</v>
      </c>
      <c r="R75">
        <v>186</v>
      </c>
      <c r="S75">
        <v>2.5000000000000001E-2</v>
      </c>
      <c r="T75">
        <v>-1.4430000000000001</v>
      </c>
      <c r="U75">
        <v>117</v>
      </c>
      <c r="V75">
        <v>255</v>
      </c>
      <c r="W75">
        <f>E75+N75</f>
        <v>563617</v>
      </c>
      <c r="X75">
        <f>W75/C75</f>
        <v>0.62542389056077841</v>
      </c>
      <c r="Y75">
        <f>N75/E75</f>
        <v>0.21858656006157612</v>
      </c>
    </row>
    <row r="76" spans="1:25" x14ac:dyDescent="0.25">
      <c r="A76">
        <v>75</v>
      </c>
      <c r="B76" t="s">
        <v>247</v>
      </c>
      <c r="C76">
        <v>733479</v>
      </c>
      <c r="D76">
        <f t="shared" si="1"/>
        <v>0.30308147856757983</v>
      </c>
      <c r="E76">
        <v>414271</v>
      </c>
      <c r="F76">
        <f>E76/C76</f>
        <v>0.56480280962372476</v>
      </c>
      <c r="G76">
        <v>192.268</v>
      </c>
      <c r="H76">
        <v>31.765999999999998</v>
      </c>
      <c r="I76">
        <v>193</v>
      </c>
      <c r="J76">
        <v>-3.9E-2</v>
      </c>
      <c r="K76">
        <v>-1.099</v>
      </c>
      <c r="L76">
        <v>135</v>
      </c>
      <c r="M76">
        <v>255</v>
      </c>
      <c r="N76">
        <v>106673</v>
      </c>
      <c r="O76">
        <f>N76/C76</f>
        <v>0.14543429327901686</v>
      </c>
      <c r="P76">
        <v>185.13499999999999</v>
      </c>
      <c r="Q76">
        <v>45.095999999999997</v>
      </c>
      <c r="R76">
        <v>181</v>
      </c>
      <c r="S76">
        <v>0.13200000000000001</v>
      </c>
      <c r="T76">
        <v>-1.387</v>
      </c>
      <c r="U76">
        <v>118</v>
      </c>
      <c r="V76">
        <v>255</v>
      </c>
      <c r="W76">
        <f>E76+N76</f>
        <v>520944</v>
      </c>
      <c r="X76">
        <f>W76/C76</f>
        <v>0.71023710290274156</v>
      </c>
      <c r="Y76">
        <f>N76/E76</f>
        <v>0.25749569726097166</v>
      </c>
    </row>
    <row r="77" spans="1:25" x14ac:dyDescent="0.25">
      <c r="A77">
        <v>76</v>
      </c>
      <c r="B77" t="s">
        <v>248</v>
      </c>
      <c r="C77">
        <v>901953</v>
      </c>
      <c r="D77">
        <f t="shared" si="1"/>
        <v>0.37269676274094327</v>
      </c>
      <c r="E77">
        <v>447756</v>
      </c>
      <c r="F77">
        <f>E77/C77</f>
        <v>0.49642941483647152</v>
      </c>
      <c r="G77">
        <v>174.07400000000001</v>
      </c>
      <c r="H77">
        <v>33.148000000000003</v>
      </c>
      <c r="I77">
        <v>172</v>
      </c>
      <c r="J77">
        <v>0.20499999999999999</v>
      </c>
      <c r="K77">
        <v>-0.98699999999999999</v>
      </c>
      <c r="L77">
        <v>120</v>
      </c>
      <c r="M77">
        <v>255</v>
      </c>
      <c r="N77">
        <v>102029</v>
      </c>
      <c r="O77">
        <f>N77/C77</f>
        <v>0.11312008497116811</v>
      </c>
      <c r="P77">
        <v>185.345</v>
      </c>
      <c r="Q77">
        <v>46.298000000000002</v>
      </c>
      <c r="R77">
        <v>183</v>
      </c>
      <c r="S77">
        <v>6.9000000000000006E-2</v>
      </c>
      <c r="T77">
        <v>-1.413</v>
      </c>
      <c r="U77">
        <v>115</v>
      </c>
      <c r="V77">
        <v>255</v>
      </c>
      <c r="W77">
        <f>E77+N77</f>
        <v>549785</v>
      </c>
      <c r="X77">
        <f>W77/C77</f>
        <v>0.60954949980763962</v>
      </c>
      <c r="Y77">
        <f>N77/E77</f>
        <v>0.22786740992862184</v>
      </c>
    </row>
    <row r="78" spans="1:25" x14ac:dyDescent="0.25">
      <c r="A78">
        <v>77</v>
      </c>
      <c r="B78" t="s">
        <v>249</v>
      </c>
      <c r="C78">
        <v>936590</v>
      </c>
      <c r="D78">
        <f t="shared" si="1"/>
        <v>0.38700914683530074</v>
      </c>
      <c r="E78">
        <v>471989</v>
      </c>
      <c r="F78">
        <f>E78/C78</f>
        <v>0.50394409506827964</v>
      </c>
      <c r="G78">
        <v>176.50399999999999</v>
      </c>
      <c r="H78">
        <v>33.146000000000001</v>
      </c>
      <c r="I78">
        <v>175</v>
      </c>
      <c r="J78">
        <v>0.189</v>
      </c>
      <c r="K78">
        <v>-0.997</v>
      </c>
      <c r="L78">
        <v>122</v>
      </c>
      <c r="M78">
        <v>255</v>
      </c>
      <c r="N78">
        <v>104328</v>
      </c>
      <c r="O78">
        <f>N78/C78</f>
        <v>0.11139132384501223</v>
      </c>
      <c r="P78">
        <v>186.68</v>
      </c>
      <c r="Q78">
        <v>46.167000000000002</v>
      </c>
      <c r="R78">
        <v>184</v>
      </c>
      <c r="S78">
        <v>4.8000000000000001E-2</v>
      </c>
      <c r="T78">
        <v>-1.421</v>
      </c>
      <c r="U78">
        <v>116</v>
      </c>
      <c r="V78">
        <v>255</v>
      </c>
      <c r="W78">
        <f>E78+N78</f>
        <v>576317</v>
      </c>
      <c r="X78">
        <f>W78/C78</f>
        <v>0.6153354189132918</v>
      </c>
      <c r="Y78">
        <f>N78/E78</f>
        <v>0.2210390496388687</v>
      </c>
    </row>
    <row r="79" spans="1:25" x14ac:dyDescent="0.25">
      <c r="A79">
        <v>78</v>
      </c>
      <c r="B79" t="s">
        <v>250</v>
      </c>
      <c r="C79">
        <v>689204</v>
      </c>
      <c r="D79">
        <f t="shared" si="1"/>
        <v>0.28478656833350413</v>
      </c>
      <c r="E79">
        <v>376074</v>
      </c>
      <c r="F79">
        <f>E79/C79</f>
        <v>0.54566427356776803</v>
      </c>
      <c r="G79">
        <v>186.27099999999999</v>
      </c>
      <c r="H79">
        <v>31.994</v>
      </c>
      <c r="I79">
        <v>186</v>
      </c>
      <c r="J79">
        <v>7.2999999999999995E-2</v>
      </c>
      <c r="K79">
        <v>-1.046</v>
      </c>
      <c r="L79">
        <v>131</v>
      </c>
      <c r="M79">
        <v>255</v>
      </c>
      <c r="N79">
        <v>87328</v>
      </c>
      <c r="O79">
        <f>N79/C79</f>
        <v>0.12670849269592166</v>
      </c>
      <c r="P79">
        <v>183.90299999999999</v>
      </c>
      <c r="Q79">
        <v>45.06</v>
      </c>
      <c r="R79">
        <v>180</v>
      </c>
      <c r="S79">
        <v>0.12</v>
      </c>
      <c r="T79">
        <v>-1.371</v>
      </c>
      <c r="U79">
        <v>116</v>
      </c>
      <c r="V79">
        <v>255</v>
      </c>
      <c r="W79">
        <f>E79+N79</f>
        <v>463402</v>
      </c>
      <c r="X79">
        <f>W79/C79</f>
        <v>0.67237276626368969</v>
      </c>
      <c r="Y79">
        <f>N79/E79</f>
        <v>0.23220961831979875</v>
      </c>
    </row>
    <row r="80" spans="1:25" x14ac:dyDescent="0.25">
      <c r="A80">
        <v>79</v>
      </c>
      <c r="B80" t="s">
        <v>251</v>
      </c>
      <c r="C80">
        <v>967726</v>
      </c>
      <c r="D80">
        <f t="shared" si="1"/>
        <v>0.39987487975564362</v>
      </c>
      <c r="E80">
        <v>487456</v>
      </c>
      <c r="F80">
        <f>E80/C80</f>
        <v>0.5037128278045645</v>
      </c>
      <c r="G80">
        <v>167.35900000000001</v>
      </c>
      <c r="H80">
        <v>31.565000000000001</v>
      </c>
      <c r="I80">
        <v>164</v>
      </c>
      <c r="J80">
        <v>0.36299999999999999</v>
      </c>
      <c r="K80">
        <v>-0.75700000000000001</v>
      </c>
      <c r="L80">
        <v>118</v>
      </c>
      <c r="M80">
        <v>255</v>
      </c>
      <c r="N80">
        <v>125188</v>
      </c>
      <c r="O80">
        <f>N80/C80</f>
        <v>0.12936306351177915</v>
      </c>
      <c r="P80">
        <v>186.416</v>
      </c>
      <c r="Q80">
        <v>45.497</v>
      </c>
      <c r="R80">
        <v>182</v>
      </c>
      <c r="S80">
        <v>0.13</v>
      </c>
      <c r="T80">
        <v>-1.409</v>
      </c>
      <c r="U80">
        <v>119</v>
      </c>
      <c r="V80">
        <v>255</v>
      </c>
      <c r="W80">
        <f>E80+N80</f>
        <v>612644</v>
      </c>
      <c r="X80">
        <f>W80/C80</f>
        <v>0.63307589131634368</v>
      </c>
      <c r="Y80">
        <f>N80/E80</f>
        <v>0.25681907700387319</v>
      </c>
    </row>
    <row r="81" spans="1:25" x14ac:dyDescent="0.25">
      <c r="A81">
        <v>80</v>
      </c>
      <c r="B81" t="s">
        <v>252</v>
      </c>
      <c r="C81">
        <v>964227</v>
      </c>
      <c r="D81">
        <f t="shared" si="1"/>
        <v>0.39842905500332221</v>
      </c>
      <c r="E81">
        <v>564140</v>
      </c>
      <c r="F81">
        <f>E81/C81</f>
        <v>0.58506969831792721</v>
      </c>
      <c r="G81">
        <v>193.99</v>
      </c>
      <c r="H81">
        <v>30.904</v>
      </c>
      <c r="I81">
        <v>195</v>
      </c>
      <c r="J81">
        <v>-8.4000000000000005E-2</v>
      </c>
      <c r="K81">
        <v>-1.0820000000000001</v>
      </c>
      <c r="L81">
        <v>137</v>
      </c>
      <c r="M81">
        <v>255</v>
      </c>
      <c r="N81">
        <v>182887</v>
      </c>
      <c r="O81">
        <f>N81/C81</f>
        <v>0.18967214151854284</v>
      </c>
      <c r="P81">
        <v>188.25899999999999</v>
      </c>
      <c r="Q81">
        <v>43.798000000000002</v>
      </c>
      <c r="R81">
        <v>183</v>
      </c>
      <c r="S81">
        <v>0.14000000000000001</v>
      </c>
      <c r="T81">
        <v>-1.395</v>
      </c>
      <c r="U81">
        <v>123</v>
      </c>
      <c r="V81">
        <v>255</v>
      </c>
      <c r="W81">
        <f>E81+N81</f>
        <v>747027</v>
      </c>
      <c r="X81">
        <f>W81/C81</f>
        <v>0.77474183983647005</v>
      </c>
      <c r="Y81">
        <f>N81/E81</f>
        <v>0.32418725848193714</v>
      </c>
    </row>
    <row r="82" spans="1:25" x14ac:dyDescent="0.25">
      <c r="A82">
        <v>81</v>
      </c>
      <c r="B82" t="s">
        <v>253</v>
      </c>
      <c r="C82">
        <v>921507</v>
      </c>
      <c r="D82">
        <f t="shared" si="1"/>
        <v>0.38077668763573974</v>
      </c>
      <c r="E82">
        <v>587301</v>
      </c>
      <c r="F82">
        <f>E82/C82</f>
        <v>0.63732668335671894</v>
      </c>
      <c r="G82">
        <v>191.64599999999999</v>
      </c>
      <c r="H82">
        <v>28.137</v>
      </c>
      <c r="I82">
        <v>193</v>
      </c>
      <c r="J82">
        <v>-0.11799999999999999</v>
      </c>
      <c r="K82">
        <v>-0.94</v>
      </c>
      <c r="L82">
        <v>137</v>
      </c>
      <c r="M82">
        <v>255</v>
      </c>
      <c r="N82">
        <v>127899</v>
      </c>
      <c r="O82">
        <f>N82/C82</f>
        <v>0.13879330270958332</v>
      </c>
      <c r="P82">
        <v>179.684</v>
      </c>
      <c r="Q82">
        <v>45.399000000000001</v>
      </c>
      <c r="R82">
        <v>173</v>
      </c>
      <c r="S82">
        <v>0.25800000000000001</v>
      </c>
      <c r="T82">
        <v>-1.3029999999999999</v>
      </c>
      <c r="U82">
        <v>115</v>
      </c>
      <c r="V82">
        <v>255</v>
      </c>
      <c r="W82">
        <f>E82+N82</f>
        <v>715200</v>
      </c>
      <c r="X82">
        <f>W82/C82</f>
        <v>0.77611998606630228</v>
      </c>
      <c r="Y82">
        <f>N82/E82</f>
        <v>0.21777419074716373</v>
      </c>
    </row>
    <row r="83" spans="1:25" x14ac:dyDescent="0.25">
      <c r="A83">
        <v>82</v>
      </c>
      <c r="B83" t="s">
        <v>254</v>
      </c>
      <c r="C83">
        <v>868510</v>
      </c>
      <c r="D83">
        <f t="shared" si="1"/>
        <v>0.35887775239744935</v>
      </c>
      <c r="E83">
        <v>546383</v>
      </c>
      <c r="F83">
        <f>E83/C83</f>
        <v>0.62910386754326375</v>
      </c>
      <c r="G83">
        <v>187.44800000000001</v>
      </c>
      <c r="H83">
        <v>29.123000000000001</v>
      </c>
      <c r="I83">
        <v>188</v>
      </c>
      <c r="J83">
        <v>-1.7000000000000001E-2</v>
      </c>
      <c r="K83">
        <v>-0.94499999999999995</v>
      </c>
      <c r="L83">
        <v>133</v>
      </c>
      <c r="M83">
        <v>255</v>
      </c>
      <c r="N83">
        <v>140518</v>
      </c>
      <c r="O83">
        <f>N83/C83</f>
        <v>0.16179203463402839</v>
      </c>
      <c r="P83">
        <v>185.833</v>
      </c>
      <c r="Q83">
        <v>44.679000000000002</v>
      </c>
      <c r="R83">
        <v>181</v>
      </c>
      <c r="S83">
        <v>0.14199999999999999</v>
      </c>
      <c r="T83">
        <v>-1.375</v>
      </c>
      <c r="U83">
        <v>119</v>
      </c>
      <c r="V83">
        <v>255</v>
      </c>
      <c r="W83">
        <f>E83+N83</f>
        <v>686901</v>
      </c>
      <c r="X83">
        <f>W83/C83</f>
        <v>0.79089590217729211</v>
      </c>
      <c r="Y83">
        <f>N83/E83</f>
        <v>0.25717857253977522</v>
      </c>
    </row>
    <row r="84" spans="1:25" x14ac:dyDescent="0.25">
      <c r="A84">
        <v>83</v>
      </c>
      <c r="B84" t="s">
        <v>255</v>
      </c>
      <c r="C84">
        <v>841205</v>
      </c>
      <c r="D84">
        <f t="shared" si="1"/>
        <v>0.34759503023050553</v>
      </c>
      <c r="E84">
        <v>532681</v>
      </c>
      <c r="F84">
        <f>E84/C84</f>
        <v>0.63323565599348552</v>
      </c>
      <c r="G84">
        <v>180.852</v>
      </c>
      <c r="H84">
        <v>27.286000000000001</v>
      </c>
      <c r="I84">
        <v>182</v>
      </c>
      <c r="J84">
        <v>-2.7E-2</v>
      </c>
      <c r="K84">
        <v>-0.94199999999999995</v>
      </c>
      <c r="L84">
        <v>130</v>
      </c>
      <c r="M84">
        <v>255</v>
      </c>
      <c r="N84">
        <v>119143</v>
      </c>
      <c r="O84">
        <f>N84/C84</f>
        <v>0.14163372780713382</v>
      </c>
      <c r="P84">
        <v>181.00899999999999</v>
      </c>
      <c r="Q84">
        <v>45.506999999999998</v>
      </c>
      <c r="R84">
        <v>175</v>
      </c>
      <c r="S84">
        <v>0.21199999999999999</v>
      </c>
      <c r="T84">
        <v>-1.3380000000000001</v>
      </c>
      <c r="U84">
        <v>115</v>
      </c>
      <c r="V84">
        <v>255</v>
      </c>
      <c r="W84">
        <f>E84+N84</f>
        <v>651824</v>
      </c>
      <c r="X84">
        <f>W84/C84</f>
        <v>0.77486938380061932</v>
      </c>
      <c r="Y84">
        <f>N84/E84</f>
        <v>0.22366669732917074</v>
      </c>
    </row>
    <row r="85" spans="1:25" x14ac:dyDescent="0.25">
      <c r="A85">
        <v>84</v>
      </c>
      <c r="B85" t="s">
        <v>256</v>
      </c>
      <c r="C85">
        <v>1010626</v>
      </c>
      <c r="D85">
        <f t="shared" si="1"/>
        <v>0.4176016250756176</v>
      </c>
      <c r="E85">
        <v>532357</v>
      </c>
      <c r="F85">
        <f>E85/C85</f>
        <v>0.52675965193850149</v>
      </c>
      <c r="G85">
        <v>180.56</v>
      </c>
      <c r="H85">
        <v>32.124000000000002</v>
      </c>
      <c r="I85">
        <v>180</v>
      </c>
      <c r="J85">
        <v>0.13</v>
      </c>
      <c r="K85">
        <v>-1.0049999999999999</v>
      </c>
      <c r="L85">
        <v>126</v>
      </c>
      <c r="M85">
        <v>255</v>
      </c>
      <c r="N85">
        <v>149470</v>
      </c>
      <c r="O85">
        <f>N85/C85</f>
        <v>0.14789843126933208</v>
      </c>
      <c r="P85">
        <v>188.29499999999999</v>
      </c>
      <c r="Q85">
        <v>45.29</v>
      </c>
      <c r="R85">
        <v>183</v>
      </c>
      <c r="S85">
        <v>0.114</v>
      </c>
      <c r="T85">
        <v>-1.4379999999999999</v>
      </c>
      <c r="U85">
        <v>121</v>
      </c>
      <c r="V85">
        <v>255</v>
      </c>
      <c r="W85">
        <f>E85+N85</f>
        <v>681827</v>
      </c>
      <c r="X85">
        <f>W85/C85</f>
        <v>0.6746580832078336</v>
      </c>
      <c r="Y85">
        <f>N85/E85</f>
        <v>0.28077023501146786</v>
      </c>
    </row>
    <row r="86" spans="1:25" x14ac:dyDescent="0.25">
      <c r="A86">
        <v>85</v>
      </c>
      <c r="B86" t="s">
        <v>257</v>
      </c>
      <c r="C86">
        <v>963979</v>
      </c>
      <c r="D86">
        <f t="shared" si="1"/>
        <v>0.39832657871336058</v>
      </c>
      <c r="E86">
        <v>540765</v>
      </c>
      <c r="F86">
        <f>E86/C86</f>
        <v>0.56097176390771997</v>
      </c>
      <c r="G86">
        <v>187.88399999999999</v>
      </c>
      <c r="H86">
        <v>31.11</v>
      </c>
      <c r="I86">
        <v>188</v>
      </c>
      <c r="J86">
        <v>2.9000000000000001E-2</v>
      </c>
      <c r="K86">
        <v>-1.0589999999999999</v>
      </c>
      <c r="L86">
        <v>133</v>
      </c>
      <c r="M86">
        <v>255</v>
      </c>
      <c r="N86">
        <v>104235</v>
      </c>
      <c r="O86">
        <f>N86/C86</f>
        <v>0.10812994888892807</v>
      </c>
      <c r="P86">
        <v>180.51900000000001</v>
      </c>
      <c r="Q86">
        <v>46.929000000000002</v>
      </c>
      <c r="R86">
        <v>174</v>
      </c>
      <c r="S86">
        <v>0.182</v>
      </c>
      <c r="T86">
        <v>-1.391</v>
      </c>
      <c r="U86">
        <v>113</v>
      </c>
      <c r="V86">
        <v>255</v>
      </c>
      <c r="W86">
        <f>E86+N86</f>
        <v>645000</v>
      </c>
      <c r="X86">
        <f>W86/C86</f>
        <v>0.6691017127966481</v>
      </c>
      <c r="Y86">
        <f>N86/E86</f>
        <v>0.19275470860725083</v>
      </c>
    </row>
    <row r="87" spans="1:25" x14ac:dyDescent="0.25">
      <c r="A87">
        <v>86</v>
      </c>
      <c r="B87" t="s">
        <v>258</v>
      </c>
      <c r="C87">
        <v>1003626</v>
      </c>
      <c r="D87">
        <f t="shared" si="1"/>
        <v>0.41470914914928153</v>
      </c>
      <c r="E87">
        <v>573101</v>
      </c>
      <c r="F87">
        <f>E87/C87</f>
        <v>0.57103044361146482</v>
      </c>
      <c r="G87">
        <v>186.614</v>
      </c>
      <c r="H87">
        <v>30.782</v>
      </c>
      <c r="I87">
        <v>186</v>
      </c>
      <c r="J87">
        <v>0.11600000000000001</v>
      </c>
      <c r="K87">
        <v>-1.022</v>
      </c>
      <c r="L87">
        <v>134</v>
      </c>
      <c r="M87">
        <v>255</v>
      </c>
      <c r="N87">
        <v>124526</v>
      </c>
      <c r="O87">
        <f>N87/C87</f>
        <v>0.12407610006117817</v>
      </c>
      <c r="P87">
        <v>157.529</v>
      </c>
      <c r="Q87">
        <v>47.472000000000001</v>
      </c>
      <c r="R87">
        <v>143</v>
      </c>
      <c r="S87">
        <v>0.67200000000000004</v>
      </c>
      <c r="T87">
        <v>-0.82899999999999996</v>
      </c>
      <c r="U87">
        <v>100</v>
      </c>
      <c r="V87">
        <v>255</v>
      </c>
      <c r="W87">
        <f>E87+N87</f>
        <v>697627</v>
      </c>
      <c r="X87">
        <f>W87/C87</f>
        <v>0.69510654367264302</v>
      </c>
      <c r="Y87">
        <f>N87/E87</f>
        <v>0.21728456240697538</v>
      </c>
    </row>
    <row r="88" spans="1:25" x14ac:dyDescent="0.25">
      <c r="A88">
        <v>87</v>
      </c>
      <c r="B88" t="s">
        <v>259</v>
      </c>
      <c r="C88">
        <v>878124</v>
      </c>
      <c r="D88">
        <f t="shared" si="1"/>
        <v>0.36285036147684863</v>
      </c>
      <c r="E88">
        <v>513763</v>
      </c>
      <c r="F88">
        <f>E88/C88</f>
        <v>0.58506885132395881</v>
      </c>
      <c r="G88">
        <v>194.19800000000001</v>
      </c>
      <c r="H88">
        <v>30.565000000000001</v>
      </c>
      <c r="I88">
        <v>194</v>
      </c>
      <c r="J88">
        <v>3.1E-2</v>
      </c>
      <c r="K88">
        <v>-1.054</v>
      </c>
      <c r="L88">
        <v>140</v>
      </c>
      <c r="M88">
        <v>255</v>
      </c>
      <c r="N88">
        <v>112348</v>
      </c>
      <c r="O88">
        <f>N88/C88</f>
        <v>0.12794092861600412</v>
      </c>
      <c r="P88">
        <v>191.57900000000001</v>
      </c>
      <c r="Q88">
        <v>45.493000000000002</v>
      </c>
      <c r="R88">
        <v>188</v>
      </c>
      <c r="S88">
        <v>4.2000000000000003E-2</v>
      </c>
      <c r="T88">
        <v>-1.466</v>
      </c>
      <c r="U88">
        <v>122</v>
      </c>
      <c r="V88">
        <v>255</v>
      </c>
      <c r="W88">
        <f>E88+N88</f>
        <v>626111</v>
      </c>
      <c r="X88">
        <f>W88/C88</f>
        <v>0.71300977993996295</v>
      </c>
      <c r="Y88">
        <f>N88/E88</f>
        <v>0.21867670501768324</v>
      </c>
    </row>
    <row r="89" spans="1:25" x14ac:dyDescent="0.25">
      <c r="A89">
        <v>88</v>
      </c>
      <c r="B89" t="s">
        <v>260</v>
      </c>
      <c r="C89">
        <v>991362</v>
      </c>
      <c r="D89">
        <f t="shared" si="1"/>
        <v>0.40964153132634068</v>
      </c>
      <c r="E89">
        <v>560876</v>
      </c>
      <c r="F89">
        <f>E89/C89</f>
        <v>0.56576306132371423</v>
      </c>
      <c r="G89">
        <v>190.423</v>
      </c>
      <c r="H89">
        <v>31.709</v>
      </c>
      <c r="I89">
        <v>189</v>
      </c>
      <c r="J89">
        <v>0.13900000000000001</v>
      </c>
      <c r="K89">
        <v>-1.0449999999999999</v>
      </c>
      <c r="L89">
        <v>137</v>
      </c>
      <c r="M89">
        <v>255</v>
      </c>
      <c r="N89">
        <v>102923</v>
      </c>
      <c r="O89">
        <f>N89/C89</f>
        <v>0.10381979539260129</v>
      </c>
      <c r="P89">
        <v>179.22399999999999</v>
      </c>
      <c r="Q89">
        <v>47.302</v>
      </c>
      <c r="R89">
        <v>172</v>
      </c>
      <c r="S89">
        <v>0.22</v>
      </c>
      <c r="T89">
        <v>-1.371</v>
      </c>
      <c r="U89">
        <v>112</v>
      </c>
      <c r="V89">
        <v>255</v>
      </c>
      <c r="W89">
        <f>E89+N89</f>
        <v>663799</v>
      </c>
      <c r="X89">
        <f>W89/C89</f>
        <v>0.66958285671631557</v>
      </c>
      <c r="Y89">
        <f>N89/E89</f>
        <v>0.18350401871358374</v>
      </c>
    </row>
    <row r="90" spans="1:25" x14ac:dyDescent="0.25">
      <c r="A90">
        <v>89</v>
      </c>
      <c r="B90" t="s">
        <v>261</v>
      </c>
      <c r="C90">
        <v>1014742</v>
      </c>
      <c r="D90">
        <f t="shared" si="1"/>
        <v>0.41930240092030319</v>
      </c>
      <c r="E90">
        <v>552278</v>
      </c>
      <c r="F90">
        <f>E90/C90</f>
        <v>0.544254598705878</v>
      </c>
      <c r="G90">
        <v>187.44900000000001</v>
      </c>
      <c r="H90">
        <v>31.143000000000001</v>
      </c>
      <c r="I90">
        <v>186</v>
      </c>
      <c r="J90">
        <v>0.155</v>
      </c>
      <c r="K90">
        <v>-1.0469999999999999</v>
      </c>
      <c r="L90">
        <v>136</v>
      </c>
      <c r="M90">
        <v>255</v>
      </c>
      <c r="N90">
        <v>105992</v>
      </c>
      <c r="O90">
        <f>N90/C90</f>
        <v>0.1044521661663753</v>
      </c>
      <c r="P90">
        <v>182.554</v>
      </c>
      <c r="Q90">
        <v>46.911999999999999</v>
      </c>
      <c r="R90">
        <v>177</v>
      </c>
      <c r="S90">
        <v>0.151</v>
      </c>
      <c r="T90">
        <v>-1.4019999999999999</v>
      </c>
      <c r="U90">
        <v>114</v>
      </c>
      <c r="V90">
        <v>255</v>
      </c>
      <c r="W90">
        <f>E90+N90</f>
        <v>658270</v>
      </c>
      <c r="X90">
        <f>W90/C90</f>
        <v>0.64870676487225321</v>
      </c>
      <c r="Y90">
        <f>N90/E90</f>
        <v>0.19191783847989599</v>
      </c>
    </row>
    <row r="91" spans="1:25" x14ac:dyDescent="0.25">
      <c r="A91">
        <v>90</v>
      </c>
      <c r="B91" t="s">
        <v>262</v>
      </c>
      <c r="C91">
        <v>657848</v>
      </c>
      <c r="D91">
        <f t="shared" si="1"/>
        <v>0.271829929026905</v>
      </c>
      <c r="E91">
        <v>327060</v>
      </c>
      <c r="F91">
        <f>E91/C91</f>
        <v>0.49716651870948914</v>
      </c>
      <c r="G91">
        <v>174.495</v>
      </c>
      <c r="H91">
        <v>31.625</v>
      </c>
      <c r="I91">
        <v>170</v>
      </c>
      <c r="J91">
        <v>0.48699999999999999</v>
      </c>
      <c r="K91">
        <v>-0.60099999999999998</v>
      </c>
      <c r="L91">
        <v>127</v>
      </c>
      <c r="M91">
        <v>255</v>
      </c>
      <c r="N91">
        <v>90871</v>
      </c>
      <c r="O91">
        <f>N91/C91</f>
        <v>0.13813373302039378</v>
      </c>
      <c r="P91">
        <v>172.697</v>
      </c>
      <c r="Q91">
        <v>46.389000000000003</v>
      </c>
      <c r="R91">
        <v>163</v>
      </c>
      <c r="S91">
        <v>0.38100000000000001</v>
      </c>
      <c r="T91">
        <v>-1.1879999999999999</v>
      </c>
      <c r="U91">
        <v>109</v>
      </c>
      <c r="V91">
        <v>255</v>
      </c>
      <c r="W91">
        <f>E91+N91</f>
        <v>417931</v>
      </c>
      <c r="X91">
        <f>W91/C91</f>
        <v>0.63530025172988291</v>
      </c>
      <c r="Y91">
        <f>N91/E91</f>
        <v>0.27784198617990585</v>
      </c>
    </row>
    <row r="92" spans="1:25" x14ac:dyDescent="0.25">
      <c r="A92">
        <v>91</v>
      </c>
      <c r="B92" t="s">
        <v>263</v>
      </c>
      <c r="C92">
        <v>962010</v>
      </c>
      <c r="D92">
        <f t="shared" si="1"/>
        <v>0.39751296655636692</v>
      </c>
      <c r="E92">
        <v>466388</v>
      </c>
      <c r="F92">
        <f>E92/C92</f>
        <v>0.48480577124977908</v>
      </c>
      <c r="G92">
        <v>160.547</v>
      </c>
      <c r="H92">
        <v>31.106000000000002</v>
      </c>
      <c r="I92">
        <v>157</v>
      </c>
      <c r="J92">
        <v>0.36299999999999999</v>
      </c>
      <c r="K92">
        <v>-0.84</v>
      </c>
      <c r="L92">
        <v>113</v>
      </c>
      <c r="M92">
        <v>255</v>
      </c>
      <c r="N92">
        <v>82236</v>
      </c>
      <c r="O92">
        <f>N92/C92</f>
        <v>8.5483518882340098E-2</v>
      </c>
      <c r="P92">
        <v>181.197</v>
      </c>
      <c r="Q92">
        <v>47.331000000000003</v>
      </c>
      <c r="R92">
        <v>176</v>
      </c>
      <c r="S92">
        <v>0.17399999999999999</v>
      </c>
      <c r="T92">
        <v>-1.37</v>
      </c>
      <c r="U92">
        <v>112</v>
      </c>
      <c r="V92">
        <v>255</v>
      </c>
      <c r="W92">
        <f>E92+N92</f>
        <v>548624</v>
      </c>
      <c r="X92">
        <f>W92/C92</f>
        <v>0.57028929013211926</v>
      </c>
      <c r="Y92">
        <f>N92/E92</f>
        <v>0.17632529138828615</v>
      </c>
    </row>
    <row r="93" spans="1:25" x14ac:dyDescent="0.25">
      <c r="A93">
        <v>92</v>
      </c>
      <c r="B93" t="s">
        <v>264</v>
      </c>
      <c r="C93">
        <v>963177</v>
      </c>
      <c r="D93">
        <f t="shared" si="1"/>
        <v>0.39799518361437181</v>
      </c>
      <c r="E93">
        <v>510024</v>
      </c>
      <c r="F93">
        <f>E93/C93</f>
        <v>0.52952261110886156</v>
      </c>
      <c r="G93">
        <v>167.727</v>
      </c>
      <c r="H93">
        <v>30.04</v>
      </c>
      <c r="I93">
        <v>166</v>
      </c>
      <c r="J93">
        <v>0.26100000000000001</v>
      </c>
      <c r="K93">
        <v>-0.879</v>
      </c>
      <c r="L93">
        <v>119</v>
      </c>
      <c r="M93">
        <v>255</v>
      </c>
      <c r="N93">
        <v>96355</v>
      </c>
      <c r="O93">
        <f>N93/C93</f>
        <v>0.10003872600778466</v>
      </c>
      <c r="P93">
        <v>165.66399999999999</v>
      </c>
      <c r="Q93">
        <v>47.57</v>
      </c>
      <c r="R93">
        <v>155</v>
      </c>
      <c r="S93">
        <v>0.46600000000000003</v>
      </c>
      <c r="T93">
        <v>-1.1100000000000001</v>
      </c>
      <c r="U93">
        <v>104</v>
      </c>
      <c r="V93">
        <v>255</v>
      </c>
      <c r="W93">
        <f>E93+N93</f>
        <v>606379</v>
      </c>
      <c r="X93">
        <f>W93/C93</f>
        <v>0.6295613371166463</v>
      </c>
      <c r="Y93">
        <f>N93/E93</f>
        <v>0.1889224820792747</v>
      </c>
    </row>
    <row r="94" spans="1:25" x14ac:dyDescent="0.25">
      <c r="A94">
        <v>93</v>
      </c>
      <c r="B94" t="s">
        <v>265</v>
      </c>
      <c r="C94">
        <v>1056579</v>
      </c>
      <c r="D94">
        <f t="shared" si="1"/>
        <v>0.4365899031103207</v>
      </c>
      <c r="E94">
        <v>551936</v>
      </c>
      <c r="F94">
        <f>E94/C94</f>
        <v>0.52238024795117066</v>
      </c>
      <c r="G94">
        <v>174.428</v>
      </c>
      <c r="H94">
        <v>31.541</v>
      </c>
      <c r="I94">
        <v>173</v>
      </c>
      <c r="J94">
        <v>0.19</v>
      </c>
      <c r="K94">
        <v>-0.96</v>
      </c>
      <c r="L94">
        <v>122</v>
      </c>
      <c r="M94">
        <v>255</v>
      </c>
      <c r="N94">
        <v>100900</v>
      </c>
      <c r="O94">
        <f>N94/C94</f>
        <v>9.5496881917963544E-2</v>
      </c>
      <c r="P94">
        <v>173.65199999999999</v>
      </c>
      <c r="Q94">
        <v>48.094000000000001</v>
      </c>
      <c r="R94">
        <v>164</v>
      </c>
      <c r="S94">
        <v>0.33800000000000002</v>
      </c>
      <c r="T94">
        <v>-1.2829999999999999</v>
      </c>
      <c r="U94">
        <v>109</v>
      </c>
      <c r="V94">
        <v>255</v>
      </c>
      <c r="W94">
        <f>E94+N94</f>
        <v>652836</v>
      </c>
      <c r="X94">
        <f>W94/C94</f>
        <v>0.61787712986913423</v>
      </c>
      <c r="Y94">
        <f>N94/E94</f>
        <v>0.18281105055658628</v>
      </c>
    </row>
    <row r="95" spans="1:25" x14ac:dyDescent="0.25">
      <c r="A95">
        <v>94</v>
      </c>
      <c r="B95" t="s">
        <v>266</v>
      </c>
      <c r="C95">
        <v>997875</v>
      </c>
      <c r="D95">
        <f t="shared" si="1"/>
        <v>0.41233277357037312</v>
      </c>
      <c r="E95">
        <v>542776</v>
      </c>
      <c r="F95">
        <f>E95/C95</f>
        <v>0.5439318551922836</v>
      </c>
      <c r="G95">
        <v>171.898</v>
      </c>
      <c r="H95">
        <v>30.724</v>
      </c>
      <c r="I95">
        <v>171</v>
      </c>
      <c r="J95">
        <v>0.17699999999999999</v>
      </c>
      <c r="K95">
        <v>-0.91600000000000004</v>
      </c>
      <c r="L95">
        <v>120</v>
      </c>
      <c r="M95">
        <v>255</v>
      </c>
      <c r="N95">
        <v>103636</v>
      </c>
      <c r="O95">
        <f>N95/C95</f>
        <v>0.10385669547789052</v>
      </c>
      <c r="P95">
        <v>187.61199999999999</v>
      </c>
      <c r="Q95">
        <v>46.555</v>
      </c>
      <c r="R95">
        <v>185</v>
      </c>
      <c r="S95">
        <v>4.5999999999999999E-2</v>
      </c>
      <c r="T95">
        <v>-1.444</v>
      </c>
      <c r="U95">
        <v>117</v>
      </c>
      <c r="V95">
        <v>255</v>
      </c>
      <c r="W95">
        <f>E95+N95</f>
        <v>646412</v>
      </c>
      <c r="X95">
        <f>W95/C95</f>
        <v>0.64778855067017416</v>
      </c>
      <c r="Y95">
        <f>N95/E95</f>
        <v>0.19093696110365971</v>
      </c>
    </row>
    <row r="96" spans="1:25" x14ac:dyDescent="0.25">
      <c r="A96">
        <v>95</v>
      </c>
      <c r="B96" t="s">
        <v>267</v>
      </c>
      <c r="C96">
        <v>992661</v>
      </c>
      <c r="D96">
        <f t="shared" si="1"/>
        <v>0.41017829221609936</v>
      </c>
      <c r="E96">
        <v>480980</v>
      </c>
      <c r="F96">
        <f>E96/C96</f>
        <v>0.48453600977574418</v>
      </c>
      <c r="G96">
        <v>164.518</v>
      </c>
      <c r="H96">
        <v>31.297000000000001</v>
      </c>
      <c r="I96">
        <v>161</v>
      </c>
      <c r="J96">
        <v>0.31900000000000001</v>
      </c>
      <c r="K96">
        <v>-0.90300000000000002</v>
      </c>
      <c r="L96">
        <v>116</v>
      </c>
      <c r="M96">
        <v>255</v>
      </c>
      <c r="N96">
        <v>78014</v>
      </c>
      <c r="O96">
        <f>N96/C96</f>
        <v>7.859077771766998E-2</v>
      </c>
      <c r="P96">
        <v>169.70699999999999</v>
      </c>
      <c r="Q96">
        <v>48.203000000000003</v>
      </c>
      <c r="R96">
        <v>161</v>
      </c>
      <c r="S96">
        <v>0.34899999999999998</v>
      </c>
      <c r="T96">
        <v>-1.2230000000000001</v>
      </c>
      <c r="U96">
        <v>104</v>
      </c>
      <c r="V96">
        <v>255</v>
      </c>
      <c r="W96">
        <f>E96+N96</f>
        <v>558994</v>
      </c>
      <c r="X96">
        <f>W96/C96</f>
        <v>0.56312678749341416</v>
      </c>
      <c r="Y96">
        <f>N96/E96</f>
        <v>0.16219801239136764</v>
      </c>
    </row>
    <row r="97" spans="1:25" x14ac:dyDescent="0.25">
      <c r="A97">
        <v>96</v>
      </c>
      <c r="B97" t="s">
        <v>268</v>
      </c>
      <c r="C97">
        <v>951606</v>
      </c>
      <c r="D97">
        <f t="shared" si="1"/>
        <v>0.39321392090813828</v>
      </c>
      <c r="E97">
        <v>502142</v>
      </c>
      <c r="F97">
        <f>E97/C97</f>
        <v>0.52767847197264417</v>
      </c>
      <c r="G97">
        <v>167.61799999999999</v>
      </c>
      <c r="H97">
        <v>30.143000000000001</v>
      </c>
      <c r="I97">
        <v>166</v>
      </c>
      <c r="J97">
        <v>0.27100000000000002</v>
      </c>
      <c r="K97">
        <v>-0.875</v>
      </c>
      <c r="L97">
        <v>119</v>
      </c>
      <c r="M97">
        <v>255</v>
      </c>
      <c r="N97">
        <v>97820</v>
      </c>
      <c r="O97">
        <f>N97/C97</f>
        <v>0.10279464400182428</v>
      </c>
      <c r="P97">
        <v>168.858</v>
      </c>
      <c r="Q97">
        <v>47.929000000000002</v>
      </c>
      <c r="R97">
        <v>158</v>
      </c>
      <c r="S97">
        <v>0.42699999999999999</v>
      </c>
      <c r="T97">
        <v>-1.1779999999999999</v>
      </c>
      <c r="U97">
        <v>106</v>
      </c>
      <c r="V97">
        <v>255</v>
      </c>
      <c r="W97">
        <f>E97+N97</f>
        <v>599962</v>
      </c>
      <c r="X97">
        <f>W97/C97</f>
        <v>0.63047311597446842</v>
      </c>
      <c r="Y97">
        <f>N97/E97</f>
        <v>0.19480545343747385</v>
      </c>
    </row>
    <row r="98" spans="1:25" x14ac:dyDescent="0.25">
      <c r="A98">
        <v>97</v>
      </c>
      <c r="B98" t="s">
        <v>269</v>
      </c>
      <c r="C98">
        <v>1037279</v>
      </c>
      <c r="D98">
        <f t="shared" si="1"/>
        <v>0.42861493377056553</v>
      </c>
      <c r="E98">
        <v>613433</v>
      </c>
      <c r="F98">
        <f>E98/C98</f>
        <v>0.59138669538282373</v>
      </c>
      <c r="G98">
        <v>182.71700000000001</v>
      </c>
      <c r="H98">
        <v>29.481999999999999</v>
      </c>
      <c r="I98">
        <v>184</v>
      </c>
      <c r="J98">
        <v>-3.0000000000000001E-3</v>
      </c>
      <c r="K98">
        <v>-0.98699999999999999</v>
      </c>
      <c r="L98">
        <v>129</v>
      </c>
      <c r="M98">
        <v>255</v>
      </c>
      <c r="N98">
        <v>116914</v>
      </c>
      <c r="O98">
        <f>N98/C98</f>
        <v>0.11271220182805204</v>
      </c>
      <c r="P98">
        <v>144.46100000000001</v>
      </c>
      <c r="Q98">
        <v>43.357999999999997</v>
      </c>
      <c r="R98">
        <v>133</v>
      </c>
      <c r="S98">
        <v>0.745</v>
      </c>
      <c r="T98">
        <v>-0.48099999999999998</v>
      </c>
      <c r="U98">
        <v>91</v>
      </c>
      <c r="V98">
        <v>255</v>
      </c>
      <c r="W98">
        <f>E98+N98</f>
        <v>730347</v>
      </c>
      <c r="X98">
        <f>W98/C98</f>
        <v>0.70409889721087571</v>
      </c>
      <c r="Y98">
        <f>N98/E98</f>
        <v>0.19058968135069357</v>
      </c>
    </row>
    <row r="99" spans="1:25" x14ac:dyDescent="0.25">
      <c r="A99">
        <v>98</v>
      </c>
      <c r="B99" t="s">
        <v>270</v>
      </c>
      <c r="C99">
        <v>970072</v>
      </c>
      <c r="D99">
        <f t="shared" si="1"/>
        <v>0.40084427240181286</v>
      </c>
      <c r="E99">
        <v>563300</v>
      </c>
      <c r="F99">
        <f>E99/C99</f>
        <v>0.58067854757172666</v>
      </c>
      <c r="G99">
        <v>181.86</v>
      </c>
      <c r="H99">
        <v>29.85</v>
      </c>
      <c r="I99">
        <v>182</v>
      </c>
      <c r="J99">
        <v>1.7999999999999999E-2</v>
      </c>
      <c r="K99">
        <v>-0.99</v>
      </c>
      <c r="L99">
        <v>128</v>
      </c>
      <c r="M99">
        <v>255</v>
      </c>
      <c r="N99">
        <v>134426</v>
      </c>
      <c r="O99">
        <f>N99/C99</f>
        <v>0.13857321930743285</v>
      </c>
      <c r="P99">
        <v>169.31200000000001</v>
      </c>
      <c r="Q99">
        <v>45.2</v>
      </c>
      <c r="R99">
        <v>160</v>
      </c>
      <c r="S99">
        <v>0.42199999999999999</v>
      </c>
      <c r="T99">
        <v>-1.097</v>
      </c>
      <c r="U99">
        <v>108</v>
      </c>
      <c r="V99">
        <v>255</v>
      </c>
      <c r="W99">
        <f>E99+N99</f>
        <v>697726</v>
      </c>
      <c r="X99">
        <f>W99/C99</f>
        <v>0.71925176687915948</v>
      </c>
      <c r="Y99">
        <f>N99/E99</f>
        <v>0.23864015622226167</v>
      </c>
    </row>
    <row r="100" spans="1:25" x14ac:dyDescent="0.25">
      <c r="A100">
        <v>99</v>
      </c>
      <c r="B100" t="s">
        <v>271</v>
      </c>
      <c r="C100">
        <v>961709</v>
      </c>
      <c r="D100">
        <f t="shared" si="1"/>
        <v>0.39738859009153449</v>
      </c>
      <c r="E100">
        <v>577664</v>
      </c>
      <c r="F100">
        <f>E100/C100</f>
        <v>0.60066402622830817</v>
      </c>
      <c r="G100">
        <v>187.989</v>
      </c>
      <c r="H100">
        <v>30.02</v>
      </c>
      <c r="I100">
        <v>189</v>
      </c>
      <c r="J100">
        <v>-5.2999999999999999E-2</v>
      </c>
      <c r="K100">
        <v>-1.0029999999999999</v>
      </c>
      <c r="L100">
        <v>132</v>
      </c>
      <c r="M100">
        <v>255</v>
      </c>
      <c r="N100">
        <v>138391</v>
      </c>
      <c r="O100">
        <f>N100/C100</f>
        <v>0.14390111769776512</v>
      </c>
      <c r="P100">
        <v>175.51400000000001</v>
      </c>
      <c r="Q100">
        <v>44.692</v>
      </c>
      <c r="R100">
        <v>168</v>
      </c>
      <c r="S100">
        <v>0.307</v>
      </c>
      <c r="T100">
        <v>-1.214</v>
      </c>
      <c r="U100">
        <v>112</v>
      </c>
      <c r="V100">
        <v>255</v>
      </c>
      <c r="W100">
        <f>E100+N100</f>
        <v>716055</v>
      </c>
      <c r="X100">
        <f>W100/C100</f>
        <v>0.74456514392607331</v>
      </c>
      <c r="Y100">
        <f>N100/E100</f>
        <v>0.23957006148903168</v>
      </c>
    </row>
    <row r="101" spans="1:25" x14ac:dyDescent="0.25">
      <c r="A101">
        <v>100</v>
      </c>
      <c r="B101" t="s">
        <v>272</v>
      </c>
      <c r="C101">
        <v>935917</v>
      </c>
      <c r="D101">
        <f t="shared" si="1"/>
        <v>0.38673105593552587</v>
      </c>
      <c r="E101">
        <v>586231</v>
      </c>
      <c r="F101">
        <f>E101/C101</f>
        <v>0.6263707144971189</v>
      </c>
      <c r="G101">
        <v>197.352</v>
      </c>
      <c r="H101">
        <v>29.771000000000001</v>
      </c>
      <c r="I101">
        <v>200</v>
      </c>
      <c r="J101">
        <v>-0.23300000000000001</v>
      </c>
      <c r="K101">
        <v>-1.004</v>
      </c>
      <c r="L101">
        <v>138</v>
      </c>
      <c r="M101">
        <v>255</v>
      </c>
      <c r="N101">
        <v>156583</v>
      </c>
      <c r="O101">
        <f>N101/C101</f>
        <v>0.16730436566490406</v>
      </c>
      <c r="P101">
        <v>173.566</v>
      </c>
      <c r="Q101">
        <v>44.103999999999999</v>
      </c>
      <c r="R101">
        <v>166</v>
      </c>
      <c r="S101">
        <v>0.35099999999999998</v>
      </c>
      <c r="T101">
        <v>-1.1739999999999999</v>
      </c>
      <c r="U101">
        <v>112</v>
      </c>
      <c r="V101">
        <v>255</v>
      </c>
      <c r="W101">
        <f>E101+N101</f>
        <v>742814</v>
      </c>
      <c r="X101">
        <f>W101/C101</f>
        <v>0.79367508016202293</v>
      </c>
      <c r="Y101">
        <f>N101/E101</f>
        <v>0.26710119389796855</v>
      </c>
    </row>
    <row r="102" spans="1:25" x14ac:dyDescent="0.25">
      <c r="A102">
        <v>101</v>
      </c>
      <c r="B102" t="s">
        <v>273</v>
      </c>
      <c r="C102">
        <v>903623</v>
      </c>
      <c r="D102">
        <f t="shared" si="1"/>
        <v>0.37338682485479768</v>
      </c>
      <c r="E102">
        <v>476033</v>
      </c>
      <c r="F102">
        <f>E102/C102</f>
        <v>0.52680487327126468</v>
      </c>
      <c r="G102">
        <v>184.50299999999999</v>
      </c>
      <c r="H102">
        <v>31.506</v>
      </c>
      <c r="I102">
        <v>185</v>
      </c>
      <c r="J102">
        <v>1.7999999999999999E-2</v>
      </c>
      <c r="K102">
        <v>-1.034</v>
      </c>
      <c r="L102">
        <v>129</v>
      </c>
      <c r="M102">
        <v>255</v>
      </c>
      <c r="N102">
        <v>138086</v>
      </c>
      <c r="O102">
        <f>N102/C102</f>
        <v>0.1528137287342177</v>
      </c>
      <c r="P102">
        <v>173.001</v>
      </c>
      <c r="Q102">
        <v>44.204000000000001</v>
      </c>
      <c r="R102">
        <v>165</v>
      </c>
      <c r="S102">
        <v>0.376</v>
      </c>
      <c r="T102">
        <v>-1.1200000000000001</v>
      </c>
      <c r="U102">
        <v>111</v>
      </c>
      <c r="V102">
        <v>255</v>
      </c>
      <c r="W102">
        <f>E102+N102</f>
        <v>614119</v>
      </c>
      <c r="X102">
        <f>W102/C102</f>
        <v>0.67961860200548241</v>
      </c>
      <c r="Y102">
        <f>N102/E102</f>
        <v>0.29007652830791142</v>
      </c>
    </row>
    <row r="103" spans="1:25" x14ac:dyDescent="0.25">
      <c r="A103">
        <v>102</v>
      </c>
      <c r="B103" t="s">
        <v>274</v>
      </c>
      <c r="C103">
        <v>1011558</v>
      </c>
      <c r="D103">
        <f t="shared" si="1"/>
        <v>0.41798673758466692</v>
      </c>
      <c r="E103">
        <v>599149</v>
      </c>
      <c r="F103">
        <f>E103/C103</f>
        <v>0.59230316007584338</v>
      </c>
      <c r="G103">
        <v>180.73</v>
      </c>
      <c r="H103">
        <v>28.873000000000001</v>
      </c>
      <c r="I103">
        <v>181</v>
      </c>
      <c r="J103">
        <v>3.0000000000000001E-3</v>
      </c>
      <c r="K103">
        <v>-0.96899999999999997</v>
      </c>
      <c r="L103">
        <v>128</v>
      </c>
      <c r="M103">
        <v>255</v>
      </c>
      <c r="N103">
        <v>142784</v>
      </c>
      <c r="O103">
        <f>N103/C103</f>
        <v>0.14115255872624211</v>
      </c>
      <c r="P103">
        <v>168.36099999999999</v>
      </c>
      <c r="Q103">
        <v>45.223999999999997</v>
      </c>
      <c r="R103">
        <v>159</v>
      </c>
      <c r="S103">
        <v>0.46100000000000002</v>
      </c>
      <c r="T103">
        <v>-1.0620000000000001</v>
      </c>
      <c r="U103">
        <v>108</v>
      </c>
      <c r="V103">
        <v>255</v>
      </c>
      <c r="W103">
        <f>E103+N103</f>
        <v>741933</v>
      </c>
      <c r="X103">
        <f>W103/C103</f>
        <v>0.73345571880208549</v>
      </c>
      <c r="Y103">
        <f>N103/E103</f>
        <v>0.23831133824808187</v>
      </c>
    </row>
    <row r="104" spans="1:25" x14ac:dyDescent="0.25">
      <c r="A104">
        <v>103</v>
      </c>
      <c r="B104" t="s">
        <v>275</v>
      </c>
      <c r="C104">
        <v>1036250</v>
      </c>
      <c r="D104">
        <f t="shared" si="1"/>
        <v>0.42818973980939412</v>
      </c>
      <c r="E104">
        <v>668064</v>
      </c>
      <c r="F104">
        <f>E104/C104</f>
        <v>0.64469384800965013</v>
      </c>
      <c r="G104">
        <v>196.24799999999999</v>
      </c>
      <c r="H104">
        <v>28.774999999999999</v>
      </c>
      <c r="I104">
        <v>199</v>
      </c>
      <c r="J104">
        <v>-0.245</v>
      </c>
      <c r="K104">
        <v>-0.89500000000000002</v>
      </c>
      <c r="L104">
        <v>137</v>
      </c>
      <c r="M104">
        <v>255</v>
      </c>
      <c r="N104">
        <v>143923</v>
      </c>
      <c r="O104">
        <f>N104/C104</f>
        <v>0.13888829915560916</v>
      </c>
      <c r="P104">
        <v>171.54499999999999</v>
      </c>
      <c r="Q104">
        <v>45.173999999999999</v>
      </c>
      <c r="R104">
        <v>163</v>
      </c>
      <c r="S104">
        <v>0.35899999999999999</v>
      </c>
      <c r="T104">
        <v>-1.1779999999999999</v>
      </c>
      <c r="U104">
        <v>109</v>
      </c>
      <c r="V104">
        <v>255</v>
      </c>
      <c r="W104">
        <f>E104+N104</f>
        <v>811987</v>
      </c>
      <c r="X104">
        <f>W104/C104</f>
        <v>0.78358214716525931</v>
      </c>
      <c r="Y104">
        <f>N104/E104</f>
        <v>0.215432952531494</v>
      </c>
    </row>
    <row r="105" spans="1:25" x14ac:dyDescent="0.25">
      <c r="A105">
        <v>104</v>
      </c>
      <c r="B105" t="s">
        <v>276</v>
      </c>
      <c r="C105">
        <v>953923</v>
      </c>
      <c r="D105">
        <f t="shared" si="1"/>
        <v>0.3941713304397555</v>
      </c>
      <c r="E105">
        <v>614869</v>
      </c>
      <c r="F105">
        <f>E105/C105</f>
        <v>0.64456879643325504</v>
      </c>
      <c r="G105">
        <v>187.36600000000001</v>
      </c>
      <c r="H105">
        <v>28.3</v>
      </c>
      <c r="I105">
        <v>189</v>
      </c>
      <c r="J105">
        <v>-8.2000000000000003E-2</v>
      </c>
      <c r="K105">
        <v>-0.93100000000000005</v>
      </c>
      <c r="L105">
        <v>133</v>
      </c>
      <c r="M105">
        <v>255</v>
      </c>
      <c r="N105">
        <v>128725</v>
      </c>
      <c r="O105">
        <f>N105/C105</f>
        <v>0.13494275743430026</v>
      </c>
      <c r="P105">
        <v>173.83500000000001</v>
      </c>
      <c r="Q105">
        <v>44.905999999999999</v>
      </c>
      <c r="R105">
        <v>167</v>
      </c>
      <c r="S105">
        <v>0.312</v>
      </c>
      <c r="T105">
        <v>-1.196</v>
      </c>
      <c r="U105">
        <v>110</v>
      </c>
      <c r="V105">
        <v>255</v>
      </c>
      <c r="W105">
        <f>E105+N105</f>
        <v>743594</v>
      </c>
      <c r="X105">
        <f>W105/C105</f>
        <v>0.77951155386755533</v>
      </c>
      <c r="Y105">
        <f>N105/E105</f>
        <v>0.20935353709489338</v>
      </c>
    </row>
    <row r="106" spans="1:25" x14ac:dyDescent="0.25">
      <c r="A106">
        <v>105</v>
      </c>
      <c r="B106" t="s">
        <v>277</v>
      </c>
      <c r="C106">
        <v>1028665</v>
      </c>
      <c r="D106">
        <f t="shared" si="1"/>
        <v>0.42505553553778563</v>
      </c>
      <c r="E106">
        <v>644402</v>
      </c>
      <c r="F106">
        <f>E106/C106</f>
        <v>0.62644495535475597</v>
      </c>
      <c r="G106">
        <v>185.471</v>
      </c>
      <c r="H106">
        <v>28.617999999999999</v>
      </c>
      <c r="I106">
        <v>187</v>
      </c>
      <c r="J106">
        <v>-5.5E-2</v>
      </c>
      <c r="K106">
        <v>-0.92300000000000004</v>
      </c>
      <c r="L106">
        <v>131</v>
      </c>
      <c r="M106">
        <v>255</v>
      </c>
      <c r="N106">
        <v>129654</v>
      </c>
      <c r="O106">
        <f>N106/C106</f>
        <v>0.12604103376706702</v>
      </c>
      <c r="P106">
        <v>174.30600000000001</v>
      </c>
      <c r="Q106">
        <v>45.429000000000002</v>
      </c>
      <c r="R106">
        <v>167</v>
      </c>
      <c r="S106">
        <v>0.30099999999999999</v>
      </c>
      <c r="T106">
        <v>-1.228</v>
      </c>
      <c r="U106">
        <v>110</v>
      </c>
      <c r="V106">
        <v>255</v>
      </c>
      <c r="W106">
        <f>E106+N106</f>
        <v>774056</v>
      </c>
      <c r="X106">
        <f>W106/C106</f>
        <v>0.75248598912182296</v>
      </c>
      <c r="Y106">
        <f>N106/E106</f>
        <v>0.20120049286004699</v>
      </c>
    </row>
    <row r="107" spans="1:25" x14ac:dyDescent="0.25">
      <c r="A107">
        <v>106</v>
      </c>
      <c r="B107" t="s">
        <v>278</v>
      </c>
      <c r="C107">
        <v>1052879</v>
      </c>
      <c r="D107">
        <f t="shared" si="1"/>
        <v>0.43506102297782878</v>
      </c>
      <c r="E107">
        <v>677302</v>
      </c>
      <c r="F107">
        <f>E107/C107</f>
        <v>0.64328569569722638</v>
      </c>
      <c r="G107">
        <v>192.82900000000001</v>
      </c>
      <c r="H107">
        <v>28.376999999999999</v>
      </c>
      <c r="I107">
        <v>195</v>
      </c>
      <c r="J107">
        <v>-0.18099999999999999</v>
      </c>
      <c r="K107">
        <v>-0.91400000000000003</v>
      </c>
      <c r="L107">
        <v>136</v>
      </c>
      <c r="M107">
        <v>255</v>
      </c>
      <c r="N107">
        <v>144162</v>
      </c>
      <c r="O107">
        <f>N107/C107</f>
        <v>0.13692171655052479</v>
      </c>
      <c r="P107">
        <v>176.90700000000001</v>
      </c>
      <c r="Q107">
        <v>45.329000000000001</v>
      </c>
      <c r="R107">
        <v>170</v>
      </c>
      <c r="S107">
        <v>0.26800000000000002</v>
      </c>
      <c r="T107">
        <v>-1.2629999999999999</v>
      </c>
      <c r="U107">
        <v>112</v>
      </c>
      <c r="V107">
        <v>255</v>
      </c>
      <c r="W107">
        <f>E107+N107</f>
        <v>821464</v>
      </c>
      <c r="X107">
        <f>W107/C107</f>
        <v>0.78020741224775114</v>
      </c>
      <c r="Y107">
        <f>N107/E107</f>
        <v>0.21284744471447006</v>
      </c>
    </row>
    <row r="108" spans="1:25" x14ac:dyDescent="0.25">
      <c r="A108">
        <v>107</v>
      </c>
      <c r="B108" t="s">
        <v>279</v>
      </c>
      <c r="C108">
        <v>1066459</v>
      </c>
      <c r="D108">
        <f t="shared" si="1"/>
        <v>0.44067242627492076</v>
      </c>
      <c r="E108">
        <v>688882</v>
      </c>
      <c r="F108">
        <f>E108/C108</f>
        <v>0.64595263390341306</v>
      </c>
      <c r="G108">
        <v>189.61</v>
      </c>
      <c r="H108">
        <v>28.420999999999999</v>
      </c>
      <c r="I108">
        <v>192</v>
      </c>
      <c r="J108">
        <v>-0.14699999999999999</v>
      </c>
      <c r="K108">
        <v>-0.88600000000000001</v>
      </c>
      <c r="L108">
        <v>133</v>
      </c>
      <c r="M108">
        <v>255</v>
      </c>
      <c r="N108">
        <v>152905</v>
      </c>
      <c r="O108">
        <f>N108/C108</f>
        <v>0.14337635108335153</v>
      </c>
      <c r="P108">
        <v>176.346</v>
      </c>
      <c r="Q108">
        <v>45.387</v>
      </c>
      <c r="R108">
        <v>169</v>
      </c>
      <c r="S108">
        <v>0.29599999999999999</v>
      </c>
      <c r="T108">
        <v>-1.2430000000000001</v>
      </c>
      <c r="U108">
        <v>112</v>
      </c>
      <c r="V108">
        <v>255</v>
      </c>
      <c r="W108">
        <f>E108+N108</f>
        <v>841787</v>
      </c>
      <c r="X108">
        <f>W108/C108</f>
        <v>0.78932898498676463</v>
      </c>
      <c r="Y108">
        <f>N108/E108</f>
        <v>0.22196109057864771</v>
      </c>
    </row>
    <row r="109" spans="1:25" x14ac:dyDescent="0.25">
      <c r="A109">
        <v>108</v>
      </c>
      <c r="B109" t="s">
        <v>280</v>
      </c>
      <c r="C109">
        <v>976599</v>
      </c>
      <c r="D109">
        <f t="shared" si="1"/>
        <v>0.40354129959769791</v>
      </c>
      <c r="E109">
        <v>625594</v>
      </c>
      <c r="F109">
        <f>E109/C109</f>
        <v>0.64058431352069789</v>
      </c>
      <c r="G109">
        <v>198.71199999999999</v>
      </c>
      <c r="H109">
        <v>29.169</v>
      </c>
      <c r="I109">
        <v>202</v>
      </c>
      <c r="J109">
        <v>-0.26400000000000001</v>
      </c>
      <c r="K109">
        <v>-0.93300000000000005</v>
      </c>
      <c r="L109">
        <v>139</v>
      </c>
      <c r="M109">
        <v>255</v>
      </c>
      <c r="N109">
        <v>145931</v>
      </c>
      <c r="O109">
        <f>N109/C109</f>
        <v>0.14942775898808006</v>
      </c>
      <c r="P109">
        <v>178.983</v>
      </c>
      <c r="Q109">
        <v>44.542000000000002</v>
      </c>
      <c r="R109">
        <v>174</v>
      </c>
      <c r="S109">
        <v>0.20399999999999999</v>
      </c>
      <c r="T109">
        <v>-1.2829999999999999</v>
      </c>
      <c r="U109">
        <v>113</v>
      </c>
      <c r="V109">
        <v>255</v>
      </c>
      <c r="W109">
        <f>E109+N109</f>
        <v>771525</v>
      </c>
      <c r="X109">
        <f>W109/C109</f>
        <v>0.79001207250877792</v>
      </c>
      <c r="Y109">
        <f>N109/E109</f>
        <v>0.23326790218576265</v>
      </c>
    </row>
    <row r="110" spans="1:25" x14ac:dyDescent="0.25">
      <c r="A110">
        <v>109</v>
      </c>
      <c r="B110" t="s">
        <v>281</v>
      </c>
      <c r="C110">
        <v>994049</v>
      </c>
      <c r="D110">
        <f t="shared" si="1"/>
        <v>0.41075182887120715</v>
      </c>
      <c r="E110">
        <v>637613</v>
      </c>
      <c r="F110">
        <f>E110/C110</f>
        <v>0.64143015082757493</v>
      </c>
      <c r="G110">
        <v>198.36199999999999</v>
      </c>
      <c r="H110">
        <v>28.69</v>
      </c>
      <c r="I110">
        <v>202</v>
      </c>
      <c r="J110">
        <v>-0.32900000000000001</v>
      </c>
      <c r="K110">
        <v>-0.89700000000000002</v>
      </c>
      <c r="L110">
        <v>138</v>
      </c>
      <c r="M110">
        <v>255</v>
      </c>
      <c r="N110">
        <v>133254</v>
      </c>
      <c r="O110">
        <f>N110/C110</f>
        <v>0.13405174191614297</v>
      </c>
      <c r="P110">
        <v>165.21</v>
      </c>
      <c r="Q110">
        <v>46.52</v>
      </c>
      <c r="R110">
        <v>154</v>
      </c>
      <c r="S110">
        <v>0.503</v>
      </c>
      <c r="T110">
        <v>-1.048</v>
      </c>
      <c r="U110">
        <v>105</v>
      </c>
      <c r="V110">
        <v>255</v>
      </c>
      <c r="W110">
        <f>E110+N110</f>
        <v>770867</v>
      </c>
      <c r="X110">
        <f>W110/C110</f>
        <v>0.77548189274371782</v>
      </c>
      <c r="Y110">
        <f>N110/E110</f>
        <v>0.20898883805694049</v>
      </c>
    </row>
    <row r="111" spans="1:25" x14ac:dyDescent="0.25">
      <c r="A111">
        <v>110</v>
      </c>
      <c r="B111" t="s">
        <v>282</v>
      </c>
      <c r="C111">
        <v>886000</v>
      </c>
      <c r="D111">
        <f t="shared" si="1"/>
        <v>0.36610481010482332</v>
      </c>
      <c r="E111">
        <v>558202</v>
      </c>
      <c r="F111">
        <f>E111/C111</f>
        <v>0.63002483069977422</v>
      </c>
      <c r="G111">
        <v>191.73500000000001</v>
      </c>
      <c r="H111">
        <v>28.692</v>
      </c>
      <c r="I111">
        <v>194</v>
      </c>
      <c r="J111">
        <v>-0.114</v>
      </c>
      <c r="K111">
        <v>-0.98199999999999998</v>
      </c>
      <c r="L111">
        <v>137</v>
      </c>
      <c r="M111">
        <v>255</v>
      </c>
      <c r="N111">
        <v>125581</v>
      </c>
      <c r="O111">
        <f>N111/C111</f>
        <v>0.14173927765237021</v>
      </c>
      <c r="P111">
        <v>164.78700000000001</v>
      </c>
      <c r="Q111">
        <v>44.777999999999999</v>
      </c>
      <c r="R111">
        <v>155</v>
      </c>
      <c r="S111">
        <v>0.48099999999999998</v>
      </c>
      <c r="T111">
        <v>-1.0069999999999999</v>
      </c>
      <c r="U111">
        <v>105</v>
      </c>
      <c r="V111">
        <v>255</v>
      </c>
      <c r="W111">
        <f>E111+N111</f>
        <v>683783</v>
      </c>
      <c r="X111">
        <f>W111/C111</f>
        <v>0.77176410835214448</v>
      </c>
      <c r="Y111">
        <f>N111/E111</f>
        <v>0.22497411331381831</v>
      </c>
    </row>
    <row r="112" spans="1:25" x14ac:dyDescent="0.25">
      <c r="A112">
        <v>111</v>
      </c>
      <c r="B112" t="s">
        <v>283</v>
      </c>
      <c r="C112">
        <v>898003</v>
      </c>
      <c r="D112">
        <f t="shared" si="1"/>
        <v>0.37106457989679648</v>
      </c>
      <c r="E112">
        <v>575149</v>
      </c>
      <c r="F112">
        <f>E112/C112</f>
        <v>0.64047558861161935</v>
      </c>
      <c r="G112">
        <v>196.05699999999999</v>
      </c>
      <c r="H112">
        <v>28.51</v>
      </c>
      <c r="I112">
        <v>199</v>
      </c>
      <c r="J112">
        <v>-0.191</v>
      </c>
      <c r="K112">
        <v>-0.98499999999999999</v>
      </c>
      <c r="L112">
        <v>140</v>
      </c>
      <c r="M112">
        <v>255</v>
      </c>
      <c r="N112">
        <v>143327</v>
      </c>
      <c r="O112">
        <f>N112/C112</f>
        <v>0.15960637102548655</v>
      </c>
      <c r="P112">
        <v>173.221</v>
      </c>
      <c r="Q112">
        <v>44.348999999999997</v>
      </c>
      <c r="R112">
        <v>166</v>
      </c>
      <c r="S112">
        <v>0.34399999999999997</v>
      </c>
      <c r="T112">
        <v>-1.171</v>
      </c>
      <c r="U112">
        <v>111</v>
      </c>
      <c r="V112">
        <v>255</v>
      </c>
      <c r="W112">
        <f>E112+N112</f>
        <v>718476</v>
      </c>
      <c r="X112">
        <f>W112/C112</f>
        <v>0.80008195963710593</v>
      </c>
      <c r="Y112">
        <f>N112/E112</f>
        <v>0.24919977258067039</v>
      </c>
    </row>
    <row r="113" spans="1:25" x14ac:dyDescent="0.25">
      <c r="A113">
        <v>112</v>
      </c>
      <c r="B113" t="s">
        <v>284</v>
      </c>
      <c r="C113">
        <v>779124</v>
      </c>
      <c r="D113">
        <f t="shared" si="1"/>
        <v>0.32194248766152411</v>
      </c>
      <c r="E113">
        <v>505243</v>
      </c>
      <c r="F113">
        <f>E113/C113</f>
        <v>0.64847572401825637</v>
      </c>
      <c r="G113">
        <v>189.97800000000001</v>
      </c>
      <c r="H113">
        <v>27.716999999999999</v>
      </c>
      <c r="I113">
        <v>192</v>
      </c>
      <c r="J113">
        <v>-0.112</v>
      </c>
      <c r="K113">
        <v>-0.92300000000000004</v>
      </c>
      <c r="L113">
        <v>136</v>
      </c>
      <c r="M113">
        <v>255</v>
      </c>
      <c r="N113">
        <v>114374</v>
      </c>
      <c r="O113">
        <f>N113/C113</f>
        <v>0.14679819900298283</v>
      </c>
      <c r="P113">
        <v>173.03700000000001</v>
      </c>
      <c r="Q113">
        <v>45.116999999999997</v>
      </c>
      <c r="R113">
        <v>165</v>
      </c>
      <c r="S113">
        <v>0.36499999999999999</v>
      </c>
      <c r="T113">
        <v>-1.1830000000000001</v>
      </c>
      <c r="U113">
        <v>111</v>
      </c>
      <c r="V113">
        <v>255</v>
      </c>
      <c r="W113">
        <f>E113+N113</f>
        <v>619617</v>
      </c>
      <c r="X113">
        <f>W113/C113</f>
        <v>0.79527392302123923</v>
      </c>
      <c r="Y113">
        <f>N113/E113</f>
        <v>0.22637423972227225</v>
      </c>
    </row>
    <row r="114" spans="1:25" x14ac:dyDescent="0.25">
      <c r="A114">
        <v>113</v>
      </c>
      <c r="B114" t="s">
        <v>285</v>
      </c>
      <c r="C114">
        <v>807517</v>
      </c>
      <c r="D114">
        <f t="shared" si="1"/>
        <v>0.33367478322958988</v>
      </c>
      <c r="E114">
        <v>516357</v>
      </c>
      <c r="F114">
        <f>E114/C114</f>
        <v>0.63943793133766846</v>
      </c>
      <c r="G114">
        <v>189.22200000000001</v>
      </c>
      <c r="H114">
        <v>27.443000000000001</v>
      </c>
      <c r="I114">
        <v>191</v>
      </c>
      <c r="J114">
        <v>-0.112</v>
      </c>
      <c r="K114">
        <v>-0.92200000000000004</v>
      </c>
      <c r="L114">
        <v>136</v>
      </c>
      <c r="M114">
        <v>255</v>
      </c>
      <c r="N114">
        <v>122588</v>
      </c>
      <c r="O114">
        <f>N114/C114</f>
        <v>0.15180856873601423</v>
      </c>
      <c r="P114">
        <v>170.01499999999999</v>
      </c>
      <c r="Q114">
        <v>44.88</v>
      </c>
      <c r="R114">
        <v>161</v>
      </c>
      <c r="S114">
        <v>0.41599999999999998</v>
      </c>
      <c r="T114">
        <v>-1.1140000000000001</v>
      </c>
      <c r="U114">
        <v>109</v>
      </c>
      <c r="V114">
        <v>255</v>
      </c>
      <c r="W114">
        <f>E114+N114</f>
        <v>638945</v>
      </c>
      <c r="X114">
        <f>W114/C114</f>
        <v>0.79124650007368269</v>
      </c>
      <c r="Y114">
        <f>N114/E114</f>
        <v>0.23740938924038987</v>
      </c>
    </row>
    <row r="115" spans="1:25" x14ac:dyDescent="0.25">
      <c r="A115">
        <v>114</v>
      </c>
      <c r="B115" t="s">
        <v>286</v>
      </c>
      <c r="C115">
        <v>918031</v>
      </c>
      <c r="D115">
        <f t="shared" si="1"/>
        <v>0.37934036673289057</v>
      </c>
      <c r="E115">
        <v>609849</v>
      </c>
      <c r="F115">
        <f>E115/C115</f>
        <v>0.66430109658606296</v>
      </c>
      <c r="G115">
        <v>200.52099999999999</v>
      </c>
      <c r="H115">
        <v>27.821999999999999</v>
      </c>
      <c r="I115">
        <v>204</v>
      </c>
      <c r="J115">
        <v>-0.34100000000000003</v>
      </c>
      <c r="K115">
        <v>-0.89800000000000002</v>
      </c>
      <c r="L115">
        <v>142</v>
      </c>
      <c r="M115">
        <v>255</v>
      </c>
      <c r="N115">
        <v>148941</v>
      </c>
      <c r="O115">
        <f>N115/C115</f>
        <v>0.1622396193592591</v>
      </c>
      <c r="P115">
        <v>170.78</v>
      </c>
      <c r="Q115">
        <v>44.283000000000001</v>
      </c>
      <c r="R115">
        <v>162</v>
      </c>
      <c r="S115">
        <v>0.40100000000000002</v>
      </c>
      <c r="T115">
        <v>-1.111</v>
      </c>
      <c r="U115">
        <v>110</v>
      </c>
      <c r="V115">
        <v>255</v>
      </c>
      <c r="W115">
        <f>E115+N115</f>
        <v>758790</v>
      </c>
      <c r="X115">
        <f>W115/C115</f>
        <v>0.82654071594532208</v>
      </c>
      <c r="Y115">
        <f>N115/E115</f>
        <v>0.24422602972211155</v>
      </c>
    </row>
    <row r="116" spans="1:25" x14ac:dyDescent="0.25">
      <c r="A116">
        <v>115</v>
      </c>
      <c r="B116" t="s">
        <v>287</v>
      </c>
      <c r="C116">
        <v>825707</v>
      </c>
      <c r="D116">
        <f t="shared" si="1"/>
        <v>0.34119108852959745</v>
      </c>
      <c r="E116">
        <v>483056</v>
      </c>
      <c r="F116">
        <f>E116/C116</f>
        <v>0.58502107890571353</v>
      </c>
      <c r="G116">
        <v>181.995</v>
      </c>
      <c r="H116">
        <v>29.85</v>
      </c>
      <c r="I116">
        <v>182</v>
      </c>
      <c r="J116">
        <v>7.3999999999999996E-2</v>
      </c>
      <c r="K116">
        <v>-0.94299999999999995</v>
      </c>
      <c r="L116">
        <v>129</v>
      </c>
      <c r="M116">
        <v>255</v>
      </c>
      <c r="N116">
        <v>135217</v>
      </c>
      <c r="O116">
        <f>N116/C116</f>
        <v>0.16375905738960672</v>
      </c>
      <c r="P116">
        <v>195.84700000000001</v>
      </c>
      <c r="Q116">
        <v>43.99</v>
      </c>
      <c r="R116">
        <v>196</v>
      </c>
      <c r="S116">
        <v>-7.5999999999999998E-2</v>
      </c>
      <c r="T116">
        <v>-1.452</v>
      </c>
      <c r="U116">
        <v>125</v>
      </c>
      <c r="V116">
        <v>255</v>
      </c>
      <c r="W116">
        <f>E116+N116</f>
        <v>618273</v>
      </c>
      <c r="X116">
        <f>W116/C116</f>
        <v>0.74878013629532025</v>
      </c>
      <c r="Y116">
        <f>N116/E116</f>
        <v>0.27991992646815278</v>
      </c>
    </row>
    <row r="117" spans="1:25" x14ac:dyDescent="0.25">
      <c r="A117">
        <v>116</v>
      </c>
      <c r="B117" t="s">
        <v>288</v>
      </c>
      <c r="C117">
        <v>847665</v>
      </c>
      <c r="D117">
        <f t="shared" si="1"/>
        <v>0.35026437229966711</v>
      </c>
      <c r="E117">
        <v>491756</v>
      </c>
      <c r="F117">
        <f>E117/C117</f>
        <v>0.58013012215910764</v>
      </c>
      <c r="G117">
        <v>178.411</v>
      </c>
      <c r="H117">
        <v>30.004000000000001</v>
      </c>
      <c r="I117">
        <v>178</v>
      </c>
      <c r="J117">
        <v>0.127</v>
      </c>
      <c r="K117">
        <v>-0.89200000000000002</v>
      </c>
      <c r="L117">
        <v>126</v>
      </c>
      <c r="M117">
        <v>255</v>
      </c>
      <c r="N117">
        <v>139858</v>
      </c>
      <c r="O117">
        <f>N117/C117</f>
        <v>0.16499206644134182</v>
      </c>
      <c r="P117">
        <v>195.49600000000001</v>
      </c>
      <c r="Q117">
        <v>43.939</v>
      </c>
      <c r="R117">
        <v>196</v>
      </c>
      <c r="S117">
        <v>-6.7000000000000004E-2</v>
      </c>
      <c r="T117">
        <v>-1.45</v>
      </c>
      <c r="U117">
        <v>125</v>
      </c>
      <c r="V117">
        <v>255</v>
      </c>
      <c r="W117">
        <f>E117+N117</f>
        <v>631614</v>
      </c>
      <c r="X117">
        <f>W117/C117</f>
        <v>0.74512218860044943</v>
      </c>
      <c r="Y117">
        <f>N117/E117</f>
        <v>0.28440527416035594</v>
      </c>
    </row>
    <row r="118" spans="1:25" x14ac:dyDescent="0.25">
      <c r="A118">
        <v>117</v>
      </c>
      <c r="B118" t="s">
        <v>289</v>
      </c>
      <c r="C118">
        <v>889056</v>
      </c>
      <c r="D118">
        <f t="shared" si="1"/>
        <v>0.36736758245209233</v>
      </c>
      <c r="E118">
        <v>504336</v>
      </c>
      <c r="F118">
        <f>E118/C118</f>
        <v>0.56727135298563869</v>
      </c>
      <c r="G118">
        <v>175.34299999999999</v>
      </c>
      <c r="H118">
        <v>30.224</v>
      </c>
      <c r="I118">
        <v>174</v>
      </c>
      <c r="J118">
        <v>0.17599999999999999</v>
      </c>
      <c r="K118">
        <v>-0.89600000000000002</v>
      </c>
      <c r="L118">
        <v>124</v>
      </c>
      <c r="M118">
        <v>255</v>
      </c>
      <c r="N118">
        <v>107332</v>
      </c>
      <c r="O118">
        <f>N118/C118</f>
        <v>0.12072580354893279</v>
      </c>
      <c r="P118">
        <v>182.14699999999999</v>
      </c>
      <c r="Q118">
        <v>45.087000000000003</v>
      </c>
      <c r="R118">
        <v>179</v>
      </c>
      <c r="S118">
        <v>9.1999999999999998E-2</v>
      </c>
      <c r="T118">
        <v>-1.373</v>
      </c>
      <c r="U118">
        <v>114</v>
      </c>
      <c r="V118">
        <v>255</v>
      </c>
      <c r="W118">
        <f>E118+N118</f>
        <v>611668</v>
      </c>
      <c r="X118">
        <f>W118/C118</f>
        <v>0.6879971565345715</v>
      </c>
      <c r="Y118">
        <f>N118/E118</f>
        <v>0.21281843850131657</v>
      </c>
    </row>
    <row r="119" spans="1:25" x14ac:dyDescent="0.25">
      <c r="A119">
        <v>118</v>
      </c>
      <c r="B119" t="s">
        <v>290</v>
      </c>
      <c r="C119">
        <v>872522</v>
      </c>
      <c r="D119">
        <f t="shared" si="1"/>
        <v>0.36053555431408651</v>
      </c>
      <c r="E119">
        <v>496179</v>
      </c>
      <c r="F119">
        <f>E119/C119</f>
        <v>0.56867219393894941</v>
      </c>
      <c r="G119">
        <v>178.119</v>
      </c>
      <c r="H119">
        <v>30.204999999999998</v>
      </c>
      <c r="I119">
        <v>178</v>
      </c>
      <c r="J119">
        <v>0.125</v>
      </c>
      <c r="K119">
        <v>-0.93100000000000005</v>
      </c>
      <c r="L119">
        <v>126</v>
      </c>
      <c r="M119">
        <v>255</v>
      </c>
      <c r="N119">
        <v>122904</v>
      </c>
      <c r="O119">
        <f>N119/C119</f>
        <v>0.14086063159438961</v>
      </c>
      <c r="P119">
        <v>190.93299999999999</v>
      </c>
      <c r="Q119">
        <v>44.46</v>
      </c>
      <c r="R119">
        <v>191</v>
      </c>
      <c r="S119">
        <v>-1.2999999999999999E-2</v>
      </c>
      <c r="T119">
        <v>-1.425</v>
      </c>
      <c r="U119">
        <v>121</v>
      </c>
      <c r="V119">
        <v>255</v>
      </c>
      <c r="W119">
        <f>E119+N119</f>
        <v>619083</v>
      </c>
      <c r="X119">
        <f>W119/C119</f>
        <v>0.70953282553333896</v>
      </c>
      <c r="Y119">
        <f>N119/E119</f>
        <v>0.24770093051096478</v>
      </c>
    </row>
    <row r="120" spans="1:25" x14ac:dyDescent="0.25">
      <c r="A120">
        <v>119</v>
      </c>
      <c r="B120" t="s">
        <v>291</v>
      </c>
      <c r="C120">
        <v>845731</v>
      </c>
      <c r="D120">
        <f t="shared" si="1"/>
        <v>0.34946522252230511</v>
      </c>
      <c r="E120">
        <v>510767</v>
      </c>
      <c r="F120">
        <f>E120/C120</f>
        <v>0.60393553032820124</v>
      </c>
      <c r="G120">
        <v>183.46</v>
      </c>
      <c r="H120">
        <v>29.291</v>
      </c>
      <c r="I120">
        <v>184</v>
      </c>
      <c r="J120">
        <v>1.7000000000000001E-2</v>
      </c>
      <c r="K120">
        <v>-0.94099999999999995</v>
      </c>
      <c r="L120">
        <v>130</v>
      </c>
      <c r="M120">
        <v>255</v>
      </c>
      <c r="N120">
        <v>138148</v>
      </c>
      <c r="O120">
        <f>N120/C120</f>
        <v>0.16334744735619244</v>
      </c>
      <c r="P120">
        <v>191.55699999999999</v>
      </c>
      <c r="Q120">
        <v>44.095999999999997</v>
      </c>
      <c r="R120">
        <v>190</v>
      </c>
      <c r="S120">
        <v>1.4E-2</v>
      </c>
      <c r="T120">
        <v>-1.4330000000000001</v>
      </c>
      <c r="U120">
        <v>123</v>
      </c>
      <c r="V120">
        <v>255</v>
      </c>
      <c r="W120">
        <f>E120+N120</f>
        <v>648915</v>
      </c>
      <c r="X120">
        <f>W120/C120</f>
        <v>0.76728297768439369</v>
      </c>
      <c r="Y120">
        <f>N120/E120</f>
        <v>0.27047166320455313</v>
      </c>
    </row>
    <row r="121" spans="1:25" x14ac:dyDescent="0.25">
      <c r="A121">
        <v>120</v>
      </c>
      <c r="B121" t="s">
        <v>292</v>
      </c>
      <c r="C121">
        <v>829823</v>
      </c>
      <c r="D121">
        <f t="shared" si="1"/>
        <v>0.3428918643742831</v>
      </c>
      <c r="E121">
        <v>487331</v>
      </c>
      <c r="F121">
        <f>E121/C121</f>
        <v>0.58727102044652901</v>
      </c>
      <c r="G121">
        <v>176.99</v>
      </c>
      <c r="H121">
        <v>29.59</v>
      </c>
      <c r="I121">
        <v>176</v>
      </c>
      <c r="J121">
        <v>0.16900000000000001</v>
      </c>
      <c r="K121">
        <v>-0.85899999999999999</v>
      </c>
      <c r="L121">
        <v>126</v>
      </c>
      <c r="M121">
        <v>255</v>
      </c>
      <c r="N121">
        <v>136088</v>
      </c>
      <c r="O121">
        <f>N121/C121</f>
        <v>0.16399641851334562</v>
      </c>
      <c r="P121">
        <v>196.79599999999999</v>
      </c>
      <c r="Q121">
        <v>43.646000000000001</v>
      </c>
      <c r="R121">
        <v>198</v>
      </c>
      <c r="S121">
        <v>-9.0999999999999998E-2</v>
      </c>
      <c r="T121">
        <v>-1.4470000000000001</v>
      </c>
      <c r="U121">
        <v>126</v>
      </c>
      <c r="V121">
        <v>255</v>
      </c>
      <c r="W121">
        <f>E121+N121</f>
        <v>623419</v>
      </c>
      <c r="X121">
        <f>W121/C121</f>
        <v>0.75126743895987458</v>
      </c>
      <c r="Y121">
        <f>N121/E121</f>
        <v>0.27925167904360693</v>
      </c>
    </row>
    <row r="122" spans="1:25" x14ac:dyDescent="0.25">
      <c r="A122">
        <v>121</v>
      </c>
      <c r="B122" t="s">
        <v>293</v>
      </c>
      <c r="C122">
        <v>982476</v>
      </c>
      <c r="D122">
        <f t="shared" si="1"/>
        <v>0.40596973974328038</v>
      </c>
      <c r="E122">
        <v>540452</v>
      </c>
      <c r="F122">
        <f>E122/C122</f>
        <v>0.55009180885843523</v>
      </c>
      <c r="G122">
        <v>171.15899999999999</v>
      </c>
      <c r="H122">
        <v>30.41</v>
      </c>
      <c r="I122">
        <v>169</v>
      </c>
      <c r="J122">
        <v>0.39200000000000002</v>
      </c>
      <c r="K122">
        <v>-0.63100000000000001</v>
      </c>
      <c r="L122">
        <v>123</v>
      </c>
      <c r="M122">
        <v>255</v>
      </c>
      <c r="N122">
        <v>131652</v>
      </c>
      <c r="O122">
        <f>N122/C122</f>
        <v>0.13400021985269869</v>
      </c>
      <c r="P122">
        <v>179.76400000000001</v>
      </c>
      <c r="Q122">
        <v>45.441000000000003</v>
      </c>
      <c r="R122">
        <v>174</v>
      </c>
      <c r="S122">
        <v>0.23300000000000001</v>
      </c>
      <c r="T122">
        <v>-1.2989999999999999</v>
      </c>
      <c r="U122">
        <v>114</v>
      </c>
      <c r="V122">
        <v>255</v>
      </c>
      <c r="W122">
        <f>E122+N122</f>
        <v>672104</v>
      </c>
      <c r="X122">
        <f>W122/C122</f>
        <v>0.68409202871113395</v>
      </c>
      <c r="Y122">
        <f>N122/E122</f>
        <v>0.24359610104135057</v>
      </c>
    </row>
    <row r="123" spans="1:25" x14ac:dyDescent="0.25">
      <c r="A123">
        <v>122</v>
      </c>
      <c r="B123" t="s">
        <v>294</v>
      </c>
      <c r="C123">
        <v>1185171</v>
      </c>
      <c r="D123">
        <f t="shared" si="1"/>
        <v>0.48972551229880762</v>
      </c>
      <c r="E123">
        <v>681222</v>
      </c>
      <c r="F123">
        <f>E123/C123</f>
        <v>0.57478794199318073</v>
      </c>
      <c r="G123">
        <v>185.876</v>
      </c>
      <c r="H123">
        <v>30.399000000000001</v>
      </c>
      <c r="I123">
        <v>186</v>
      </c>
      <c r="J123">
        <v>5.7000000000000002E-2</v>
      </c>
      <c r="K123">
        <v>-0.98</v>
      </c>
      <c r="L123">
        <v>132</v>
      </c>
      <c r="M123">
        <v>255</v>
      </c>
      <c r="N123">
        <v>146583</v>
      </c>
      <c r="O123">
        <f>N123/C123</f>
        <v>0.12368088655561096</v>
      </c>
      <c r="P123">
        <v>171.108</v>
      </c>
      <c r="Q123">
        <v>45.947000000000003</v>
      </c>
      <c r="R123">
        <v>162</v>
      </c>
      <c r="S123">
        <v>0.41499999999999998</v>
      </c>
      <c r="T123">
        <v>-1.1359999999999999</v>
      </c>
      <c r="U123">
        <v>109</v>
      </c>
      <c r="V123">
        <v>255</v>
      </c>
      <c r="W123">
        <f>E123+N123</f>
        <v>827805</v>
      </c>
      <c r="X123">
        <f>W123/C123</f>
        <v>0.69846882854879166</v>
      </c>
      <c r="Y123">
        <f>N123/E123</f>
        <v>0.21517655037564848</v>
      </c>
    </row>
    <row r="124" spans="1:25" x14ac:dyDescent="0.25">
      <c r="A124">
        <v>123</v>
      </c>
      <c r="B124" t="s">
        <v>295</v>
      </c>
      <c r="C124">
        <v>1117224</v>
      </c>
      <c r="D124">
        <f t="shared" si="1"/>
        <v>0.46164907490355661</v>
      </c>
      <c r="E124">
        <v>644481</v>
      </c>
      <c r="F124">
        <f>E124/C124</f>
        <v>0.57685925114390668</v>
      </c>
      <c r="G124">
        <v>182.17099999999999</v>
      </c>
      <c r="H124">
        <v>30.373000000000001</v>
      </c>
      <c r="I124">
        <v>182</v>
      </c>
      <c r="J124">
        <v>0.10100000000000001</v>
      </c>
      <c r="K124">
        <v>-0.95</v>
      </c>
      <c r="L124">
        <v>129</v>
      </c>
      <c r="M124">
        <v>255</v>
      </c>
      <c r="N124">
        <v>115508</v>
      </c>
      <c r="O124">
        <f>N124/C124</f>
        <v>0.1033883983874317</v>
      </c>
      <c r="P124">
        <v>147.25899999999999</v>
      </c>
      <c r="Q124">
        <v>45.725999999999999</v>
      </c>
      <c r="R124">
        <v>134</v>
      </c>
      <c r="S124">
        <v>0.78500000000000003</v>
      </c>
      <c r="T124">
        <v>-0.51100000000000001</v>
      </c>
      <c r="U124">
        <v>93</v>
      </c>
      <c r="V124">
        <v>255</v>
      </c>
      <c r="W124">
        <f>E124+N124</f>
        <v>759989</v>
      </c>
      <c r="X124">
        <f>W124/C124</f>
        <v>0.68024764953133843</v>
      </c>
      <c r="Y124">
        <f>N124/E124</f>
        <v>0.17922638526193946</v>
      </c>
    </row>
    <row r="125" spans="1:25" x14ac:dyDescent="0.25">
      <c r="A125">
        <v>124</v>
      </c>
      <c r="B125" t="s">
        <v>296</v>
      </c>
      <c r="C125">
        <v>1097924</v>
      </c>
      <c r="D125">
        <f t="shared" si="1"/>
        <v>0.45367410556380139</v>
      </c>
      <c r="E125">
        <v>593956</v>
      </c>
      <c r="F125">
        <f>E125/C125</f>
        <v>0.5409809786469737</v>
      </c>
      <c r="G125">
        <v>169.321</v>
      </c>
      <c r="H125">
        <v>30.411999999999999</v>
      </c>
      <c r="I125">
        <v>167</v>
      </c>
      <c r="J125">
        <v>0.28199999999999997</v>
      </c>
      <c r="K125">
        <v>-0.82099999999999995</v>
      </c>
      <c r="L125">
        <v>120</v>
      </c>
      <c r="M125">
        <v>255</v>
      </c>
      <c r="N125">
        <v>122173</v>
      </c>
      <c r="O125">
        <f>N125/C125</f>
        <v>0.11127637249937154</v>
      </c>
      <c r="P125">
        <v>165.21299999999999</v>
      </c>
      <c r="Q125">
        <v>47.165999999999997</v>
      </c>
      <c r="R125">
        <v>154</v>
      </c>
      <c r="S125">
        <v>0.48799999999999999</v>
      </c>
      <c r="T125">
        <v>-1.07</v>
      </c>
      <c r="U125">
        <v>104</v>
      </c>
      <c r="V125">
        <v>255</v>
      </c>
      <c r="W125">
        <f>E125+N125</f>
        <v>716129</v>
      </c>
      <c r="X125">
        <f>W125/C125</f>
        <v>0.65225735114634531</v>
      </c>
      <c r="Y125">
        <f>N125/E125</f>
        <v>0.20569368774791399</v>
      </c>
    </row>
    <row r="126" spans="1:25" x14ac:dyDescent="0.25">
      <c r="A126">
        <v>125</v>
      </c>
      <c r="B126" t="s">
        <v>297</v>
      </c>
      <c r="C126">
        <v>1247501</v>
      </c>
      <c r="D126">
        <f t="shared" si="1"/>
        <v>0.51548094436859726</v>
      </c>
      <c r="E126">
        <v>731562</v>
      </c>
      <c r="F126">
        <f>E126/C126</f>
        <v>0.58642197481204428</v>
      </c>
      <c r="G126">
        <v>184.71199999999999</v>
      </c>
      <c r="H126">
        <v>30.414000000000001</v>
      </c>
      <c r="I126">
        <v>184</v>
      </c>
      <c r="J126">
        <v>0.11700000000000001</v>
      </c>
      <c r="K126">
        <v>-0.96399999999999997</v>
      </c>
      <c r="L126">
        <v>132</v>
      </c>
      <c r="M126">
        <v>255</v>
      </c>
      <c r="N126">
        <v>144657</v>
      </c>
      <c r="O126">
        <f>N126/C126</f>
        <v>0.11595742207821877</v>
      </c>
      <c r="P126">
        <v>161.74600000000001</v>
      </c>
      <c r="Q126">
        <v>46.639000000000003</v>
      </c>
      <c r="R126">
        <v>150</v>
      </c>
      <c r="S126">
        <v>0.56000000000000005</v>
      </c>
      <c r="T126">
        <v>-0.94099999999999995</v>
      </c>
      <c r="U126">
        <v>102</v>
      </c>
      <c r="V126">
        <v>255</v>
      </c>
      <c r="W126">
        <f>E126+N126</f>
        <v>876219</v>
      </c>
      <c r="X126">
        <f>W126/C126</f>
        <v>0.70237939689026296</v>
      </c>
      <c r="Y126">
        <f>N126/E126</f>
        <v>0.19773717060208157</v>
      </c>
    </row>
    <row r="127" spans="1:25" x14ac:dyDescent="0.25">
      <c r="A127">
        <v>126</v>
      </c>
      <c r="B127" t="s">
        <v>298</v>
      </c>
      <c r="C127">
        <v>1140001</v>
      </c>
      <c r="D127">
        <f t="shared" si="1"/>
        <v>0.47106077835700755</v>
      </c>
      <c r="E127">
        <v>638530</v>
      </c>
      <c r="F127">
        <f>E127/C127</f>
        <v>0.56011354376004929</v>
      </c>
      <c r="G127">
        <v>176.60300000000001</v>
      </c>
      <c r="H127">
        <v>30.559000000000001</v>
      </c>
      <c r="I127">
        <v>175</v>
      </c>
      <c r="J127">
        <v>0.25</v>
      </c>
      <c r="K127">
        <v>-0.83599999999999997</v>
      </c>
      <c r="L127">
        <v>126</v>
      </c>
      <c r="M127">
        <v>255</v>
      </c>
      <c r="N127">
        <v>126151</v>
      </c>
      <c r="O127">
        <f>N127/C127</f>
        <v>0.11065867486081153</v>
      </c>
      <c r="P127">
        <v>167.678</v>
      </c>
      <c r="Q127">
        <v>46.649000000000001</v>
      </c>
      <c r="R127">
        <v>158</v>
      </c>
      <c r="S127">
        <v>0.41299999999999998</v>
      </c>
      <c r="T127">
        <v>-1.1359999999999999</v>
      </c>
      <c r="U127">
        <v>105</v>
      </c>
      <c r="V127">
        <v>255</v>
      </c>
      <c r="W127">
        <f>E127+N127</f>
        <v>764681</v>
      </c>
      <c r="X127">
        <f>W127/C127</f>
        <v>0.67077221862086089</v>
      </c>
      <c r="Y127">
        <f>N127/E127</f>
        <v>0.19756471896387015</v>
      </c>
    </row>
    <row r="128" spans="1:25" x14ac:dyDescent="0.25">
      <c r="A128">
        <v>127</v>
      </c>
      <c r="B128" t="s">
        <v>299</v>
      </c>
      <c r="C128">
        <v>911089</v>
      </c>
      <c r="D128">
        <f t="shared" si="1"/>
        <v>0.37647185703565844</v>
      </c>
      <c r="E128">
        <v>476388</v>
      </c>
      <c r="F128">
        <f>E128/C128</f>
        <v>0.52287756739462332</v>
      </c>
      <c r="G128">
        <v>176.374</v>
      </c>
      <c r="H128">
        <v>31.677</v>
      </c>
      <c r="I128">
        <v>175</v>
      </c>
      <c r="J128">
        <v>0.193</v>
      </c>
      <c r="K128">
        <v>-0.95499999999999996</v>
      </c>
      <c r="L128">
        <v>124</v>
      </c>
      <c r="M128">
        <v>255</v>
      </c>
      <c r="N128">
        <v>125342</v>
      </c>
      <c r="O128">
        <f>N128/C128</f>
        <v>0.13757382648676475</v>
      </c>
      <c r="P128">
        <v>187.42500000000001</v>
      </c>
      <c r="Q128">
        <v>44.523000000000003</v>
      </c>
      <c r="R128">
        <v>186</v>
      </c>
      <c r="S128">
        <v>4.5999999999999999E-2</v>
      </c>
      <c r="T128">
        <v>-1.38</v>
      </c>
      <c r="U128">
        <v>118</v>
      </c>
      <c r="V128">
        <v>255</v>
      </c>
      <c r="W128">
        <f>E128+N128</f>
        <v>601730</v>
      </c>
      <c r="X128">
        <f>W128/C128</f>
        <v>0.66045139388138807</v>
      </c>
      <c r="Y128">
        <f>N128/E128</f>
        <v>0.26310906236093268</v>
      </c>
    </row>
    <row r="129" spans="1:25" x14ac:dyDescent="0.25">
      <c r="A129">
        <v>128</v>
      </c>
      <c r="B129" t="s">
        <v>300</v>
      </c>
      <c r="C129">
        <v>977026</v>
      </c>
      <c r="D129">
        <f t="shared" si="1"/>
        <v>0.4037177406292044</v>
      </c>
      <c r="E129">
        <v>514305</v>
      </c>
      <c r="F129">
        <f>E129/C129</f>
        <v>0.52639847864847</v>
      </c>
      <c r="G129">
        <v>171.65700000000001</v>
      </c>
      <c r="H129">
        <v>31.023</v>
      </c>
      <c r="I129">
        <v>170</v>
      </c>
      <c r="J129">
        <v>0.26300000000000001</v>
      </c>
      <c r="K129">
        <v>-0.84199999999999997</v>
      </c>
      <c r="L129">
        <v>121</v>
      </c>
      <c r="M129">
        <v>255</v>
      </c>
      <c r="N129">
        <v>134836</v>
      </c>
      <c r="O129">
        <f>N129/C129</f>
        <v>0.13800656277315035</v>
      </c>
      <c r="P129">
        <v>186.91300000000001</v>
      </c>
      <c r="Q129">
        <v>45.055999999999997</v>
      </c>
      <c r="R129">
        <v>184</v>
      </c>
      <c r="S129">
        <v>8.5000000000000006E-2</v>
      </c>
      <c r="T129">
        <v>-1.387</v>
      </c>
      <c r="U129">
        <v>118</v>
      </c>
      <c r="V129">
        <v>255</v>
      </c>
      <c r="W129">
        <f>E129+N129</f>
        <v>649141</v>
      </c>
      <c r="X129">
        <f>W129/C129</f>
        <v>0.66440504142162027</v>
      </c>
      <c r="Y129">
        <f>N129/E129</f>
        <v>0.26217127968812282</v>
      </c>
    </row>
    <row r="130" spans="1:25" x14ac:dyDescent="0.25">
      <c r="A130">
        <v>129</v>
      </c>
      <c r="B130" t="s">
        <v>301</v>
      </c>
      <c r="C130">
        <v>887716</v>
      </c>
      <c r="D130">
        <f t="shared" si="1"/>
        <v>0.36681387991762227</v>
      </c>
      <c r="E130">
        <v>452060</v>
      </c>
      <c r="F130">
        <f>E130/C130</f>
        <v>0.50923944144298405</v>
      </c>
      <c r="G130">
        <v>169.88499999999999</v>
      </c>
      <c r="H130">
        <v>31.684000000000001</v>
      </c>
      <c r="I130">
        <v>168</v>
      </c>
      <c r="J130">
        <v>0.29499999999999998</v>
      </c>
      <c r="K130">
        <v>-0.81299999999999994</v>
      </c>
      <c r="L130">
        <v>119</v>
      </c>
      <c r="M130">
        <v>255</v>
      </c>
      <c r="N130">
        <v>126066</v>
      </c>
      <c r="O130">
        <f>N130/C130</f>
        <v>0.14201163435152683</v>
      </c>
      <c r="P130">
        <v>187.72</v>
      </c>
      <c r="Q130">
        <v>44.453000000000003</v>
      </c>
      <c r="R130">
        <v>185</v>
      </c>
      <c r="S130">
        <v>6.3E-2</v>
      </c>
      <c r="T130">
        <v>-1.3839999999999999</v>
      </c>
      <c r="U130">
        <v>119</v>
      </c>
      <c r="V130">
        <v>255</v>
      </c>
      <c r="W130">
        <f>E130+N130</f>
        <v>578126</v>
      </c>
      <c r="X130">
        <f>W130/C130</f>
        <v>0.6512510757945108</v>
      </c>
      <c r="Y130">
        <f>N130/E130</f>
        <v>0.27887006149626153</v>
      </c>
    </row>
    <row r="131" spans="1:25" x14ac:dyDescent="0.25">
      <c r="A131">
        <v>130</v>
      </c>
      <c r="B131" t="s">
        <v>302</v>
      </c>
      <c r="C131">
        <v>985801</v>
      </c>
      <c r="D131">
        <f t="shared" ref="D131:D169" si="2">C131/(1832*1321)</f>
        <v>0.40734366580829001</v>
      </c>
      <c r="E131">
        <v>505859</v>
      </c>
      <c r="F131">
        <f>E131/C131</f>
        <v>0.51314514795582478</v>
      </c>
      <c r="G131">
        <v>165.06100000000001</v>
      </c>
      <c r="H131">
        <v>31.023</v>
      </c>
      <c r="I131">
        <v>162</v>
      </c>
      <c r="J131">
        <v>0.33900000000000002</v>
      </c>
      <c r="K131">
        <v>-0.76800000000000002</v>
      </c>
      <c r="L131">
        <v>116</v>
      </c>
      <c r="M131">
        <v>255</v>
      </c>
      <c r="N131">
        <v>117012</v>
      </c>
      <c r="O131">
        <f>N131/C131</f>
        <v>0.11869738415765453</v>
      </c>
      <c r="P131">
        <v>179.18700000000001</v>
      </c>
      <c r="Q131">
        <v>45.564999999999998</v>
      </c>
      <c r="R131">
        <v>174</v>
      </c>
      <c r="S131">
        <v>0.19400000000000001</v>
      </c>
      <c r="T131">
        <v>-1.3089999999999999</v>
      </c>
      <c r="U131">
        <v>112</v>
      </c>
      <c r="V131">
        <v>255</v>
      </c>
      <c r="W131">
        <f>E131+N131</f>
        <v>622871</v>
      </c>
      <c r="X131">
        <f>W131/C131</f>
        <v>0.63184253211347929</v>
      </c>
      <c r="Y131">
        <f>N131/E131</f>
        <v>0.23131346877291895</v>
      </c>
    </row>
    <row r="132" spans="1:25" x14ac:dyDescent="0.25">
      <c r="A132">
        <v>131</v>
      </c>
      <c r="B132" t="s">
        <v>303</v>
      </c>
      <c r="C132">
        <v>983643</v>
      </c>
      <c r="D132">
        <f t="shared" si="2"/>
        <v>0.40645195680128526</v>
      </c>
      <c r="E132">
        <v>497239</v>
      </c>
      <c r="F132">
        <f>E132/C132</f>
        <v>0.50550758761054571</v>
      </c>
      <c r="G132">
        <v>160.09100000000001</v>
      </c>
      <c r="H132">
        <v>30.498000000000001</v>
      </c>
      <c r="I132">
        <v>157</v>
      </c>
      <c r="J132">
        <v>0.41199999999999998</v>
      </c>
      <c r="K132">
        <v>-0.65800000000000003</v>
      </c>
      <c r="L132">
        <v>113</v>
      </c>
      <c r="M132">
        <v>255</v>
      </c>
      <c r="N132">
        <v>125880</v>
      </c>
      <c r="O132">
        <f>N132/C132</f>
        <v>0.12797325859076922</v>
      </c>
      <c r="P132">
        <v>182.12</v>
      </c>
      <c r="Q132">
        <v>46.064</v>
      </c>
      <c r="R132">
        <v>177</v>
      </c>
      <c r="S132">
        <v>0.18</v>
      </c>
      <c r="T132">
        <v>-1.361</v>
      </c>
      <c r="U132">
        <v>115</v>
      </c>
      <c r="V132">
        <v>255</v>
      </c>
      <c r="W132">
        <f>E132+N132</f>
        <v>623119</v>
      </c>
      <c r="X132">
        <f>W132/C132</f>
        <v>0.63348084620131495</v>
      </c>
      <c r="Y132">
        <f>N132/E132</f>
        <v>0.25315793813437804</v>
      </c>
    </row>
    <row r="133" spans="1:25" x14ac:dyDescent="0.25">
      <c r="A133">
        <v>132</v>
      </c>
      <c r="B133" t="s">
        <v>304</v>
      </c>
      <c r="C133">
        <v>915748</v>
      </c>
      <c r="D133">
        <f t="shared" si="2"/>
        <v>0.37839700637005841</v>
      </c>
      <c r="E133">
        <v>496430</v>
      </c>
      <c r="F133">
        <f>E133/C133</f>
        <v>0.54210328605686275</v>
      </c>
      <c r="G133">
        <v>176.13499999999999</v>
      </c>
      <c r="H133">
        <v>31.297000000000001</v>
      </c>
      <c r="I133">
        <v>175</v>
      </c>
      <c r="J133">
        <v>0.159</v>
      </c>
      <c r="K133">
        <v>-0.94099999999999995</v>
      </c>
      <c r="L133">
        <v>123</v>
      </c>
      <c r="M133">
        <v>255</v>
      </c>
      <c r="N133">
        <v>121591</v>
      </c>
      <c r="O133">
        <f>N133/C133</f>
        <v>0.13277779476449852</v>
      </c>
      <c r="P133">
        <v>184.2</v>
      </c>
      <c r="Q133">
        <v>45.262999999999998</v>
      </c>
      <c r="R133">
        <v>181</v>
      </c>
      <c r="S133">
        <v>0.106</v>
      </c>
      <c r="T133">
        <v>-1.377</v>
      </c>
      <c r="U133">
        <v>116</v>
      </c>
      <c r="V133">
        <v>255</v>
      </c>
      <c r="W133">
        <f>E133+N133</f>
        <v>618021</v>
      </c>
      <c r="X133">
        <f>W133/C133</f>
        <v>0.67488108082136133</v>
      </c>
      <c r="Y133">
        <f>N133/E133</f>
        <v>0.24493080595451525</v>
      </c>
    </row>
    <row r="134" spans="1:25" x14ac:dyDescent="0.25">
      <c r="A134">
        <v>133</v>
      </c>
      <c r="B134" t="s">
        <v>305</v>
      </c>
      <c r="C134">
        <v>1140823</v>
      </c>
      <c r="D134">
        <f t="shared" si="2"/>
        <v>0.47140043767292872</v>
      </c>
      <c r="E134">
        <v>643202</v>
      </c>
      <c r="F134">
        <f>E134/C134</f>
        <v>0.56380525287445993</v>
      </c>
      <c r="G134">
        <v>180.69900000000001</v>
      </c>
      <c r="H134">
        <v>30.584</v>
      </c>
      <c r="I134">
        <v>180</v>
      </c>
      <c r="J134">
        <v>0.124</v>
      </c>
      <c r="K134">
        <v>-0.96799999999999997</v>
      </c>
      <c r="L134">
        <v>128</v>
      </c>
      <c r="M134">
        <v>255</v>
      </c>
      <c r="N134">
        <v>116837</v>
      </c>
      <c r="O134">
        <f>N134/C134</f>
        <v>0.10241466029348988</v>
      </c>
      <c r="P134">
        <v>163.21799999999999</v>
      </c>
      <c r="Q134">
        <v>44.816000000000003</v>
      </c>
      <c r="R134">
        <v>155</v>
      </c>
      <c r="S134">
        <v>0.40100000000000002</v>
      </c>
      <c r="T134">
        <v>-1.0620000000000001</v>
      </c>
      <c r="U134">
        <v>101</v>
      </c>
      <c r="V134">
        <v>255</v>
      </c>
      <c r="W134">
        <f>E134+N134</f>
        <v>760039</v>
      </c>
      <c r="X134">
        <f>W134/C134</f>
        <v>0.66621991316794982</v>
      </c>
      <c r="Y134">
        <f>N134/E134</f>
        <v>0.1816489998476373</v>
      </c>
    </row>
    <row r="135" spans="1:25" x14ac:dyDescent="0.25">
      <c r="A135">
        <v>134</v>
      </c>
      <c r="B135" t="s">
        <v>306</v>
      </c>
      <c r="C135">
        <v>1098030</v>
      </c>
      <c r="D135">
        <f t="shared" si="2"/>
        <v>0.45371790591354305</v>
      </c>
      <c r="E135">
        <v>614298</v>
      </c>
      <c r="F135">
        <f>E135/C135</f>
        <v>0.55945465970875108</v>
      </c>
      <c r="G135">
        <v>181.34399999999999</v>
      </c>
      <c r="H135">
        <v>30.396999999999998</v>
      </c>
      <c r="I135">
        <v>180</v>
      </c>
      <c r="J135">
        <v>0.16400000000000001</v>
      </c>
      <c r="K135">
        <v>-0.94299999999999995</v>
      </c>
      <c r="L135">
        <v>130</v>
      </c>
      <c r="M135">
        <v>255</v>
      </c>
      <c r="N135">
        <v>124971</v>
      </c>
      <c r="O135">
        <f>N135/C135</f>
        <v>0.11381383022321795</v>
      </c>
      <c r="P135">
        <v>168.827</v>
      </c>
      <c r="Q135">
        <v>45.045999999999999</v>
      </c>
      <c r="R135">
        <v>162</v>
      </c>
      <c r="S135">
        <v>0.32800000000000001</v>
      </c>
      <c r="T135">
        <v>-1.1599999999999999</v>
      </c>
      <c r="U135">
        <v>105</v>
      </c>
      <c r="V135">
        <v>255</v>
      </c>
      <c r="W135">
        <f>E135+N135</f>
        <v>739269</v>
      </c>
      <c r="X135">
        <f>W135/C135</f>
        <v>0.67326848993196908</v>
      </c>
      <c r="Y135">
        <f>N135/E135</f>
        <v>0.20343709404881669</v>
      </c>
    </row>
    <row r="136" spans="1:25" x14ac:dyDescent="0.25">
      <c r="A136">
        <v>135</v>
      </c>
      <c r="B136" t="s">
        <v>307</v>
      </c>
      <c r="C136">
        <v>1162504</v>
      </c>
      <c r="D136">
        <f t="shared" si="2"/>
        <v>0.48035926203848478</v>
      </c>
      <c r="E136">
        <v>736848</v>
      </c>
      <c r="F136">
        <f>E136/C136</f>
        <v>0.63384556096151068</v>
      </c>
      <c r="G136">
        <v>193.82</v>
      </c>
      <c r="H136">
        <v>28.925999999999998</v>
      </c>
      <c r="I136">
        <v>195</v>
      </c>
      <c r="J136">
        <v>-7.3999999999999996E-2</v>
      </c>
      <c r="K136">
        <v>-0.98199999999999998</v>
      </c>
      <c r="L136">
        <v>139</v>
      </c>
      <c r="M136">
        <v>255</v>
      </c>
      <c r="N136">
        <v>157498</v>
      </c>
      <c r="O136">
        <f>N136/C136</f>
        <v>0.1354816843640968</v>
      </c>
      <c r="P136">
        <v>177.816</v>
      </c>
      <c r="Q136">
        <v>44.988999999999997</v>
      </c>
      <c r="R136">
        <v>171</v>
      </c>
      <c r="S136">
        <v>0.27200000000000002</v>
      </c>
      <c r="T136">
        <v>-1.25</v>
      </c>
      <c r="U136">
        <v>113</v>
      </c>
      <c r="V136">
        <v>255</v>
      </c>
      <c r="W136">
        <f>E136+N136</f>
        <v>894346</v>
      </c>
      <c r="X136">
        <f>W136/C136</f>
        <v>0.76932724532560748</v>
      </c>
      <c r="Y136">
        <f>N136/E136</f>
        <v>0.21374557574967973</v>
      </c>
    </row>
    <row r="137" spans="1:25" x14ac:dyDescent="0.25">
      <c r="A137">
        <v>136</v>
      </c>
      <c r="B137" t="s">
        <v>308</v>
      </c>
      <c r="C137">
        <v>1018511</v>
      </c>
      <c r="D137">
        <f t="shared" si="2"/>
        <v>0.42085979260121187</v>
      </c>
      <c r="E137">
        <v>654226</v>
      </c>
      <c r="F137">
        <f>E137/C137</f>
        <v>0.64233572342370382</v>
      </c>
      <c r="G137">
        <v>192.624</v>
      </c>
      <c r="H137">
        <v>28.864999999999998</v>
      </c>
      <c r="I137">
        <v>194</v>
      </c>
      <c r="J137">
        <v>-6.2E-2</v>
      </c>
      <c r="K137">
        <v>-0.96399999999999997</v>
      </c>
      <c r="L137">
        <v>138</v>
      </c>
      <c r="M137">
        <v>255</v>
      </c>
      <c r="N137">
        <v>150332</v>
      </c>
      <c r="O137">
        <f>N137/C137</f>
        <v>0.14759978046383396</v>
      </c>
      <c r="P137">
        <v>183.38499999999999</v>
      </c>
      <c r="Q137">
        <v>44.204000000000001</v>
      </c>
      <c r="R137">
        <v>179</v>
      </c>
      <c r="S137">
        <v>0.16800000000000001</v>
      </c>
      <c r="T137">
        <v>-1.319</v>
      </c>
      <c r="U137">
        <v>117</v>
      </c>
      <c r="V137">
        <v>255</v>
      </c>
      <c r="W137">
        <f>E137+N137</f>
        <v>804558</v>
      </c>
      <c r="X137">
        <f>W137/C137</f>
        <v>0.78993550388753775</v>
      </c>
      <c r="Y137">
        <f>N137/E137</f>
        <v>0.22978603724095342</v>
      </c>
    </row>
    <row r="138" spans="1:25" x14ac:dyDescent="0.25">
      <c r="A138">
        <v>137</v>
      </c>
      <c r="B138" t="s">
        <v>309</v>
      </c>
      <c r="C138">
        <v>1093002</v>
      </c>
      <c r="D138">
        <f t="shared" si="2"/>
        <v>0.45164028177674054</v>
      </c>
      <c r="E138">
        <v>713174</v>
      </c>
      <c r="F138">
        <f>E138/C138</f>
        <v>0.65249102929363345</v>
      </c>
      <c r="G138">
        <v>198.54900000000001</v>
      </c>
      <c r="H138">
        <v>29.061</v>
      </c>
      <c r="I138">
        <v>200</v>
      </c>
      <c r="J138">
        <v>-0.112</v>
      </c>
      <c r="K138">
        <v>-0.94599999999999995</v>
      </c>
      <c r="L138">
        <v>142</v>
      </c>
      <c r="M138">
        <v>255</v>
      </c>
      <c r="N138">
        <v>141926</v>
      </c>
      <c r="O138">
        <f>N138/C138</f>
        <v>0.12984971665193659</v>
      </c>
      <c r="P138">
        <v>178.43299999999999</v>
      </c>
      <c r="Q138">
        <v>44.481000000000002</v>
      </c>
      <c r="R138">
        <v>174</v>
      </c>
      <c r="S138">
        <v>0.19800000000000001</v>
      </c>
      <c r="T138">
        <v>-1.272</v>
      </c>
      <c r="U138">
        <v>112</v>
      </c>
      <c r="V138">
        <v>255</v>
      </c>
      <c r="W138">
        <f>E138+N138</f>
        <v>855100</v>
      </c>
      <c r="X138">
        <f>W138/C138</f>
        <v>0.78234074594557013</v>
      </c>
      <c r="Y138">
        <f>N138/E138</f>
        <v>0.19900613314562784</v>
      </c>
    </row>
    <row r="139" spans="1:25" x14ac:dyDescent="0.25">
      <c r="A139">
        <v>138</v>
      </c>
      <c r="B139" t="s">
        <v>310</v>
      </c>
      <c r="C139">
        <v>1153112</v>
      </c>
      <c r="D139">
        <f t="shared" si="2"/>
        <v>0.47647838576703505</v>
      </c>
      <c r="E139">
        <v>668100</v>
      </c>
      <c r="F139">
        <f>E139/C139</f>
        <v>0.57938864568229276</v>
      </c>
      <c r="G139">
        <v>184.38499999999999</v>
      </c>
      <c r="H139">
        <v>30.423999999999999</v>
      </c>
      <c r="I139">
        <v>184</v>
      </c>
      <c r="J139">
        <v>0.104</v>
      </c>
      <c r="K139">
        <v>-0.93400000000000005</v>
      </c>
      <c r="L139">
        <v>131</v>
      </c>
      <c r="M139">
        <v>255</v>
      </c>
      <c r="N139">
        <v>149016</v>
      </c>
      <c r="O139">
        <f>N139/C139</f>
        <v>0.12922942437508239</v>
      </c>
      <c r="P139">
        <v>174.43600000000001</v>
      </c>
      <c r="Q139">
        <v>45.011000000000003</v>
      </c>
      <c r="R139">
        <v>168</v>
      </c>
      <c r="S139">
        <v>0.28699999999999998</v>
      </c>
      <c r="T139">
        <v>-1.224</v>
      </c>
      <c r="U139">
        <v>110</v>
      </c>
      <c r="V139">
        <v>255</v>
      </c>
      <c r="W139">
        <f>E139+N139</f>
        <v>817116</v>
      </c>
      <c r="X139">
        <f>W139/C139</f>
        <v>0.7086180700573752</v>
      </c>
      <c r="Y139">
        <f>N139/E139</f>
        <v>0.22304445442299056</v>
      </c>
    </row>
    <row r="140" spans="1:25" x14ac:dyDescent="0.25">
      <c r="A140">
        <v>139</v>
      </c>
      <c r="B140" t="s">
        <v>311</v>
      </c>
      <c r="C140">
        <v>971751</v>
      </c>
      <c r="D140">
        <f t="shared" si="2"/>
        <v>0.40153805341328686</v>
      </c>
      <c r="E140">
        <v>588492</v>
      </c>
      <c r="F140">
        <f>E140/C140</f>
        <v>0.60559958260912516</v>
      </c>
      <c r="G140">
        <v>186.929</v>
      </c>
      <c r="H140">
        <v>29.501000000000001</v>
      </c>
      <c r="I140">
        <v>187</v>
      </c>
      <c r="J140">
        <v>4.2999999999999997E-2</v>
      </c>
      <c r="K140">
        <v>-0.95599999999999996</v>
      </c>
      <c r="L140">
        <v>134</v>
      </c>
      <c r="M140">
        <v>255</v>
      </c>
      <c r="N140">
        <v>160569</v>
      </c>
      <c r="O140">
        <f>N140/C140</f>
        <v>0.16523677361793299</v>
      </c>
      <c r="P140">
        <v>192.58799999999999</v>
      </c>
      <c r="Q140">
        <v>43.631</v>
      </c>
      <c r="R140">
        <v>192</v>
      </c>
      <c r="S140">
        <v>-1.6E-2</v>
      </c>
      <c r="T140">
        <v>-1.409</v>
      </c>
      <c r="U140">
        <v>123</v>
      </c>
      <c r="V140">
        <v>255</v>
      </c>
      <c r="W140">
        <f>E140+N140</f>
        <v>749061</v>
      </c>
      <c r="X140">
        <f>W140/C140</f>
        <v>0.77083635622705815</v>
      </c>
      <c r="Y140">
        <f>N140/E140</f>
        <v>0.27284822903285005</v>
      </c>
    </row>
    <row r="141" spans="1:25" x14ac:dyDescent="0.25">
      <c r="A141">
        <v>140</v>
      </c>
      <c r="B141" t="s">
        <v>312</v>
      </c>
      <c r="C141">
        <v>929951</v>
      </c>
      <c r="D141">
        <f t="shared" si="2"/>
        <v>0.3842658400245943</v>
      </c>
      <c r="E141">
        <v>528335</v>
      </c>
      <c r="F141">
        <f>E141/C141</f>
        <v>0.56813208437863927</v>
      </c>
      <c r="G141">
        <v>176.56200000000001</v>
      </c>
      <c r="H141">
        <v>29.745000000000001</v>
      </c>
      <c r="I141">
        <v>176</v>
      </c>
      <c r="J141">
        <v>0.184</v>
      </c>
      <c r="K141">
        <v>-0.86599999999999999</v>
      </c>
      <c r="L141">
        <v>126</v>
      </c>
      <c r="M141">
        <v>255</v>
      </c>
      <c r="N141">
        <v>157150</v>
      </c>
      <c r="O141">
        <f>N141/C141</f>
        <v>0.16898739826076858</v>
      </c>
      <c r="P141">
        <v>195.55500000000001</v>
      </c>
      <c r="Q141">
        <v>42.55</v>
      </c>
      <c r="R141">
        <v>196</v>
      </c>
      <c r="S141">
        <v>-7.8E-2</v>
      </c>
      <c r="T141">
        <v>-1.38</v>
      </c>
      <c r="U141">
        <v>125</v>
      </c>
      <c r="V141">
        <v>255</v>
      </c>
      <c r="W141">
        <f>E141+N141</f>
        <v>685485</v>
      </c>
      <c r="X141">
        <f>W141/C141</f>
        <v>0.73711948263940785</v>
      </c>
      <c r="Y141">
        <f>N141/E141</f>
        <v>0.29744385664398537</v>
      </c>
    </row>
    <row r="142" spans="1:25" x14ac:dyDescent="0.25">
      <c r="A142">
        <v>141</v>
      </c>
      <c r="B142" t="s">
        <v>313</v>
      </c>
      <c r="C142">
        <v>1001610</v>
      </c>
      <c r="D142">
        <f t="shared" si="2"/>
        <v>0.41387611608249669</v>
      </c>
      <c r="E142">
        <v>583555</v>
      </c>
      <c r="F142">
        <f>E142/C142</f>
        <v>0.58261698665149109</v>
      </c>
      <c r="G142">
        <v>180.92</v>
      </c>
      <c r="H142">
        <v>29.306999999999999</v>
      </c>
      <c r="I142">
        <v>181</v>
      </c>
      <c r="J142">
        <v>0.115</v>
      </c>
      <c r="K142">
        <v>-0.93799999999999994</v>
      </c>
      <c r="L142">
        <v>130</v>
      </c>
      <c r="M142">
        <v>255</v>
      </c>
      <c r="N142">
        <v>156377</v>
      </c>
      <c r="O142">
        <f>N142/C142</f>
        <v>0.15612563772326554</v>
      </c>
      <c r="P142">
        <v>195.453</v>
      </c>
      <c r="Q142">
        <v>43.567</v>
      </c>
      <c r="R142">
        <v>196</v>
      </c>
      <c r="S142">
        <v>-6.7000000000000004E-2</v>
      </c>
      <c r="T142">
        <v>-1.4330000000000001</v>
      </c>
      <c r="U142">
        <v>125</v>
      </c>
      <c r="V142">
        <v>255</v>
      </c>
      <c r="W142">
        <f>E142+N142</f>
        <v>739932</v>
      </c>
      <c r="X142">
        <f>W142/C142</f>
        <v>0.73874262437475668</v>
      </c>
      <c r="Y142">
        <f>N142/E142</f>
        <v>0.26797302739244799</v>
      </c>
    </row>
    <row r="143" spans="1:25" x14ac:dyDescent="0.25">
      <c r="A143">
        <v>142</v>
      </c>
      <c r="B143" t="s">
        <v>314</v>
      </c>
      <c r="C143">
        <v>939041</v>
      </c>
      <c r="D143">
        <f t="shared" si="2"/>
        <v>0.388021926620365</v>
      </c>
      <c r="E143">
        <v>567001</v>
      </c>
      <c r="F143">
        <f>E143/C143</f>
        <v>0.60380856639912417</v>
      </c>
      <c r="G143">
        <v>181.03100000000001</v>
      </c>
      <c r="H143">
        <v>28.928999999999998</v>
      </c>
      <c r="I143">
        <v>181</v>
      </c>
      <c r="J143">
        <v>0.10100000000000001</v>
      </c>
      <c r="K143">
        <v>-0.90600000000000003</v>
      </c>
      <c r="L143">
        <v>130</v>
      </c>
      <c r="M143">
        <v>255</v>
      </c>
      <c r="N143">
        <v>155024</v>
      </c>
      <c r="O143">
        <f>N143/C143</f>
        <v>0.16508757338603958</v>
      </c>
      <c r="P143">
        <v>195.06299999999999</v>
      </c>
      <c r="Q143">
        <v>42.804000000000002</v>
      </c>
      <c r="R143">
        <v>196</v>
      </c>
      <c r="S143">
        <v>-6.5000000000000002E-2</v>
      </c>
      <c r="T143">
        <v>-1.3979999999999999</v>
      </c>
      <c r="U143">
        <v>125</v>
      </c>
      <c r="V143">
        <v>255</v>
      </c>
      <c r="W143">
        <f>E143+N143</f>
        <v>722025</v>
      </c>
      <c r="X143">
        <f>W143/C143</f>
        <v>0.7688961397851638</v>
      </c>
      <c r="Y143">
        <f>N143/E143</f>
        <v>0.27341045253888441</v>
      </c>
    </row>
    <row r="144" spans="1:25" x14ac:dyDescent="0.25">
      <c r="A144">
        <v>143</v>
      </c>
      <c r="B144" t="s">
        <v>315</v>
      </c>
      <c r="C144">
        <v>993403</v>
      </c>
      <c r="D144">
        <f t="shared" si="2"/>
        <v>0.410484894664291</v>
      </c>
      <c r="E144">
        <v>578054</v>
      </c>
      <c r="F144">
        <f>E144/C144</f>
        <v>0.58189274644831956</v>
      </c>
      <c r="G144">
        <v>182.86099999999999</v>
      </c>
      <c r="H144">
        <v>29.922999999999998</v>
      </c>
      <c r="I144">
        <v>183</v>
      </c>
      <c r="J144">
        <v>7.6999999999999999E-2</v>
      </c>
      <c r="K144">
        <v>-0.95499999999999996</v>
      </c>
      <c r="L144">
        <v>130</v>
      </c>
      <c r="M144">
        <v>255</v>
      </c>
      <c r="N144">
        <v>164218</v>
      </c>
      <c r="O144">
        <f>N144/C144</f>
        <v>0.1653085404412912</v>
      </c>
      <c r="P144">
        <v>191.113</v>
      </c>
      <c r="Q144">
        <v>42.872</v>
      </c>
      <c r="R144">
        <v>191</v>
      </c>
      <c r="S144">
        <v>-1E-3</v>
      </c>
      <c r="T144">
        <v>-1.359</v>
      </c>
      <c r="U144">
        <v>122</v>
      </c>
      <c r="V144">
        <v>255</v>
      </c>
      <c r="W144">
        <f>E144+N144</f>
        <v>742272</v>
      </c>
      <c r="X144">
        <f>W144/C144</f>
        <v>0.74720128688961074</v>
      </c>
      <c r="Y144">
        <f>N144/E144</f>
        <v>0.2840876457908777</v>
      </c>
    </row>
    <row r="145" spans="1:25" x14ac:dyDescent="0.25">
      <c r="A145">
        <v>144</v>
      </c>
      <c r="B145" t="s">
        <v>316</v>
      </c>
      <c r="C145">
        <v>758835</v>
      </c>
      <c r="D145">
        <f t="shared" si="2"/>
        <v>0.31355885279446233</v>
      </c>
      <c r="E145">
        <v>431333</v>
      </c>
      <c r="F145">
        <f>E145/C145</f>
        <v>0.5684147410174808</v>
      </c>
      <c r="G145">
        <v>181.80099999999999</v>
      </c>
      <c r="H145">
        <v>30.861999999999998</v>
      </c>
      <c r="I145">
        <v>181</v>
      </c>
      <c r="J145">
        <v>0.122</v>
      </c>
      <c r="K145">
        <v>-0.98799999999999999</v>
      </c>
      <c r="L145">
        <v>129</v>
      </c>
      <c r="M145">
        <v>255</v>
      </c>
      <c r="N145">
        <v>98348</v>
      </c>
      <c r="O145">
        <f>N145/C145</f>
        <v>0.12960393234365838</v>
      </c>
      <c r="P145">
        <v>192.26900000000001</v>
      </c>
      <c r="Q145">
        <v>44.24</v>
      </c>
      <c r="R145">
        <v>193</v>
      </c>
      <c r="S145">
        <v>-6.5000000000000002E-2</v>
      </c>
      <c r="T145">
        <v>-1.3939999999999999</v>
      </c>
      <c r="U145">
        <v>120</v>
      </c>
      <c r="V145">
        <v>255</v>
      </c>
      <c r="W145">
        <f>E145+N145</f>
        <v>529681</v>
      </c>
      <c r="X145">
        <f>W145/C145</f>
        <v>0.6980186733611391</v>
      </c>
      <c r="Y145">
        <f>N145/E145</f>
        <v>0.2280094497754635</v>
      </c>
    </row>
    <row r="146" spans="1:25" x14ac:dyDescent="0.25">
      <c r="A146">
        <v>145</v>
      </c>
      <c r="B146" t="s">
        <v>317</v>
      </c>
      <c r="C146">
        <v>1219455</v>
      </c>
      <c r="D146">
        <f t="shared" si="2"/>
        <v>0.50389203296430851</v>
      </c>
      <c r="E146">
        <v>762575</v>
      </c>
      <c r="F146">
        <f>E146/C146</f>
        <v>0.62534082848485595</v>
      </c>
      <c r="G146">
        <v>198.46299999999999</v>
      </c>
      <c r="H146">
        <v>29.449000000000002</v>
      </c>
      <c r="I146">
        <v>201</v>
      </c>
      <c r="J146">
        <v>-0.193</v>
      </c>
      <c r="K146">
        <v>-1.02</v>
      </c>
      <c r="L146">
        <v>141</v>
      </c>
      <c r="M146">
        <v>255</v>
      </c>
      <c r="N146">
        <v>113195</v>
      </c>
      <c r="O146">
        <f>N146/C146</f>
        <v>9.2824253457487155E-2</v>
      </c>
      <c r="P146">
        <v>153.773</v>
      </c>
      <c r="Q146">
        <v>46.408000000000001</v>
      </c>
      <c r="R146">
        <v>141</v>
      </c>
      <c r="S146">
        <v>0.63900000000000001</v>
      </c>
      <c r="T146">
        <v>-0.79900000000000004</v>
      </c>
      <c r="U146">
        <v>96</v>
      </c>
      <c r="V146">
        <v>255</v>
      </c>
      <c r="W146">
        <f>E146+N146</f>
        <v>875770</v>
      </c>
      <c r="X146">
        <f>W146/C146</f>
        <v>0.71816508194234308</v>
      </c>
      <c r="Y146">
        <f>N146/E146</f>
        <v>0.14843785857128808</v>
      </c>
    </row>
    <row r="147" spans="1:25" x14ac:dyDescent="0.25">
      <c r="A147">
        <v>146</v>
      </c>
      <c r="B147" t="s">
        <v>318</v>
      </c>
      <c r="C147">
        <v>1171850</v>
      </c>
      <c r="D147">
        <f t="shared" si="2"/>
        <v>0.48422113061099009</v>
      </c>
      <c r="E147">
        <v>700999</v>
      </c>
      <c r="F147">
        <f>E147/C147</f>
        <v>0.59819857490293127</v>
      </c>
      <c r="G147">
        <v>196.29</v>
      </c>
      <c r="H147">
        <v>30.779</v>
      </c>
      <c r="I147">
        <v>198</v>
      </c>
      <c r="J147">
        <v>-0.13600000000000001</v>
      </c>
      <c r="K147">
        <v>-1.056</v>
      </c>
      <c r="L147">
        <v>138</v>
      </c>
      <c r="M147">
        <v>255</v>
      </c>
      <c r="N147">
        <v>121627</v>
      </c>
      <c r="O147">
        <f>N147/C147</f>
        <v>0.10379058753253402</v>
      </c>
      <c r="P147">
        <v>143.405</v>
      </c>
      <c r="Q147">
        <v>45.683999999999997</v>
      </c>
      <c r="R147">
        <v>130</v>
      </c>
      <c r="S147">
        <v>0.82399999999999995</v>
      </c>
      <c r="T147">
        <v>-0.42399999999999999</v>
      </c>
      <c r="U147">
        <v>90</v>
      </c>
      <c r="V147">
        <v>255</v>
      </c>
      <c r="W147">
        <f>E147+N147</f>
        <v>822626</v>
      </c>
      <c r="X147">
        <f>W147/C147</f>
        <v>0.70198916243546527</v>
      </c>
      <c r="Y147">
        <f>N147/E147</f>
        <v>0.17350524037837428</v>
      </c>
    </row>
    <row r="148" spans="1:25" x14ac:dyDescent="0.25">
      <c r="A148">
        <v>147</v>
      </c>
      <c r="B148" t="s">
        <v>319</v>
      </c>
      <c r="C148">
        <v>1061620</v>
      </c>
      <c r="D148">
        <f t="shared" si="2"/>
        <v>0.43867289898812928</v>
      </c>
      <c r="E148">
        <v>655484</v>
      </c>
      <c r="F148">
        <f>E148/C148</f>
        <v>0.61743750117744578</v>
      </c>
      <c r="G148">
        <v>200.846</v>
      </c>
      <c r="H148">
        <v>30.547999999999998</v>
      </c>
      <c r="I148">
        <v>203</v>
      </c>
      <c r="J148">
        <v>-0.18</v>
      </c>
      <c r="K148">
        <v>-1.069</v>
      </c>
      <c r="L148">
        <v>142</v>
      </c>
      <c r="M148">
        <v>255</v>
      </c>
      <c r="N148">
        <v>92274</v>
      </c>
      <c r="O148">
        <f>N148/C148</f>
        <v>8.691810629038639E-2</v>
      </c>
      <c r="P148">
        <v>154.22800000000001</v>
      </c>
      <c r="Q148">
        <v>45.750999999999998</v>
      </c>
      <c r="R148">
        <v>143</v>
      </c>
      <c r="S148">
        <v>0.59599999999999997</v>
      </c>
      <c r="T148">
        <v>-0.83399999999999996</v>
      </c>
      <c r="U148">
        <v>96</v>
      </c>
      <c r="V148">
        <v>255</v>
      </c>
      <c r="W148">
        <f>E148+N148</f>
        <v>747758</v>
      </c>
      <c r="X148">
        <f>W148/C148</f>
        <v>0.70435560746783221</v>
      </c>
      <c r="Y148">
        <f>N148/E148</f>
        <v>0.14077231480859945</v>
      </c>
    </row>
    <row r="149" spans="1:25" x14ac:dyDescent="0.25">
      <c r="A149">
        <v>148</v>
      </c>
      <c r="B149" t="s">
        <v>320</v>
      </c>
      <c r="C149">
        <v>1081488</v>
      </c>
      <c r="D149">
        <f t="shared" si="2"/>
        <v>0.44688257208876431</v>
      </c>
      <c r="E149">
        <v>596471</v>
      </c>
      <c r="F149">
        <f>E149/C149</f>
        <v>0.55152807983075169</v>
      </c>
      <c r="G149">
        <v>186.6</v>
      </c>
      <c r="H149">
        <v>31.655999999999999</v>
      </c>
      <c r="I149">
        <v>187</v>
      </c>
      <c r="J149">
        <v>3.9E-2</v>
      </c>
      <c r="K149">
        <v>-1.046</v>
      </c>
      <c r="L149">
        <v>131</v>
      </c>
      <c r="M149">
        <v>255</v>
      </c>
      <c r="N149">
        <v>106742</v>
      </c>
      <c r="O149">
        <f>N149/C149</f>
        <v>9.8699199621262557E-2</v>
      </c>
      <c r="P149">
        <v>146.309</v>
      </c>
      <c r="Q149">
        <v>45.433</v>
      </c>
      <c r="R149">
        <v>133</v>
      </c>
      <c r="S149">
        <v>0.77500000000000002</v>
      </c>
      <c r="T149">
        <v>-0.502</v>
      </c>
      <c r="U149">
        <v>92</v>
      </c>
      <c r="V149">
        <v>255</v>
      </c>
      <c r="W149">
        <f>E149+N149</f>
        <v>703213</v>
      </c>
      <c r="X149">
        <f>W149/C149</f>
        <v>0.65022727945201431</v>
      </c>
      <c r="Y149">
        <f>N149/E149</f>
        <v>0.17895589223952213</v>
      </c>
    </row>
    <row r="150" spans="1:25" x14ac:dyDescent="0.25">
      <c r="A150">
        <v>149</v>
      </c>
      <c r="B150" t="s">
        <v>321</v>
      </c>
      <c r="C150">
        <v>1071745</v>
      </c>
      <c r="D150">
        <f t="shared" si="2"/>
        <v>0.44285665881015113</v>
      </c>
      <c r="E150">
        <v>603871</v>
      </c>
      <c r="F150">
        <f>E150/C150</f>
        <v>0.5634465287918301</v>
      </c>
      <c r="G150">
        <v>189.36699999999999</v>
      </c>
      <c r="H150">
        <v>31.231000000000002</v>
      </c>
      <c r="I150">
        <v>190</v>
      </c>
      <c r="J150">
        <v>-2.1999999999999999E-2</v>
      </c>
      <c r="K150">
        <v>-1.0469999999999999</v>
      </c>
      <c r="L150">
        <v>133</v>
      </c>
      <c r="M150">
        <v>255</v>
      </c>
      <c r="N150">
        <v>100998</v>
      </c>
      <c r="O150">
        <f>N150/C150</f>
        <v>9.4236968681915945E-2</v>
      </c>
      <c r="P150">
        <v>148.58699999999999</v>
      </c>
      <c r="Q150">
        <v>45.642000000000003</v>
      </c>
      <c r="R150">
        <v>136</v>
      </c>
      <c r="S150">
        <v>0.72799999999999998</v>
      </c>
      <c r="T150">
        <v>-0.6</v>
      </c>
      <c r="U150">
        <v>93</v>
      </c>
      <c r="V150">
        <v>255</v>
      </c>
      <c r="W150">
        <f>E150+N150</f>
        <v>704869</v>
      </c>
      <c r="X150">
        <f>W150/C150</f>
        <v>0.6576834974737461</v>
      </c>
      <c r="Y150">
        <f>N150/E150</f>
        <v>0.16725095260411579</v>
      </c>
    </row>
    <row r="151" spans="1:25" x14ac:dyDescent="0.25">
      <c r="A151">
        <v>150</v>
      </c>
      <c r="B151" t="s">
        <v>322</v>
      </c>
      <c r="C151">
        <v>1208892</v>
      </c>
      <c r="D151">
        <f t="shared" si="2"/>
        <v>0.49952728679146735</v>
      </c>
      <c r="E151">
        <v>749074</v>
      </c>
      <c r="F151">
        <f>E151/C151</f>
        <v>0.61963682446405466</v>
      </c>
      <c r="G151">
        <v>201.154</v>
      </c>
      <c r="H151">
        <v>30.099</v>
      </c>
      <c r="I151">
        <v>204</v>
      </c>
      <c r="J151">
        <v>-0.22700000000000001</v>
      </c>
      <c r="K151">
        <v>-1.0449999999999999</v>
      </c>
      <c r="L151">
        <v>142</v>
      </c>
      <c r="M151">
        <v>255</v>
      </c>
      <c r="N151">
        <v>115531</v>
      </c>
      <c r="O151">
        <f>N151/C151</f>
        <v>9.556767684789047E-2</v>
      </c>
      <c r="P151">
        <v>146.9</v>
      </c>
      <c r="Q151">
        <v>45.932000000000002</v>
      </c>
      <c r="R151">
        <v>134</v>
      </c>
      <c r="S151">
        <v>0.76200000000000001</v>
      </c>
      <c r="T151">
        <v>-0.56000000000000005</v>
      </c>
      <c r="U151">
        <v>92</v>
      </c>
      <c r="V151">
        <v>255</v>
      </c>
      <c r="W151">
        <f>E151+N151</f>
        <v>864605</v>
      </c>
      <c r="X151">
        <f>W151/C151</f>
        <v>0.71520450131194513</v>
      </c>
      <c r="Y151">
        <f>N151/E151</f>
        <v>0.15423175814405518</v>
      </c>
    </row>
    <row r="152" spans="1:25" x14ac:dyDescent="0.25">
      <c r="A152">
        <v>151</v>
      </c>
      <c r="B152" t="s">
        <v>323</v>
      </c>
      <c r="C152">
        <v>916469</v>
      </c>
      <c r="D152">
        <f t="shared" si="2"/>
        <v>0.378694931390471</v>
      </c>
      <c r="E152">
        <v>547058</v>
      </c>
      <c r="F152">
        <f>E152/C152</f>
        <v>0.59691926295379327</v>
      </c>
      <c r="G152">
        <v>194.911</v>
      </c>
      <c r="H152">
        <v>29.922000000000001</v>
      </c>
      <c r="I152">
        <v>197</v>
      </c>
      <c r="J152">
        <v>-0.10199999999999999</v>
      </c>
      <c r="K152">
        <v>-1.0509999999999999</v>
      </c>
      <c r="L152">
        <v>139</v>
      </c>
      <c r="M152">
        <v>255</v>
      </c>
      <c r="N152">
        <v>147175</v>
      </c>
      <c r="O152">
        <f>N152/C152</f>
        <v>0.16058917432013523</v>
      </c>
      <c r="P152">
        <v>187.559</v>
      </c>
      <c r="Q152">
        <v>43.273000000000003</v>
      </c>
      <c r="R152">
        <v>186</v>
      </c>
      <c r="S152">
        <v>5.6000000000000001E-2</v>
      </c>
      <c r="T152">
        <v>-1.36</v>
      </c>
      <c r="U152">
        <v>120</v>
      </c>
      <c r="V152">
        <v>255</v>
      </c>
      <c r="W152">
        <f>E152+N152</f>
        <v>694233</v>
      </c>
      <c r="X152">
        <f>W152/C152</f>
        <v>0.75750843727392847</v>
      </c>
      <c r="Y152">
        <f>N152/E152</f>
        <v>0.26902997488383318</v>
      </c>
    </row>
    <row r="153" spans="1:25" x14ac:dyDescent="0.25">
      <c r="A153">
        <v>152</v>
      </c>
      <c r="B153" t="s">
        <v>324</v>
      </c>
      <c r="C153">
        <v>998454</v>
      </c>
      <c r="D153">
        <f t="shared" si="2"/>
        <v>0.41257202265056575</v>
      </c>
      <c r="E153">
        <v>614616</v>
      </c>
      <c r="F153">
        <f>E153/C153</f>
        <v>0.6155676676141314</v>
      </c>
      <c r="G153">
        <v>200.25399999999999</v>
      </c>
      <c r="H153">
        <v>29.875</v>
      </c>
      <c r="I153">
        <v>203</v>
      </c>
      <c r="J153">
        <v>-0.20699999999999999</v>
      </c>
      <c r="K153">
        <v>-1.0369999999999999</v>
      </c>
      <c r="L153">
        <v>142</v>
      </c>
      <c r="M153">
        <v>255</v>
      </c>
      <c r="N153">
        <v>163186</v>
      </c>
      <c r="O153">
        <f>N153/C153</f>
        <v>0.163438676193395</v>
      </c>
      <c r="P153">
        <v>185.50800000000001</v>
      </c>
      <c r="Q153">
        <v>43.466999999999999</v>
      </c>
      <c r="R153">
        <v>182</v>
      </c>
      <c r="S153">
        <v>0.108</v>
      </c>
      <c r="T153">
        <v>-1.3440000000000001</v>
      </c>
      <c r="U153">
        <v>119</v>
      </c>
      <c r="V153">
        <v>255</v>
      </c>
      <c r="W153">
        <f>E153+N153</f>
        <v>777802</v>
      </c>
      <c r="X153">
        <f>W153/C153</f>
        <v>0.77900634380752642</v>
      </c>
      <c r="Y153">
        <f>N153/E153</f>
        <v>0.26550887057935363</v>
      </c>
    </row>
    <row r="154" spans="1:25" x14ac:dyDescent="0.25">
      <c r="A154">
        <v>153</v>
      </c>
      <c r="B154" t="s">
        <v>325</v>
      </c>
      <c r="C154">
        <v>914228</v>
      </c>
      <c r="D154">
        <f t="shared" si="2"/>
        <v>0.37776892588319688</v>
      </c>
      <c r="E154">
        <v>503343</v>
      </c>
      <c r="F154">
        <f>E154/C154</f>
        <v>0.55056616073889664</v>
      </c>
      <c r="G154">
        <v>178.00800000000001</v>
      </c>
      <c r="H154">
        <v>30.341999999999999</v>
      </c>
      <c r="I154">
        <v>177</v>
      </c>
      <c r="J154">
        <v>0.17599999999999999</v>
      </c>
      <c r="K154">
        <v>-0.92600000000000005</v>
      </c>
      <c r="L154">
        <v>127</v>
      </c>
      <c r="M154">
        <v>255</v>
      </c>
      <c r="N154">
        <v>143086</v>
      </c>
      <c r="O154">
        <f>N154/C154</f>
        <v>0.156510192205883</v>
      </c>
      <c r="P154">
        <v>187.63499999999999</v>
      </c>
      <c r="Q154">
        <v>44.265999999999998</v>
      </c>
      <c r="R154">
        <v>185</v>
      </c>
      <c r="S154">
        <v>9.1999999999999998E-2</v>
      </c>
      <c r="T154">
        <v>-1.381</v>
      </c>
      <c r="U154">
        <v>120</v>
      </c>
      <c r="V154">
        <v>255</v>
      </c>
      <c r="W154">
        <f>E154+N154</f>
        <v>646429</v>
      </c>
      <c r="X154">
        <f>W154/C154</f>
        <v>0.70707635294477966</v>
      </c>
      <c r="Y154">
        <f>N154/E154</f>
        <v>0.28427136167583539</v>
      </c>
    </row>
    <row r="155" spans="1:25" x14ac:dyDescent="0.25">
      <c r="A155">
        <v>154</v>
      </c>
      <c r="B155" t="s">
        <v>326</v>
      </c>
      <c r="C155">
        <v>932986</v>
      </c>
      <c r="D155">
        <f t="shared" si="2"/>
        <v>0.38551993494408432</v>
      </c>
      <c r="E155">
        <v>550735</v>
      </c>
      <c r="F155">
        <f>E155/C155</f>
        <v>0.59029288756744469</v>
      </c>
      <c r="G155">
        <v>184.78800000000001</v>
      </c>
      <c r="H155">
        <v>30.094000000000001</v>
      </c>
      <c r="I155">
        <v>185</v>
      </c>
      <c r="J155">
        <v>7.4999999999999997E-2</v>
      </c>
      <c r="K155">
        <v>-1.002</v>
      </c>
      <c r="L155">
        <v>132</v>
      </c>
      <c r="M155">
        <v>255</v>
      </c>
      <c r="N155">
        <v>128403</v>
      </c>
      <c r="O155">
        <f>N155/C155</f>
        <v>0.13762585933765351</v>
      </c>
      <c r="P155">
        <v>177.54</v>
      </c>
      <c r="Q155">
        <v>44.69</v>
      </c>
      <c r="R155">
        <v>171</v>
      </c>
      <c r="S155">
        <v>0.25900000000000001</v>
      </c>
      <c r="T155">
        <v>-1.256</v>
      </c>
      <c r="U155">
        <v>113</v>
      </c>
      <c r="V155">
        <v>255</v>
      </c>
      <c r="W155">
        <f>E155+N155</f>
        <v>679138</v>
      </c>
      <c r="X155">
        <f>W155/C155</f>
        <v>0.72791874690509828</v>
      </c>
      <c r="Y155">
        <f>N155/E155</f>
        <v>0.23314842891771906</v>
      </c>
    </row>
    <row r="156" spans="1:25" x14ac:dyDescent="0.25">
      <c r="A156">
        <v>155</v>
      </c>
      <c r="B156" t="s">
        <v>327</v>
      </c>
      <c r="C156">
        <v>973426</v>
      </c>
      <c r="D156">
        <f t="shared" si="2"/>
        <v>0.40223018158137441</v>
      </c>
      <c r="E156">
        <v>595389</v>
      </c>
      <c r="F156">
        <f>E156/C156</f>
        <v>0.61164279565164681</v>
      </c>
      <c r="G156">
        <v>198.87899999999999</v>
      </c>
      <c r="H156">
        <v>30.058</v>
      </c>
      <c r="I156">
        <v>201</v>
      </c>
      <c r="J156">
        <v>-0.17399999999999999</v>
      </c>
      <c r="K156">
        <v>-1.046</v>
      </c>
      <c r="L156">
        <v>141</v>
      </c>
      <c r="M156">
        <v>255</v>
      </c>
      <c r="N156">
        <v>158507</v>
      </c>
      <c r="O156">
        <f>N156/C156</f>
        <v>0.16283415483046476</v>
      </c>
      <c r="P156">
        <v>183.94800000000001</v>
      </c>
      <c r="Q156">
        <v>43.738999999999997</v>
      </c>
      <c r="R156">
        <v>180</v>
      </c>
      <c r="S156">
        <v>0.14399999999999999</v>
      </c>
      <c r="T156">
        <v>-1.333</v>
      </c>
      <c r="U156">
        <v>118</v>
      </c>
      <c r="V156">
        <v>255</v>
      </c>
      <c r="W156">
        <f>E156+N156</f>
        <v>753896</v>
      </c>
      <c r="X156">
        <f>W156/C156</f>
        <v>0.77447695048211163</v>
      </c>
      <c r="Y156">
        <f>N156/E156</f>
        <v>0.26622426682387479</v>
      </c>
    </row>
    <row r="157" spans="1:25" x14ac:dyDescent="0.25">
      <c r="A157">
        <v>156</v>
      </c>
      <c r="B157" t="s">
        <v>328</v>
      </c>
      <c r="C157">
        <v>895344</v>
      </c>
      <c r="D157">
        <f t="shared" si="2"/>
        <v>0.36996585225563539</v>
      </c>
      <c r="E157">
        <v>486615</v>
      </c>
      <c r="F157">
        <f>E157/C157</f>
        <v>0.54349501420683</v>
      </c>
      <c r="G157">
        <v>176.67</v>
      </c>
      <c r="H157">
        <v>30.225000000000001</v>
      </c>
      <c r="I157">
        <v>175</v>
      </c>
      <c r="J157">
        <v>0.22600000000000001</v>
      </c>
      <c r="K157">
        <v>-0.89700000000000002</v>
      </c>
      <c r="L157">
        <v>127</v>
      </c>
      <c r="M157">
        <v>255</v>
      </c>
      <c r="N157">
        <v>134077</v>
      </c>
      <c r="O157">
        <f>N157/C157</f>
        <v>0.14974914669668865</v>
      </c>
      <c r="P157">
        <v>182.35599999999999</v>
      </c>
      <c r="Q157">
        <v>44.264000000000003</v>
      </c>
      <c r="R157">
        <v>178</v>
      </c>
      <c r="S157">
        <v>0.17399999999999999</v>
      </c>
      <c r="T157">
        <v>-1.304</v>
      </c>
      <c r="U157">
        <v>116</v>
      </c>
      <c r="V157">
        <v>255</v>
      </c>
      <c r="W157">
        <f>E157+N157</f>
        <v>620692</v>
      </c>
      <c r="X157">
        <f>W157/C157</f>
        <v>0.6932441609035187</v>
      </c>
      <c r="Y157">
        <f>N157/E157</f>
        <v>0.27552993639735723</v>
      </c>
    </row>
    <row r="158" spans="1:25" x14ac:dyDescent="0.25">
      <c r="A158">
        <v>157</v>
      </c>
      <c r="B158" t="s">
        <v>329</v>
      </c>
      <c r="C158">
        <v>876358</v>
      </c>
      <c r="D158">
        <f t="shared" si="2"/>
        <v>0.36212063112171872</v>
      </c>
      <c r="E158">
        <v>519679</v>
      </c>
      <c r="F158">
        <f>E158/C158</f>
        <v>0.59299852343448678</v>
      </c>
      <c r="G158">
        <v>188.26</v>
      </c>
      <c r="H158">
        <v>29.818000000000001</v>
      </c>
      <c r="I158">
        <v>188</v>
      </c>
      <c r="J158">
        <v>8.3000000000000004E-2</v>
      </c>
      <c r="K158">
        <v>-0.98299999999999998</v>
      </c>
      <c r="L158">
        <v>136</v>
      </c>
      <c r="M158">
        <v>255</v>
      </c>
      <c r="N158">
        <v>158888</v>
      </c>
      <c r="O158">
        <f>N158/C158</f>
        <v>0.18130490050869622</v>
      </c>
      <c r="P158">
        <v>195.38499999999999</v>
      </c>
      <c r="Q158">
        <v>42.392000000000003</v>
      </c>
      <c r="R158">
        <v>197</v>
      </c>
      <c r="S158">
        <v>-0.105</v>
      </c>
      <c r="T158">
        <v>-1.3720000000000001</v>
      </c>
      <c r="U158">
        <v>124</v>
      </c>
      <c r="V158">
        <v>255</v>
      </c>
      <c r="W158">
        <f>E158+N158</f>
        <v>678567</v>
      </c>
      <c r="X158">
        <f>W158/C158</f>
        <v>0.77430342394318308</v>
      </c>
      <c r="Y158">
        <f>N158/E158</f>
        <v>0.30574258340244653</v>
      </c>
    </row>
    <row r="159" spans="1:25" x14ac:dyDescent="0.25">
      <c r="A159">
        <v>158</v>
      </c>
      <c r="B159" t="s">
        <v>330</v>
      </c>
      <c r="C159">
        <v>737398</v>
      </c>
      <c r="D159">
        <f t="shared" si="2"/>
        <v>0.3047008518754814</v>
      </c>
      <c r="E159">
        <v>411698</v>
      </c>
      <c r="F159">
        <f>E159/C159</f>
        <v>0.55831179363111916</v>
      </c>
      <c r="G159">
        <v>188.44</v>
      </c>
      <c r="H159">
        <v>30.891999999999999</v>
      </c>
      <c r="I159">
        <v>188</v>
      </c>
      <c r="J159">
        <v>6.0999999999999999E-2</v>
      </c>
      <c r="K159">
        <v>-1.0660000000000001</v>
      </c>
      <c r="L159">
        <v>135</v>
      </c>
      <c r="M159">
        <v>255</v>
      </c>
      <c r="N159">
        <v>121061</v>
      </c>
      <c r="O159">
        <f>N159/C159</f>
        <v>0.16417321446491581</v>
      </c>
      <c r="P159">
        <v>188.59800000000001</v>
      </c>
      <c r="Q159">
        <v>43.140999999999998</v>
      </c>
      <c r="R159">
        <v>189</v>
      </c>
      <c r="S159">
        <v>-2.7E-2</v>
      </c>
      <c r="T159">
        <v>-1.349</v>
      </c>
      <c r="U159">
        <v>118</v>
      </c>
      <c r="V159">
        <v>255</v>
      </c>
      <c r="W159">
        <f>E159+N159</f>
        <v>532759</v>
      </c>
      <c r="X159">
        <f>W159/C159</f>
        <v>0.722485008096035</v>
      </c>
      <c r="Y159">
        <f>N159/E159</f>
        <v>0.29405292228769631</v>
      </c>
    </row>
    <row r="160" spans="1:25" x14ac:dyDescent="0.25">
      <c r="A160">
        <v>159</v>
      </c>
      <c r="B160" t="s">
        <v>331</v>
      </c>
      <c r="C160">
        <v>856917</v>
      </c>
      <c r="D160">
        <f t="shared" si="2"/>
        <v>0.35408739905259018</v>
      </c>
      <c r="E160">
        <v>513676</v>
      </c>
      <c r="F160">
        <f>E160/C160</f>
        <v>0.59944662085126099</v>
      </c>
      <c r="G160">
        <v>192.58099999999999</v>
      </c>
      <c r="H160">
        <v>29.940999999999999</v>
      </c>
      <c r="I160">
        <v>193</v>
      </c>
      <c r="J160">
        <v>-2.1999999999999999E-2</v>
      </c>
      <c r="K160">
        <v>-1.03</v>
      </c>
      <c r="L160">
        <v>138</v>
      </c>
      <c r="M160">
        <v>255</v>
      </c>
      <c r="N160">
        <v>164737</v>
      </c>
      <c r="O160">
        <f>N160/C160</f>
        <v>0.19224382291400452</v>
      </c>
      <c r="P160">
        <v>192.62200000000001</v>
      </c>
      <c r="Q160">
        <v>42.737000000000002</v>
      </c>
      <c r="R160">
        <v>192</v>
      </c>
      <c r="S160">
        <v>-3.4000000000000002E-2</v>
      </c>
      <c r="T160">
        <v>-1.377</v>
      </c>
      <c r="U160">
        <v>123</v>
      </c>
      <c r="V160">
        <v>255</v>
      </c>
      <c r="W160">
        <f>E160+N160</f>
        <v>678413</v>
      </c>
      <c r="X160">
        <f>W160/C160</f>
        <v>0.79169044376526543</v>
      </c>
      <c r="Y160">
        <f>N160/E160</f>
        <v>0.32070215466558688</v>
      </c>
    </row>
    <row r="161" spans="1:25" x14ac:dyDescent="0.25">
      <c r="A161">
        <v>160</v>
      </c>
      <c r="B161" t="s">
        <v>332</v>
      </c>
      <c r="C161">
        <v>730002</v>
      </c>
      <c r="D161">
        <f t="shared" si="2"/>
        <v>0.30164474445388401</v>
      </c>
      <c r="E161">
        <v>425483</v>
      </c>
      <c r="F161">
        <f>E161/C161</f>
        <v>0.58285182780321154</v>
      </c>
      <c r="G161">
        <v>190.29300000000001</v>
      </c>
      <c r="H161">
        <v>29.972999999999999</v>
      </c>
      <c r="I161">
        <v>190</v>
      </c>
      <c r="J161">
        <v>6.6000000000000003E-2</v>
      </c>
      <c r="K161">
        <v>-1.0289999999999999</v>
      </c>
      <c r="L161">
        <v>138</v>
      </c>
      <c r="M161">
        <v>255</v>
      </c>
      <c r="N161">
        <v>155296</v>
      </c>
      <c r="O161">
        <f>N161/C161</f>
        <v>0.21273366374338701</v>
      </c>
      <c r="P161">
        <v>202.22200000000001</v>
      </c>
      <c r="Q161">
        <v>41.527000000000001</v>
      </c>
      <c r="R161">
        <v>206</v>
      </c>
      <c r="S161">
        <v>-0.21099999999999999</v>
      </c>
      <c r="T161">
        <v>-1.383</v>
      </c>
      <c r="U161">
        <v>130</v>
      </c>
      <c r="V161">
        <v>255</v>
      </c>
      <c r="W161">
        <f>E161+N161</f>
        <v>580779</v>
      </c>
      <c r="X161">
        <f>W161/C161</f>
        <v>0.79558549154659852</v>
      </c>
      <c r="Y161">
        <f>N161/E161</f>
        <v>0.36498755531948396</v>
      </c>
    </row>
    <row r="162" spans="1:25" x14ac:dyDescent="0.25">
      <c r="A162">
        <v>161</v>
      </c>
      <c r="B162" t="s">
        <v>333</v>
      </c>
      <c r="C162">
        <v>823759</v>
      </c>
      <c r="D162">
        <f t="shared" si="2"/>
        <v>0.34038615380038278</v>
      </c>
      <c r="E162">
        <v>487023</v>
      </c>
      <c r="F162">
        <f>E162/C162</f>
        <v>0.59122024766952475</v>
      </c>
      <c r="G162">
        <v>187.71799999999999</v>
      </c>
      <c r="H162">
        <v>30.45</v>
      </c>
      <c r="I162">
        <v>187</v>
      </c>
      <c r="J162">
        <v>0.12</v>
      </c>
      <c r="K162">
        <v>-0.96599999999999997</v>
      </c>
      <c r="L162">
        <v>135</v>
      </c>
      <c r="M162">
        <v>255</v>
      </c>
      <c r="N162">
        <v>149816</v>
      </c>
      <c r="O162">
        <f>N162/C162</f>
        <v>0.1818687261686974</v>
      </c>
      <c r="P162">
        <v>196.96799999999999</v>
      </c>
      <c r="Q162">
        <v>42.21</v>
      </c>
      <c r="R162">
        <v>200</v>
      </c>
      <c r="S162">
        <v>-0.15</v>
      </c>
      <c r="T162">
        <v>-1.37</v>
      </c>
      <c r="U162">
        <v>125</v>
      </c>
      <c r="V162">
        <v>255</v>
      </c>
      <c r="W162">
        <f>E162+N162</f>
        <v>636839</v>
      </c>
      <c r="X162">
        <f>W162/C162</f>
        <v>0.77308897383822206</v>
      </c>
      <c r="Y162">
        <f>N162/E162</f>
        <v>0.30761586208454222</v>
      </c>
    </row>
    <row r="163" spans="1:25" x14ac:dyDescent="0.25">
      <c r="A163">
        <v>162</v>
      </c>
      <c r="B163" t="s">
        <v>334</v>
      </c>
      <c r="C163">
        <v>772906</v>
      </c>
      <c r="D163">
        <f t="shared" si="2"/>
        <v>0.31937314261724442</v>
      </c>
      <c r="E163">
        <v>460394</v>
      </c>
      <c r="F163">
        <f>E163/C163</f>
        <v>0.59566622590586693</v>
      </c>
      <c r="G163">
        <v>198.232</v>
      </c>
      <c r="H163">
        <v>29.972999999999999</v>
      </c>
      <c r="I163">
        <v>200</v>
      </c>
      <c r="J163">
        <v>-9.2999999999999999E-2</v>
      </c>
      <c r="K163">
        <v>-1.089</v>
      </c>
      <c r="L163">
        <v>143</v>
      </c>
      <c r="M163">
        <v>255</v>
      </c>
      <c r="N163">
        <v>175495</v>
      </c>
      <c r="O163">
        <f>N163/C163</f>
        <v>0.2270586591383687</v>
      </c>
      <c r="P163">
        <v>199.84100000000001</v>
      </c>
      <c r="Q163">
        <v>40.76</v>
      </c>
      <c r="R163">
        <v>203</v>
      </c>
      <c r="S163">
        <v>-0.17100000000000001</v>
      </c>
      <c r="T163">
        <v>-1.3520000000000001</v>
      </c>
      <c r="U163">
        <v>129</v>
      </c>
      <c r="V163">
        <v>255</v>
      </c>
      <c r="W163">
        <f>E163+N163</f>
        <v>635889</v>
      </c>
      <c r="X163">
        <f>W163/C163</f>
        <v>0.82272488504423569</v>
      </c>
      <c r="Y163">
        <f>N163/E163</f>
        <v>0.38118437685982004</v>
      </c>
    </row>
    <row r="164" spans="1:25" x14ac:dyDescent="0.25">
      <c r="A164">
        <v>163</v>
      </c>
      <c r="B164" t="s">
        <v>335</v>
      </c>
      <c r="C164">
        <v>1098513</v>
      </c>
      <c r="D164">
        <f t="shared" si="2"/>
        <v>0.45391748675246024</v>
      </c>
      <c r="E164">
        <v>611867</v>
      </c>
      <c r="F164">
        <f>E164/C164</f>
        <v>0.55699568416577683</v>
      </c>
      <c r="G164">
        <v>189.19200000000001</v>
      </c>
      <c r="H164">
        <v>31.695</v>
      </c>
      <c r="I164">
        <v>190</v>
      </c>
      <c r="J164">
        <v>-0.03</v>
      </c>
      <c r="K164">
        <v>-1.075</v>
      </c>
      <c r="L164">
        <v>132</v>
      </c>
      <c r="M164">
        <v>255</v>
      </c>
      <c r="N164">
        <v>150701</v>
      </c>
      <c r="O164">
        <f>N164/C164</f>
        <v>0.13718636010679891</v>
      </c>
      <c r="P164">
        <v>185.73599999999999</v>
      </c>
      <c r="Q164">
        <v>43.759</v>
      </c>
      <c r="R164">
        <v>183</v>
      </c>
      <c r="S164">
        <v>7.4999999999999997E-2</v>
      </c>
      <c r="T164">
        <v>-1.335</v>
      </c>
      <c r="U164">
        <v>117</v>
      </c>
      <c r="V164">
        <v>255</v>
      </c>
      <c r="W164">
        <f>E164+N164</f>
        <v>762568</v>
      </c>
      <c r="X164">
        <f>W164/C164</f>
        <v>0.69418204427257579</v>
      </c>
      <c r="Y164">
        <f>N164/E164</f>
        <v>0.24629698937841066</v>
      </c>
    </row>
    <row r="165" spans="1:25" x14ac:dyDescent="0.25">
      <c r="A165">
        <v>164</v>
      </c>
      <c r="B165" t="s">
        <v>336</v>
      </c>
      <c r="C165">
        <v>991527</v>
      </c>
      <c r="D165">
        <f t="shared" si="2"/>
        <v>0.40970971111603294</v>
      </c>
      <c r="E165">
        <v>561808</v>
      </c>
      <c r="F165">
        <f>E165/C165</f>
        <v>0.56660887701494766</v>
      </c>
      <c r="G165">
        <v>191.83</v>
      </c>
      <c r="H165">
        <v>31.071999999999999</v>
      </c>
      <c r="I165">
        <v>194</v>
      </c>
      <c r="J165">
        <v>-0.10199999999999999</v>
      </c>
      <c r="K165">
        <v>-1.0649999999999999</v>
      </c>
      <c r="L165">
        <v>134</v>
      </c>
      <c r="M165">
        <v>255</v>
      </c>
      <c r="N165">
        <v>139597</v>
      </c>
      <c r="O165">
        <f>N165/C165</f>
        <v>0.14078991293227516</v>
      </c>
      <c r="P165">
        <v>178.30799999999999</v>
      </c>
      <c r="Q165">
        <v>44.661000000000001</v>
      </c>
      <c r="R165">
        <v>173</v>
      </c>
      <c r="S165">
        <v>0.22800000000000001</v>
      </c>
      <c r="T165">
        <v>-1.2769999999999999</v>
      </c>
      <c r="U165">
        <v>113</v>
      </c>
      <c r="V165">
        <v>255</v>
      </c>
      <c r="W165">
        <f>E165+N165</f>
        <v>701405</v>
      </c>
      <c r="X165">
        <f>W165/C165</f>
        <v>0.70739878994722283</v>
      </c>
      <c r="Y165">
        <f>N165/E165</f>
        <v>0.24847812775894967</v>
      </c>
    </row>
    <row r="166" spans="1:25" x14ac:dyDescent="0.25">
      <c r="A166">
        <v>165</v>
      </c>
      <c r="B166" t="s">
        <v>337</v>
      </c>
      <c r="C166">
        <v>1053287</v>
      </c>
      <c r="D166">
        <f t="shared" si="2"/>
        <v>0.43522961300324947</v>
      </c>
      <c r="E166">
        <v>534561</v>
      </c>
      <c r="F166">
        <f>E166/C166</f>
        <v>0.50751694457446073</v>
      </c>
      <c r="G166">
        <v>164.90100000000001</v>
      </c>
      <c r="H166">
        <v>30.91</v>
      </c>
      <c r="I166">
        <v>162</v>
      </c>
      <c r="J166">
        <v>0.35</v>
      </c>
      <c r="K166">
        <v>-0.72099999999999997</v>
      </c>
      <c r="L166">
        <v>116</v>
      </c>
      <c r="M166">
        <v>255</v>
      </c>
      <c r="N166">
        <v>147522</v>
      </c>
      <c r="O166">
        <f>N166/C166</f>
        <v>0.1400586924551428</v>
      </c>
      <c r="P166">
        <v>189.17599999999999</v>
      </c>
      <c r="Q166">
        <v>44.862000000000002</v>
      </c>
      <c r="R166">
        <v>187</v>
      </c>
      <c r="S166">
        <v>5.1999999999999998E-2</v>
      </c>
      <c r="T166">
        <v>-1.4059999999999999</v>
      </c>
      <c r="U166">
        <v>120</v>
      </c>
      <c r="V166">
        <v>255</v>
      </c>
      <c r="W166">
        <f>E166+N166</f>
        <v>682083</v>
      </c>
      <c r="X166">
        <f>W166/C166</f>
        <v>0.64757563702960352</v>
      </c>
      <c r="Y166">
        <f>N166/E166</f>
        <v>0.27596850499755876</v>
      </c>
    </row>
    <row r="167" spans="1:25" x14ac:dyDescent="0.25">
      <c r="A167">
        <v>166</v>
      </c>
      <c r="B167" t="s">
        <v>338</v>
      </c>
      <c r="C167">
        <v>1141789</v>
      </c>
      <c r="D167">
        <f t="shared" si="2"/>
        <v>0.4717995993507631</v>
      </c>
      <c r="E167">
        <v>558223</v>
      </c>
      <c r="F167">
        <f>E167/C167</f>
        <v>0.48890206509258716</v>
      </c>
      <c r="G167">
        <v>174.44399999999999</v>
      </c>
      <c r="H167">
        <v>32.4</v>
      </c>
      <c r="I167">
        <v>173</v>
      </c>
      <c r="J167">
        <v>0.24399999999999999</v>
      </c>
      <c r="K167">
        <v>-0.90700000000000003</v>
      </c>
      <c r="L167">
        <v>122</v>
      </c>
      <c r="M167">
        <v>255</v>
      </c>
      <c r="N167">
        <v>182147</v>
      </c>
      <c r="O167">
        <f>N167/C167</f>
        <v>0.1595277235986684</v>
      </c>
      <c r="P167">
        <v>181.25700000000001</v>
      </c>
      <c r="Q167">
        <v>43.29</v>
      </c>
      <c r="R167">
        <v>178</v>
      </c>
      <c r="S167">
        <v>0.16300000000000001</v>
      </c>
      <c r="T167">
        <v>-1.2669999999999999</v>
      </c>
      <c r="U167">
        <v>115</v>
      </c>
      <c r="V167">
        <v>255</v>
      </c>
      <c r="W167">
        <f>E167+N167</f>
        <v>740370</v>
      </c>
      <c r="X167">
        <f>W167/C167</f>
        <v>0.64842978869125556</v>
      </c>
      <c r="Y167">
        <f>N167/E167</f>
        <v>0.32629791319956364</v>
      </c>
    </row>
    <row r="168" spans="1:25" x14ac:dyDescent="0.25">
      <c r="A168">
        <v>167</v>
      </c>
      <c r="B168" t="s">
        <v>339</v>
      </c>
      <c r="C168">
        <v>1020880</v>
      </c>
      <c r="D168">
        <f t="shared" si="2"/>
        <v>0.42183868909685329</v>
      </c>
      <c r="E168">
        <v>516718</v>
      </c>
      <c r="F168">
        <f>E168/C168</f>
        <v>0.50614959642661228</v>
      </c>
      <c r="G168">
        <v>165.10499999999999</v>
      </c>
      <c r="H168">
        <v>31.199000000000002</v>
      </c>
      <c r="I168">
        <v>162</v>
      </c>
      <c r="J168">
        <v>0.34100000000000003</v>
      </c>
      <c r="K168">
        <v>-0.77600000000000002</v>
      </c>
      <c r="L168">
        <v>116</v>
      </c>
      <c r="M168">
        <v>255</v>
      </c>
      <c r="N168">
        <v>131852</v>
      </c>
      <c r="O168">
        <f>N168/C168</f>
        <v>0.1291552386176632</v>
      </c>
      <c r="P168">
        <v>184.10599999999999</v>
      </c>
      <c r="Q168">
        <v>45.447000000000003</v>
      </c>
      <c r="R168">
        <v>180</v>
      </c>
      <c r="S168">
        <v>0.13600000000000001</v>
      </c>
      <c r="T168">
        <v>-1.3640000000000001</v>
      </c>
      <c r="U168">
        <v>116</v>
      </c>
      <c r="V168">
        <v>255</v>
      </c>
      <c r="W168">
        <f>E168+N168</f>
        <v>648570</v>
      </c>
      <c r="X168">
        <f>W168/C168</f>
        <v>0.63530483504427548</v>
      </c>
      <c r="Y168">
        <f>N168/E168</f>
        <v>0.25517206677530102</v>
      </c>
    </row>
    <row r="169" spans="1:25" x14ac:dyDescent="0.25">
      <c r="A169">
        <v>168</v>
      </c>
      <c r="B169" t="s">
        <v>340</v>
      </c>
      <c r="C169">
        <v>973650</v>
      </c>
      <c r="D169">
        <f t="shared" si="2"/>
        <v>0.40232274081101721</v>
      </c>
      <c r="E169">
        <v>468981</v>
      </c>
      <c r="F169">
        <f>E169/C169</f>
        <v>0.48167308581112311</v>
      </c>
      <c r="G169">
        <v>163.90100000000001</v>
      </c>
      <c r="H169">
        <v>32.036000000000001</v>
      </c>
      <c r="I169">
        <v>161</v>
      </c>
      <c r="J169">
        <v>0.35199999999999998</v>
      </c>
      <c r="K169">
        <v>-0.78700000000000003</v>
      </c>
      <c r="L169">
        <v>114</v>
      </c>
      <c r="M169">
        <v>255</v>
      </c>
      <c r="N169">
        <v>123563</v>
      </c>
      <c r="O169">
        <f>N169/C169</f>
        <v>0.1269069994351153</v>
      </c>
      <c r="P169">
        <v>184.33199999999999</v>
      </c>
      <c r="Q169">
        <v>45.276000000000003</v>
      </c>
      <c r="R169">
        <v>180</v>
      </c>
      <c r="S169">
        <v>0.14000000000000001</v>
      </c>
      <c r="T169">
        <v>-1.3460000000000001</v>
      </c>
      <c r="U169">
        <v>116</v>
      </c>
      <c r="V169">
        <v>255</v>
      </c>
      <c r="W169">
        <f>E169+N169</f>
        <v>592544</v>
      </c>
      <c r="X169">
        <f>W169/C169</f>
        <v>0.60858008524623841</v>
      </c>
      <c r="Y169">
        <f>N169/E169</f>
        <v>0.26347122804548584</v>
      </c>
    </row>
    <row r="171" spans="1:25" x14ac:dyDescent="0.25">
      <c r="B171" t="s">
        <v>396</v>
      </c>
      <c r="C171">
        <f>AVERAGE(C2:C169)</f>
        <v>960036.35119047621</v>
      </c>
      <c r="D171">
        <f>AVERAGE(D2:D169)</f>
        <v>0.39669743346085412</v>
      </c>
      <c r="E171">
        <f t="shared" ref="E171:V171" si="3">AVERAGE(E2:E169)</f>
        <v>549246.88690476189</v>
      </c>
      <c r="F171">
        <f t="shared" ref="F171" si="4">AVERAGE(F2:F169)</f>
        <v>0.57105284252902655</v>
      </c>
      <c r="G171">
        <f t="shared" si="3"/>
        <v>183.56904166666669</v>
      </c>
      <c r="H171">
        <f t="shared" si="3"/>
        <v>30.492315476190477</v>
      </c>
      <c r="I171">
        <f t="shared" si="3"/>
        <v>183.54761904761904</v>
      </c>
      <c r="J171">
        <f t="shared" si="3"/>
        <v>6.7601190476190481E-2</v>
      </c>
      <c r="K171">
        <f t="shared" si="3"/>
        <v>-0.93665476190476171</v>
      </c>
      <c r="L171">
        <f t="shared" si="3"/>
        <v>129.79761904761904</v>
      </c>
      <c r="M171">
        <f t="shared" si="3"/>
        <v>255</v>
      </c>
      <c r="N171">
        <f t="shared" si="3"/>
        <v>132629.57142857142</v>
      </c>
      <c r="O171">
        <f t="shared" ref="O171" si="5">AVERAGE(O2:O169)</f>
        <v>0.14003671391691358</v>
      </c>
      <c r="P171">
        <f t="shared" si="3"/>
        <v>179.95926190476192</v>
      </c>
      <c r="Q171">
        <f t="shared" si="3"/>
        <v>44.86773214285715</v>
      </c>
      <c r="R171">
        <f t="shared" si="3"/>
        <v>174.76190476190476</v>
      </c>
      <c r="S171">
        <f t="shared" si="3"/>
        <v>0.2077202380952381</v>
      </c>
      <c r="T171">
        <f t="shared" si="3"/>
        <v>-1.2572261904761903</v>
      </c>
      <c r="U171">
        <f t="shared" si="3"/>
        <v>114.2202380952381</v>
      </c>
      <c r="V171">
        <f t="shared" si="3"/>
        <v>255</v>
      </c>
      <c r="W171">
        <f t="shared" ref="W171" si="6">AVERAGE(W2:W169)</f>
        <v>681876.45833333337</v>
      </c>
      <c r="X171">
        <f t="shared" ref="X171:Y171" si="7">AVERAGE(X2:X169)</f>
        <v>0.71108955644594019</v>
      </c>
      <c r="Y171">
        <f t="shared" si="7"/>
        <v>0.24571644588382954</v>
      </c>
    </row>
    <row r="172" spans="1:25" x14ac:dyDescent="0.25">
      <c r="B172" t="s">
        <v>397</v>
      </c>
      <c r="C172">
        <f>_xlfn.STDEV.P(C2:C169)</f>
        <v>144111.996886604</v>
      </c>
      <c r="D172">
        <f>_xlfn.STDEV.P(D2:D169)</f>
        <v>5.9548640241531801E-2</v>
      </c>
      <c r="E172">
        <f t="shared" ref="E172:V172" si="8">_xlfn.STDEV.P(E2:E169)</f>
        <v>99930.785776803299</v>
      </c>
      <c r="F172">
        <f t="shared" ref="F172" si="9">_xlfn.STDEV.P(F2:F169)</f>
        <v>4.7239962026877073E-2</v>
      </c>
      <c r="G172">
        <f t="shared" si="8"/>
        <v>12.08233550741495</v>
      </c>
      <c r="H172">
        <f t="shared" si="8"/>
        <v>1.2019939145906142</v>
      </c>
      <c r="I172">
        <f t="shared" si="8"/>
        <v>13.954351396696813</v>
      </c>
      <c r="J172">
        <f t="shared" si="8"/>
        <v>0.20462402048754572</v>
      </c>
      <c r="K172">
        <f t="shared" si="8"/>
        <v>0.13634685234354232</v>
      </c>
      <c r="L172">
        <f t="shared" si="8"/>
        <v>9.0852834454103135</v>
      </c>
      <c r="M172">
        <f t="shared" si="8"/>
        <v>0</v>
      </c>
      <c r="N172">
        <f t="shared" si="8"/>
        <v>25860.759376526672</v>
      </c>
      <c r="O172">
        <f t="shared" ref="O172" si="10">_xlfn.STDEV.P(O2:O169)</f>
        <v>2.8478779507003938E-2</v>
      </c>
      <c r="P172">
        <f t="shared" si="8"/>
        <v>12.831395717627846</v>
      </c>
      <c r="Q172">
        <f t="shared" si="8"/>
        <v>1.4395369149289041</v>
      </c>
      <c r="R172">
        <f t="shared" si="8"/>
        <v>16.93869833056209</v>
      </c>
      <c r="S172">
        <f t="shared" si="8"/>
        <v>0.22642606082116715</v>
      </c>
      <c r="T172">
        <f t="shared" si="8"/>
        <v>0.20240014299769662</v>
      </c>
      <c r="U172">
        <f t="shared" si="8"/>
        <v>8.7623556269867819</v>
      </c>
      <c r="V172">
        <f t="shared" si="8"/>
        <v>0</v>
      </c>
      <c r="W172">
        <f t="shared" ref="W172" si="11">_xlfn.STDEV.P(W2:W169)</f>
        <v>114807.63368295356</v>
      </c>
      <c r="X172">
        <f t="shared" ref="X172:Y172" si="12">_xlfn.STDEV.P(X2:X169)</f>
        <v>6.1992327531817125E-2</v>
      </c>
      <c r="Y172">
        <f t="shared" si="12"/>
        <v>4.8519152546658027E-2</v>
      </c>
    </row>
    <row r="173" spans="1:25" x14ac:dyDescent="0.25">
      <c r="B173" t="s">
        <v>3</v>
      </c>
      <c r="C173">
        <f>MEDIAN(C2:C169)</f>
        <v>966993.5</v>
      </c>
      <c r="D173">
        <f>MEDIAN(D2:D169)</f>
        <v>0.39957220281049488</v>
      </c>
      <c r="E173">
        <f t="shared" ref="E173:V173" si="13">MEDIAN(E2:E169)</f>
        <v>544579.5</v>
      </c>
      <c r="F173">
        <f t="shared" ref="F173" si="14">MEDIAN(F2:F169)</f>
        <v>0.57187963011456455</v>
      </c>
      <c r="G173">
        <f t="shared" si="13"/>
        <v>184.90300000000002</v>
      </c>
      <c r="H173">
        <f t="shared" si="13"/>
        <v>30.520499999999998</v>
      </c>
      <c r="I173">
        <f t="shared" si="13"/>
        <v>185</v>
      </c>
      <c r="J173">
        <f t="shared" si="13"/>
        <v>7.2999999999999995E-2</v>
      </c>
      <c r="K173">
        <f t="shared" si="13"/>
        <v>-0.96199999999999997</v>
      </c>
      <c r="L173">
        <f t="shared" si="13"/>
        <v>131</v>
      </c>
      <c r="M173">
        <f t="shared" si="13"/>
        <v>255</v>
      </c>
      <c r="N173">
        <f t="shared" si="13"/>
        <v>133665.5</v>
      </c>
      <c r="O173">
        <f t="shared" ref="O173" si="15">MEDIAN(O2:O169)</f>
        <v>0.13884080093259624</v>
      </c>
      <c r="P173">
        <f t="shared" si="13"/>
        <v>182.1335</v>
      </c>
      <c r="Q173">
        <f t="shared" si="13"/>
        <v>44.971999999999994</v>
      </c>
      <c r="R173">
        <f t="shared" si="13"/>
        <v>177</v>
      </c>
      <c r="S173">
        <f t="shared" si="13"/>
        <v>0.1835</v>
      </c>
      <c r="T173">
        <f t="shared" si="13"/>
        <v>-1.331</v>
      </c>
      <c r="U173">
        <f t="shared" si="13"/>
        <v>115</v>
      </c>
      <c r="V173">
        <f t="shared" si="13"/>
        <v>255</v>
      </c>
      <c r="W173">
        <f t="shared" ref="W173" si="16">MEDIAN(W2:W169)</f>
        <v>678852.5</v>
      </c>
      <c r="X173">
        <f t="shared" ref="X173:Y173" si="17">MEDIAN(X2:X169)</f>
        <v>0.70753010345368117</v>
      </c>
      <c r="Y173">
        <f t="shared" si="17"/>
        <v>0.24478299954378124</v>
      </c>
    </row>
    <row r="174" spans="1:25" x14ac:dyDescent="0.25">
      <c r="B174" t="s">
        <v>403</v>
      </c>
      <c r="C174">
        <f>MIN(C2:C169)</f>
        <v>607565</v>
      </c>
      <c r="D174">
        <f>MIN(D2:D169)</f>
        <v>0.25105244802633969</v>
      </c>
      <c r="E174">
        <f t="shared" ref="E174:V174" si="18">MIN(E2:E169)</f>
        <v>309705</v>
      </c>
      <c r="F174">
        <f t="shared" ref="F174" si="19">MIN(F2:F169)</f>
        <v>0.43397457316976146</v>
      </c>
      <c r="G174">
        <f t="shared" si="18"/>
        <v>139.82499999999999</v>
      </c>
      <c r="H174">
        <f t="shared" si="18"/>
        <v>27.286000000000001</v>
      </c>
      <c r="I174">
        <f t="shared" si="18"/>
        <v>135</v>
      </c>
      <c r="J174">
        <f t="shared" si="18"/>
        <v>-0.629</v>
      </c>
      <c r="K174">
        <f t="shared" si="18"/>
        <v>-1.1100000000000001</v>
      </c>
      <c r="L174">
        <f t="shared" si="18"/>
        <v>96</v>
      </c>
      <c r="M174">
        <f t="shared" si="18"/>
        <v>255</v>
      </c>
      <c r="N174">
        <f t="shared" si="18"/>
        <v>78014</v>
      </c>
      <c r="O174">
        <f t="shared" ref="O174" si="20">MIN(O2:O169)</f>
        <v>7.1876723198794942E-2</v>
      </c>
      <c r="P174">
        <f t="shared" si="18"/>
        <v>143.405</v>
      </c>
      <c r="Q174">
        <f t="shared" si="18"/>
        <v>40.76</v>
      </c>
      <c r="R174">
        <f t="shared" si="18"/>
        <v>130</v>
      </c>
      <c r="S174">
        <f t="shared" si="18"/>
        <v>-0.31</v>
      </c>
      <c r="T174">
        <f t="shared" si="18"/>
        <v>-1.466</v>
      </c>
      <c r="U174">
        <f t="shared" si="18"/>
        <v>90</v>
      </c>
      <c r="V174">
        <f t="shared" si="18"/>
        <v>255</v>
      </c>
      <c r="W174">
        <f t="shared" ref="W174" si="21">MIN(W2:W169)</f>
        <v>417762</v>
      </c>
      <c r="X174">
        <f t="shared" ref="X174:Y174" si="22">MIN(X2:X169)</f>
        <v>0.56312678749341416</v>
      </c>
      <c r="Y174">
        <f t="shared" si="22"/>
        <v>0.13508244787569154</v>
      </c>
    </row>
    <row r="175" spans="1:25" x14ac:dyDescent="0.25">
      <c r="B175" t="s">
        <v>404</v>
      </c>
      <c r="C175">
        <f>MAX(C2:C169)</f>
        <v>1334126</v>
      </c>
      <c r="D175">
        <f>MAX(D2:D169)</f>
        <v>0.55127533395700623</v>
      </c>
      <c r="E175">
        <f t="shared" ref="E175:V175" si="23">MAX(E2:E169)</f>
        <v>924075</v>
      </c>
      <c r="F175">
        <f t="shared" ref="F175" si="24">MAX(F2:F169)</f>
        <v>0.70139575163512813</v>
      </c>
      <c r="G175">
        <f t="shared" si="23"/>
        <v>214.161</v>
      </c>
      <c r="H175">
        <f t="shared" si="23"/>
        <v>33.289000000000001</v>
      </c>
      <c r="I175">
        <f t="shared" si="23"/>
        <v>221</v>
      </c>
      <c r="J175">
        <f t="shared" si="23"/>
        <v>0.64800000000000002</v>
      </c>
      <c r="K175">
        <f t="shared" si="23"/>
        <v>-0.20200000000000001</v>
      </c>
      <c r="L175">
        <f t="shared" si="23"/>
        <v>150</v>
      </c>
      <c r="M175">
        <f t="shared" si="23"/>
        <v>255</v>
      </c>
      <c r="N175">
        <f t="shared" si="23"/>
        <v>228074</v>
      </c>
      <c r="O175">
        <f t="shared" ref="O175" si="25">MAX(O2:O169)</f>
        <v>0.2270586591383687</v>
      </c>
      <c r="P175">
        <f t="shared" si="23"/>
        <v>206.08600000000001</v>
      </c>
      <c r="Q175">
        <f t="shared" si="23"/>
        <v>48.203000000000003</v>
      </c>
      <c r="R175">
        <f t="shared" si="23"/>
        <v>212</v>
      </c>
      <c r="S175">
        <f t="shared" si="23"/>
        <v>0.82399999999999995</v>
      </c>
      <c r="T175">
        <f t="shared" si="23"/>
        <v>-0.42399999999999999</v>
      </c>
      <c r="U175">
        <f t="shared" si="23"/>
        <v>132</v>
      </c>
      <c r="V175">
        <f t="shared" si="23"/>
        <v>255</v>
      </c>
      <c r="W175">
        <f t="shared" ref="W175" si="26">MAX(W2:W169)</f>
        <v>1152149</v>
      </c>
      <c r="X175">
        <f t="shared" ref="X175:Y175" si="27">MAX(X2:X169)</f>
        <v>0.89170033534821624</v>
      </c>
      <c r="Y175">
        <f t="shared" si="27"/>
        <v>0.40002022750621463</v>
      </c>
    </row>
    <row r="184" spans="5:15" x14ac:dyDescent="0.25">
      <c r="E184" s="2"/>
      <c r="F184" s="2"/>
      <c r="G184" s="2"/>
    </row>
    <row r="187" spans="5:15" x14ac:dyDescent="0.25">
      <c r="E187" s="2"/>
      <c r="F187" s="2"/>
      <c r="G187" s="2"/>
    </row>
    <row r="190" spans="5:15" x14ac:dyDescent="0.25">
      <c r="E190" s="2"/>
      <c r="F190" s="2"/>
      <c r="G190" s="2"/>
    </row>
    <row r="191" spans="5:15" x14ac:dyDescent="0.25">
      <c r="J191" s="2"/>
      <c r="K191" s="2"/>
      <c r="L191" s="2"/>
    </row>
    <row r="192" spans="5:15" x14ac:dyDescent="0.25">
      <c r="N192" s="6"/>
      <c r="O192" s="6"/>
    </row>
    <row r="193" spans="5:15" x14ac:dyDescent="0.25">
      <c r="N193" s="2"/>
      <c r="O193" s="2"/>
    </row>
    <row r="194" spans="5:15" x14ac:dyDescent="0.25">
      <c r="J194" s="2"/>
      <c r="K194" s="2"/>
      <c r="L194" s="2"/>
      <c r="N194" s="6"/>
      <c r="O194" s="6"/>
    </row>
    <row r="195" spans="5:15" x14ac:dyDescent="0.25">
      <c r="E195" s="5"/>
      <c r="F195" s="5"/>
      <c r="G195" s="5"/>
      <c r="N195" s="2"/>
      <c r="O195" s="2"/>
    </row>
    <row r="196" spans="5:15" x14ac:dyDescent="0.25">
      <c r="E196" s="5"/>
      <c r="F196" s="5"/>
      <c r="G196" s="5"/>
      <c r="N196" s="6"/>
      <c r="O196" s="6"/>
    </row>
    <row r="197" spans="5:15" x14ac:dyDescent="0.25">
      <c r="J197" s="2"/>
      <c r="K197" s="2"/>
      <c r="L197" s="2"/>
      <c r="N197" s="2"/>
      <c r="O197" s="2"/>
    </row>
    <row r="198" spans="5:15" x14ac:dyDescent="0.25">
      <c r="M198" s="7"/>
      <c r="N198" s="7"/>
      <c r="O198" s="7"/>
    </row>
    <row r="201" spans="5:15" x14ac:dyDescent="0.25">
      <c r="E201" s="5"/>
      <c r="F201" s="5"/>
      <c r="G201" s="5"/>
    </row>
    <row r="202" spans="5:15" x14ac:dyDescent="0.25">
      <c r="E202" s="5"/>
      <c r="F202" s="5"/>
      <c r="G202" s="5"/>
      <c r="J202" s="5"/>
      <c r="K202" s="5"/>
      <c r="L202" s="5"/>
      <c r="N202" s="6"/>
      <c r="O202" s="6"/>
    </row>
    <row r="203" spans="5:15" x14ac:dyDescent="0.25">
      <c r="J203" s="5"/>
      <c r="K203" s="5"/>
      <c r="L203" s="5"/>
      <c r="N203" s="6"/>
      <c r="O203" s="6"/>
    </row>
    <row r="204" spans="5:15" x14ac:dyDescent="0.25">
      <c r="M204" s="7"/>
      <c r="N204" s="7"/>
      <c r="O204" s="7"/>
    </row>
    <row r="208" spans="5:15" x14ac:dyDescent="0.25">
      <c r="J208" s="5"/>
      <c r="K208" s="5"/>
      <c r="L208" s="5"/>
      <c r="N208" s="6"/>
      <c r="O208" s="6"/>
    </row>
    <row r="209" spans="10:15" x14ac:dyDescent="0.25">
      <c r="J209" s="5"/>
      <c r="K209" s="5"/>
      <c r="L209" s="5"/>
      <c r="N209" s="6"/>
      <c r="O209" s="6"/>
    </row>
    <row r="213" spans="10:15" x14ac:dyDescent="0.25">
      <c r="J213" s="2"/>
      <c r="K213" s="2"/>
      <c r="L213" s="2"/>
    </row>
    <row r="216" spans="10:15" x14ac:dyDescent="0.25">
      <c r="J216" s="2"/>
      <c r="K216" s="2"/>
      <c r="L216" s="2"/>
    </row>
    <row r="219" spans="10:15" x14ac:dyDescent="0.25">
      <c r="J219" s="2"/>
      <c r="K219" s="2"/>
      <c r="L219" s="2"/>
    </row>
    <row r="224" spans="10:15" x14ac:dyDescent="0.25">
      <c r="J224" s="5"/>
      <c r="K224" s="5"/>
      <c r="L224" s="5"/>
    </row>
    <row r="225" spans="10:12" x14ac:dyDescent="0.25">
      <c r="J225" s="5"/>
      <c r="K225" s="5"/>
      <c r="L225" s="5"/>
    </row>
    <row r="230" spans="10:12" x14ac:dyDescent="0.25">
      <c r="J230" s="5"/>
      <c r="K230" s="5"/>
      <c r="L230" s="5"/>
    </row>
    <row r="231" spans="10:12" x14ac:dyDescent="0.25">
      <c r="J231" s="5"/>
      <c r="K231" s="5"/>
      <c r="L231" s="5"/>
    </row>
    <row r="235" spans="10:12" x14ac:dyDescent="0.25">
      <c r="J235" s="2"/>
      <c r="K235" s="2"/>
      <c r="L235" s="2"/>
    </row>
    <row r="238" spans="10:12" x14ac:dyDescent="0.25">
      <c r="J238" s="2"/>
      <c r="K238" s="2"/>
      <c r="L238" s="2"/>
    </row>
    <row r="241" spans="10:12" x14ac:dyDescent="0.25">
      <c r="J241" s="2"/>
      <c r="K241" s="2"/>
      <c r="L241" s="2"/>
    </row>
    <row r="246" spans="10:12" x14ac:dyDescent="0.25">
      <c r="J246" s="5"/>
      <c r="K246" s="5"/>
      <c r="L246" s="5"/>
    </row>
    <row r="247" spans="10:12" x14ac:dyDescent="0.25">
      <c r="J247" s="5"/>
      <c r="K247" s="5"/>
      <c r="L247" s="5"/>
    </row>
    <row r="252" spans="10:12" x14ac:dyDescent="0.25">
      <c r="J252" s="5"/>
      <c r="K252" s="5"/>
      <c r="L252" s="5"/>
    </row>
    <row r="253" spans="10:12" x14ac:dyDescent="0.25">
      <c r="J253" s="5"/>
      <c r="K253" s="5"/>
      <c r="L253" s="5"/>
    </row>
    <row r="257" spans="10:12" x14ac:dyDescent="0.25">
      <c r="J257" s="2"/>
      <c r="K257" s="2"/>
      <c r="L257" s="2"/>
    </row>
    <row r="260" spans="10:12" x14ac:dyDescent="0.25">
      <c r="J260" s="2"/>
      <c r="K260" s="2"/>
      <c r="L260" s="2"/>
    </row>
    <row r="263" spans="10:12" x14ac:dyDescent="0.25">
      <c r="J263" s="2"/>
      <c r="K263" s="2"/>
      <c r="L263" s="2"/>
    </row>
    <row r="268" spans="10:12" x14ac:dyDescent="0.25">
      <c r="J268" s="5"/>
      <c r="K268" s="5"/>
      <c r="L268" s="5"/>
    </row>
    <row r="269" spans="10:12" x14ac:dyDescent="0.25">
      <c r="J269" s="5"/>
      <c r="K269" s="5"/>
      <c r="L269" s="5"/>
    </row>
    <row r="274" spans="10:12" x14ac:dyDescent="0.25">
      <c r="J274" s="5"/>
      <c r="K274" s="5"/>
      <c r="L274" s="5"/>
    </row>
    <row r="275" spans="10:12" x14ac:dyDescent="0.25">
      <c r="J275" s="5"/>
      <c r="K275" s="5"/>
      <c r="L275" s="5"/>
    </row>
    <row r="279" spans="10:12" x14ac:dyDescent="0.25">
      <c r="J279" s="2"/>
      <c r="K279" s="2"/>
      <c r="L279" s="2"/>
    </row>
    <row r="282" spans="10:12" x14ac:dyDescent="0.25">
      <c r="J282" s="2"/>
      <c r="K282" s="2"/>
      <c r="L282" s="2"/>
    </row>
    <row r="285" spans="10:12" x14ac:dyDescent="0.25">
      <c r="J285" s="2"/>
      <c r="K285" s="2"/>
      <c r="L285" s="2"/>
    </row>
    <row r="290" spans="10:12" x14ac:dyDescent="0.25">
      <c r="J290" s="5"/>
      <c r="K290" s="5"/>
      <c r="L290" s="5"/>
    </row>
    <row r="291" spans="10:12" x14ac:dyDescent="0.25">
      <c r="J291" s="5"/>
      <c r="K291" s="5"/>
      <c r="L291" s="5"/>
    </row>
    <row r="296" spans="10:12" x14ac:dyDescent="0.25">
      <c r="J296" s="5"/>
      <c r="K296" s="5"/>
      <c r="L296" s="5"/>
    </row>
    <row r="297" spans="10:12" x14ac:dyDescent="0.25">
      <c r="J297" s="5"/>
      <c r="K297" s="5"/>
      <c r="L297" s="5"/>
    </row>
    <row r="301" spans="10:12" x14ac:dyDescent="0.25">
      <c r="J301" s="2"/>
      <c r="K301" s="2"/>
      <c r="L301" s="2"/>
    </row>
    <row r="304" spans="10:12" x14ac:dyDescent="0.25">
      <c r="J304" s="2"/>
      <c r="K304" s="2"/>
      <c r="L304" s="2"/>
    </row>
    <row r="307" spans="10:12" x14ac:dyDescent="0.25">
      <c r="J307" s="2"/>
      <c r="K307" s="2"/>
      <c r="L307" s="2"/>
    </row>
    <row r="312" spans="10:12" x14ac:dyDescent="0.25">
      <c r="J312" s="5"/>
      <c r="K312" s="5"/>
      <c r="L312" s="5"/>
    </row>
    <row r="313" spans="10:12" x14ac:dyDescent="0.25">
      <c r="J313" s="5"/>
      <c r="K313" s="5"/>
      <c r="L313" s="5"/>
    </row>
    <row r="318" spans="10:12" x14ac:dyDescent="0.25">
      <c r="J318" s="5"/>
      <c r="K318" s="5"/>
      <c r="L318" s="5"/>
    </row>
    <row r="319" spans="10:12" x14ac:dyDescent="0.25">
      <c r="J319" s="5"/>
      <c r="K319" s="5"/>
      <c r="L319" s="5"/>
    </row>
    <row r="323" spans="10:12" x14ac:dyDescent="0.25">
      <c r="J323" s="2"/>
      <c r="K323" s="2"/>
      <c r="L323" s="2"/>
    </row>
    <row r="326" spans="10:12" x14ac:dyDescent="0.25">
      <c r="J326" s="2"/>
      <c r="K326" s="2"/>
      <c r="L326" s="2"/>
    </row>
    <row r="329" spans="10:12" x14ac:dyDescent="0.25">
      <c r="J329" s="2"/>
      <c r="K329" s="2"/>
      <c r="L329" s="2"/>
    </row>
    <row r="334" spans="10:12" x14ac:dyDescent="0.25">
      <c r="J334" s="5"/>
      <c r="K334" s="5"/>
      <c r="L334" s="5"/>
    </row>
    <row r="335" spans="10:12" x14ac:dyDescent="0.25">
      <c r="J335" s="5"/>
      <c r="K335" s="5"/>
      <c r="L335" s="5"/>
    </row>
    <row r="340" spans="10:12" x14ac:dyDescent="0.25">
      <c r="J340" s="5"/>
      <c r="K340" s="5"/>
      <c r="L340" s="5"/>
    </row>
    <row r="341" spans="10:12" x14ac:dyDescent="0.25">
      <c r="J341" s="5"/>
      <c r="K341" s="5"/>
      <c r="L341" s="5"/>
    </row>
  </sheetData>
  <mergeCells count="2">
    <mergeCell ref="M198:O198"/>
    <mergeCell ref="M204:O204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sults combined cleaning</vt:lpstr>
      <vt:lpstr>cleaned</vt:lpstr>
      <vt:lpstr>Sheet2</vt:lpstr>
      <vt:lpstr>results combined untuk publika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kky</dc:creator>
  <cp:lastModifiedBy>Okky Husain</cp:lastModifiedBy>
  <dcterms:created xsi:type="dcterms:W3CDTF">2025-01-15T06:18:19Z</dcterms:created>
  <dcterms:modified xsi:type="dcterms:W3CDTF">2025-02-04T03:42:39Z</dcterms:modified>
</cp:coreProperties>
</file>